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f/Desktop/2FL-colitis-project/2FL-microbiota-MS-Kasey/mBio-submission-8-29-23/Supplemental figures-tables-methods/"/>
    </mc:Choice>
  </mc:AlternateContent>
  <xr:revisionPtr revIDLastSave="0" documentId="13_ncr:1_{7A524803-B396-304C-8CD2-15C1BF21DC6B}" xr6:coauthVersionLast="47" xr6:coauthVersionMax="47" xr10:uidLastSave="{00000000-0000-0000-0000-000000000000}"/>
  <bookViews>
    <workbookView xWindow="1360" yWindow="500" windowWidth="24620" windowHeight="15880" activeTab="8" xr2:uid="{00000000-000D-0000-FFFF-FFFF00000000}"/>
  </bookViews>
  <sheets>
    <sheet name="Table S1" sheetId="3" r:id="rId1"/>
    <sheet name="Table S2" sheetId="4" r:id="rId2"/>
    <sheet name="Table S3" sheetId="5" r:id="rId3"/>
    <sheet name="Table S4" sheetId="7" r:id="rId4"/>
    <sheet name="Table S5" sheetId="8" r:id="rId5"/>
    <sheet name="Table S6" sheetId="9" r:id="rId6"/>
    <sheet name="Table S7" sheetId="10" r:id="rId7"/>
    <sheet name="Table S8" sheetId="11" r:id="rId8"/>
    <sheet name="Table S9" sheetId="12" r:id="rId9"/>
    <sheet name="Table S10" sheetId="13" r:id="rId10"/>
    <sheet name="Table S11" sheetId="14" r:id="rId1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64" uniqueCount="1350">
  <si>
    <t>Description</t>
  </si>
  <si>
    <t>Name</t>
  </si>
  <si>
    <t>Roll Up Level</t>
  </si>
  <si>
    <t>Rank</t>
  </si>
  <si>
    <t>Tax ID</t>
  </si>
  <si>
    <t>Type</t>
  </si>
  <si>
    <t>Phylum</t>
  </si>
  <si>
    <t>Class</t>
  </si>
  <si>
    <t>Order</t>
  </si>
  <si>
    <t>Family</t>
  </si>
  <si>
    <t>Genus</t>
  </si>
  <si>
    <t>Species</t>
  </si>
  <si>
    <t>All Samples</t>
  </si>
  <si>
    <t>Control-1</t>
  </si>
  <si>
    <t>Control-2</t>
  </si>
  <si>
    <t>Control-193</t>
  </si>
  <si>
    <t>Control-195</t>
  </si>
  <si>
    <t>Control-5</t>
  </si>
  <si>
    <t>Control Average</t>
  </si>
  <si>
    <t>2FL7D-1</t>
  </si>
  <si>
    <t>2FL7D-2</t>
  </si>
  <si>
    <t>2FL7D-3</t>
  </si>
  <si>
    <t>2FL7D-4</t>
  </si>
  <si>
    <t>2FL7D-5</t>
  </si>
  <si>
    <t>7 Day Average</t>
  </si>
  <si>
    <t>2FL-28D-186</t>
  </si>
  <si>
    <t>2FL-28D-187</t>
  </si>
  <si>
    <t>2FL-28D-188</t>
  </si>
  <si>
    <t>2FL-28D-189</t>
  </si>
  <si>
    <t>2FL-28D-190</t>
  </si>
  <si>
    <t>2FL-28D-191</t>
  </si>
  <si>
    <t>2FL-28D-192</t>
  </si>
  <si>
    <t>28 Day Average</t>
  </si>
  <si>
    <t>Bifidobacteriaceae</t>
  </si>
  <si>
    <t>species</t>
  </si>
  <si>
    <t>family</t>
  </si>
  <si>
    <t>Bacteria</t>
  </si>
  <si>
    <t>Actinobacteria</t>
  </si>
  <si>
    <t>Bifidobacteriales</t>
  </si>
  <si>
    <t>Lactobacillaceae</t>
  </si>
  <si>
    <t>Firmicutes</t>
  </si>
  <si>
    <t>Bacilli</t>
  </si>
  <si>
    <t>Lactobacillales</t>
  </si>
  <si>
    <t>Eggerthellaceae</t>
  </si>
  <si>
    <t>Coriobacteriia</t>
  </si>
  <si>
    <t>Eggerthellales</t>
  </si>
  <si>
    <t>Oscillospiraceae</t>
  </si>
  <si>
    <t>Clostridia</t>
  </si>
  <si>
    <t>Clostridiales</t>
  </si>
  <si>
    <t>Rikenellaceae</t>
  </si>
  <si>
    <t>Bacteroidetes</t>
  </si>
  <si>
    <t>Bacteroidia</t>
  </si>
  <si>
    <t>Bacteroidales</t>
  </si>
  <si>
    <t>Peptostreptococcaceae</t>
  </si>
  <si>
    <t>Eubacteriaceae</t>
  </si>
  <si>
    <t>Desulfovibrionaceae</t>
  </si>
  <si>
    <t>Proteobacteria</t>
  </si>
  <si>
    <t>Deltaproteobacteria</t>
  </si>
  <si>
    <t>Desulfovibrionales</t>
  </si>
  <si>
    <t>Tannerellaceae</t>
  </si>
  <si>
    <t>Muribaculaceae</t>
  </si>
  <si>
    <t>Sarcocystidae</t>
  </si>
  <si>
    <t>Protista</t>
  </si>
  <si>
    <t>Apicomplexa</t>
  </si>
  <si>
    <t>Conoidasida</t>
  </si>
  <si>
    <t>Eucoccidiorida</t>
  </si>
  <si>
    <t>Helicobacteraceae</t>
  </si>
  <si>
    <t>Epsilonproteobacteria</t>
  </si>
  <si>
    <t>Campylobacterales</t>
  </si>
  <si>
    <t>Clostridiaceae</t>
  </si>
  <si>
    <t>Enterobacteriaceae</t>
  </si>
  <si>
    <t>Gammaproteobacteria</t>
  </si>
  <si>
    <t>Enterobacterales</t>
  </si>
  <si>
    <t>Prevotellaceae</t>
  </si>
  <si>
    <t>Bacteroidaceae</t>
  </si>
  <si>
    <t>Sutterellaceae</t>
  </si>
  <si>
    <t>Betaproteobacteria</t>
  </si>
  <si>
    <t>Burkholderiales</t>
  </si>
  <si>
    <t>Xanthomonadaceae</t>
  </si>
  <si>
    <t>Xanthomonadales</t>
  </si>
  <si>
    <t>Peptococcaceae</t>
  </si>
  <si>
    <t>Lachnospiraceae</t>
  </si>
  <si>
    <t>Erysipelotrichaceae</t>
  </si>
  <si>
    <t>Erysipelotrichia</t>
  </si>
  <si>
    <t>Erysipelotrichales</t>
  </si>
  <si>
    <t>Ruminococcaceae</t>
  </si>
  <si>
    <t>Porphyromonadaceae</t>
  </si>
  <si>
    <t>Saccharomycetaceae</t>
  </si>
  <si>
    <t>Fungi</t>
  </si>
  <si>
    <t>Ascomycota</t>
  </si>
  <si>
    <t>Saccharomycetes</t>
  </si>
  <si>
    <t>Saccharomycetales</t>
  </si>
  <si>
    <t>Deferribacteraceae</t>
  </si>
  <si>
    <t>Deferribacteres</t>
  </si>
  <si>
    <t>Deferribacterales</t>
  </si>
  <si>
    <t>244127</t>
  </si>
  <si>
    <t>Anaerotruncus</t>
  </si>
  <si>
    <t>1678</t>
  </si>
  <si>
    <t>Bifidobacterium</t>
  </si>
  <si>
    <t>1578</t>
  </si>
  <si>
    <t>Lactobacillus</t>
  </si>
  <si>
    <t>580024</t>
  </si>
  <si>
    <t>Enterorhabdus</t>
  </si>
  <si>
    <t>1501226</t>
  </si>
  <si>
    <t>Romboutsia</t>
  </si>
  <si>
    <t>459786</t>
  </si>
  <si>
    <t>Oscillibacter</t>
  </si>
  <si>
    <t>239759</t>
  </si>
  <si>
    <t>Alistipes</t>
  </si>
  <si>
    <t>1730</t>
  </si>
  <si>
    <t>Eubacterium</t>
  </si>
  <si>
    <t>1485</t>
  </si>
  <si>
    <t>Clostridium</t>
  </si>
  <si>
    <t>375288</t>
  </si>
  <si>
    <t>Parabacteroides</t>
  </si>
  <si>
    <t>1918385</t>
  </si>
  <si>
    <t>Acutalibacter</t>
  </si>
  <si>
    <t>5810</t>
  </si>
  <si>
    <t>Toxoplasma</t>
  </si>
  <si>
    <t>209</t>
  </si>
  <si>
    <t>Helicobacter</t>
  </si>
  <si>
    <t>1918540</t>
  </si>
  <si>
    <t>Muribaculum</t>
  </si>
  <si>
    <t>561</t>
  </si>
  <si>
    <t>Escherichia</t>
  </si>
  <si>
    <t>216851</t>
  </si>
  <si>
    <t>Faecalibacterium</t>
  </si>
  <si>
    <t>816</t>
  </si>
  <si>
    <t>Bacteroides</t>
  </si>
  <si>
    <t>241189</t>
  </si>
  <si>
    <t>Hespellia</t>
  </si>
  <si>
    <t>1427378</t>
  </si>
  <si>
    <t>Acetatifactor</t>
  </si>
  <si>
    <t>191303</t>
  </si>
  <si>
    <t>Turicibacter</t>
  </si>
  <si>
    <t>49082</t>
  </si>
  <si>
    <t>Candidatus Arthromitus</t>
  </si>
  <si>
    <t>553372</t>
  </si>
  <si>
    <t>Asaccharobacter</t>
  </si>
  <si>
    <t>40323</t>
  </si>
  <si>
    <t>Stenotrophomonas</t>
  </si>
  <si>
    <t>836</t>
  </si>
  <si>
    <t>Porphyromonas</t>
  </si>
  <si>
    <t>1649459</t>
  </si>
  <si>
    <t>Hungatella</t>
  </si>
  <si>
    <t>1870884</t>
  </si>
  <si>
    <t>Clostridioides</t>
  </si>
  <si>
    <t>2172004</t>
  </si>
  <si>
    <t>Lawsonibacter</t>
  </si>
  <si>
    <t>841</t>
  </si>
  <si>
    <t>Roseburia</t>
  </si>
  <si>
    <t>572511</t>
  </si>
  <si>
    <t>Blautia</t>
  </si>
  <si>
    <t>1729679</t>
  </si>
  <si>
    <t>Faecalibaculum</t>
  </si>
  <si>
    <t>1987016</t>
  </si>
  <si>
    <t>Provencibacterium</t>
  </si>
  <si>
    <t>189330</t>
  </si>
  <si>
    <t>Dorea</t>
  </si>
  <si>
    <t>4930</t>
  </si>
  <si>
    <t>Saccharomyces</t>
  </si>
  <si>
    <t>1506553</t>
  </si>
  <si>
    <t>Lachnoclostridium</t>
  </si>
  <si>
    <t>1017280</t>
  </si>
  <si>
    <t>Pseudoflavonifractor</t>
  </si>
  <si>
    <t>248038</t>
  </si>
  <si>
    <t>Mucispirillum</t>
  </si>
  <si>
    <t>1279</t>
  </si>
  <si>
    <t>Bacillales</t>
  </si>
  <si>
    <t>Staphylococcaceae</t>
  </si>
  <si>
    <t>Staphylococcus</t>
  </si>
  <si>
    <t>1407607</t>
  </si>
  <si>
    <t>Fusicatenibacter</t>
  </si>
  <si>
    <t>946234</t>
  </si>
  <si>
    <t>Flavonifractor</t>
  </si>
  <si>
    <t>135858</t>
  </si>
  <si>
    <t>Catenibacterium</t>
  </si>
  <si>
    <t>1392389</t>
  </si>
  <si>
    <t>Intestinimonas</t>
  </si>
  <si>
    <t>1506577</t>
  </si>
  <si>
    <t>Tyzzerella</t>
  </si>
  <si>
    <t>Bacteroidales bacterium M5</t>
  </si>
  <si>
    <t>Bacteroidales bacterium H6</t>
  </si>
  <si>
    <t>Lactobacillus reuteri</t>
  </si>
  <si>
    <t>Anaerotruncus sp. 1XD22-93</t>
  </si>
  <si>
    <t>Lactobacillus johnsonii</t>
  </si>
  <si>
    <t>Porphyromonadaceae bacterium UBA3321</t>
  </si>
  <si>
    <t>Bifidobacterium pseudolongum</t>
  </si>
  <si>
    <t>Lactobacillus intestinalis</t>
  </si>
  <si>
    <t>Enterorhabdus caecimuris</t>
  </si>
  <si>
    <t>Parabacteroides goldsteinii</t>
  </si>
  <si>
    <t>Porphyromonadaceae bacterium UBA7104</t>
  </si>
  <si>
    <t>Lachnospiraceae bacterium 3_1_46FAA</t>
  </si>
  <si>
    <t>Eubacterium sp. 14-2</t>
  </si>
  <si>
    <t>Porphyromonadaceae bacterium UBA7062</t>
  </si>
  <si>
    <t>bacterium 0.1xD8-82</t>
  </si>
  <si>
    <t>Lactobacillus sp. ASF360</t>
  </si>
  <si>
    <t>bacterium 1XD42-1</t>
  </si>
  <si>
    <t>Romboutsia timonensis</t>
  </si>
  <si>
    <t>Romboutsia ilealis</t>
  </si>
  <si>
    <t>Oscillibacter sp. 1-3</t>
  </si>
  <si>
    <t>bacterium D16-50</t>
  </si>
  <si>
    <t>Clostridium sp. ASF356</t>
  </si>
  <si>
    <t>bacterium 1xD42-87</t>
  </si>
  <si>
    <t>Lachnospiraceae bacterium 28-4</t>
  </si>
  <si>
    <t>bacterium C-53</t>
  </si>
  <si>
    <t>Bacteroidales bacterium M1</t>
  </si>
  <si>
    <t>bacterium J10(2018)</t>
  </si>
  <si>
    <t>bacterium 1XD21-70</t>
  </si>
  <si>
    <t>Porphyromonadaceae bacterium UBA7049</t>
  </si>
  <si>
    <t>Lachnospiraceae bacterium M18-1</t>
  </si>
  <si>
    <t>Bacteroides uniformis</t>
  </si>
  <si>
    <t>Bacteroides sp. UBA7156</t>
  </si>
  <si>
    <t>Enterorhabdus mucosicola</t>
  </si>
  <si>
    <t>Desulfovibrionaceae bacterium</t>
  </si>
  <si>
    <t>Lachnospiraceae bacterium 3-2</t>
  </si>
  <si>
    <t>Alistipes sp. UBA6068</t>
  </si>
  <si>
    <t>Lachnospiraceae bacterium UBA7133</t>
  </si>
  <si>
    <t>Porphyromonadaceae bacterium UBA7216</t>
  </si>
  <si>
    <t>Bacteroidales bacterium UBA714</t>
  </si>
  <si>
    <t>Lachnospiraceae bacterium 3-1</t>
  </si>
  <si>
    <t>Bacteroidales bacterium M9</t>
  </si>
  <si>
    <t>bacterium 1XD8-76</t>
  </si>
  <si>
    <t>Lachnospiraceae bacterium UBA3404</t>
  </si>
  <si>
    <t>Clostridium sp. ASF502</t>
  </si>
  <si>
    <t>Clostridiales bacterium UBA7081</t>
  </si>
  <si>
    <t>Porphyromonadaceae bacterium UBA7173</t>
  </si>
  <si>
    <t>Toxoplasma gondii</t>
  </si>
  <si>
    <t>Porphyromonadaceae bacterium UBA7186</t>
  </si>
  <si>
    <t>Alistipes timonensis</t>
  </si>
  <si>
    <t>Acutalibacter sp. 1XD8-33</t>
  </si>
  <si>
    <t>Lachnospiraceae bacterium UBA7188</t>
  </si>
  <si>
    <t>Firmicutes bacterium ASF500</t>
  </si>
  <si>
    <t>Parabacteroides distasonis</t>
  </si>
  <si>
    <t>Eubacterium plexicaudatum</t>
  </si>
  <si>
    <t>bacterium 1xD42-67</t>
  </si>
  <si>
    <t>Helicobacter hepaticus</t>
  </si>
  <si>
    <t>Acutalibacter muris</t>
  </si>
  <si>
    <t>Muribaculum intestinale</t>
  </si>
  <si>
    <t>Porphyromonadaceae bacterium UBA3275</t>
  </si>
  <si>
    <t>Muribaculaceae bacterium DSM 100764</t>
  </si>
  <si>
    <t>Bacteroidales bacterium M11</t>
  </si>
  <si>
    <t>Escherichia coli</t>
  </si>
  <si>
    <t>bacterium 1XD42-54</t>
  </si>
  <si>
    <t>Prevotellaceae bacterium</t>
  </si>
  <si>
    <t>Faecalibacterium prausnitzii</t>
  </si>
  <si>
    <t>Lachnospiraceae bacterium UBA3273</t>
  </si>
  <si>
    <t>Porphyromonadaceae bacterium UBA7063</t>
  </si>
  <si>
    <t>Hespellia stercorisuis</t>
  </si>
  <si>
    <t>Acetatifactor muris</t>
  </si>
  <si>
    <t>Bacteroidales bacterium M14</t>
  </si>
  <si>
    <t>Sutterellaceae bacterium UBA7069</t>
  </si>
  <si>
    <t>Porphyromonadaceae bacterium UBA7207</t>
  </si>
  <si>
    <t>bacterium 0.1xD8-71</t>
  </si>
  <si>
    <t>Turicibacter sp. UBA1159</t>
  </si>
  <si>
    <t>Lachnospiraceae bacterium UBA3332</t>
  </si>
  <si>
    <t>Bacteroides sartorii</t>
  </si>
  <si>
    <t>Candidatus Arthromitus sp. SFB-mouse</t>
  </si>
  <si>
    <t>Bacteroides ovatus</t>
  </si>
  <si>
    <t>Bacteroidales bacterium M2</t>
  </si>
  <si>
    <t>Asaccharobacter celatus</t>
  </si>
  <si>
    <t>Porphyromonadaceae bacterium UBA7095</t>
  </si>
  <si>
    <t>Bacteroidales bacterium M12</t>
  </si>
  <si>
    <t>Sutterellaceae bacterium UBA7100</t>
  </si>
  <si>
    <t>[Clostridium] aldenense</t>
  </si>
  <si>
    <t>Stenotrophomonas maltophilia</t>
  </si>
  <si>
    <t>Peptococcaceae bacterium UBA7224</t>
  </si>
  <si>
    <t>Porphyromonadaceae bacterium UBA3276</t>
  </si>
  <si>
    <t>Muribaculaceae bacterium DSM 100749</t>
  </si>
  <si>
    <t>Blautia coccoides</t>
  </si>
  <si>
    <t>Porphyromonas bennonis</t>
  </si>
  <si>
    <t>Helicobacter ganmani</t>
  </si>
  <si>
    <t>Helicobacter typhlonius</t>
  </si>
  <si>
    <t>Alistipes onderdonkii</t>
  </si>
  <si>
    <t>Bacteroidales bacterium M7</t>
  </si>
  <si>
    <t>Staphylococcus xylosus</t>
  </si>
  <si>
    <t>Hungatella effluvii</t>
  </si>
  <si>
    <t>Lachnospiraceae bacterium UBA3316</t>
  </si>
  <si>
    <t>[Ruminococcus] gnavus</t>
  </si>
  <si>
    <t>Porphyromonadaceae bacterium UBA7091</t>
  </si>
  <si>
    <t>Porphyromonadaceae bacterium UBA7221</t>
  </si>
  <si>
    <t>Peptococcaceae bacterium UBA7061</t>
  </si>
  <si>
    <t>[Clostridium] clostridioforme</t>
  </si>
  <si>
    <t>Clostridioides difficile</t>
  </si>
  <si>
    <t>Actinobacteria bacterium UC5.1-1B11</t>
  </si>
  <si>
    <t>bacterium D16-56</t>
  </si>
  <si>
    <t>Firmicutes bacterium AF36-19BH</t>
  </si>
  <si>
    <t>Lachnospiraceae bacterium UBA7050</t>
  </si>
  <si>
    <t>Clostridiales bacterium VE202-09</t>
  </si>
  <si>
    <t>Lawsonibacter asaccharolyticus</t>
  </si>
  <si>
    <t>bacterium D16-34</t>
  </si>
  <si>
    <t>Porphyromonadaceae bacterium UBA7068</t>
  </si>
  <si>
    <t>Porphyromonadaceae bacterium UBA7222</t>
  </si>
  <si>
    <t>Lachnospiraceae bacterium UBA3285</t>
  </si>
  <si>
    <t>Lachnospiraceae bacterium UBA7150</t>
  </si>
  <si>
    <t>Lachnospiraceae bacterium UBA7165</t>
  </si>
  <si>
    <t>Lachnospiraceae bacterium TM07-2AC</t>
  </si>
  <si>
    <t>Bacteroidales bacterium M6</t>
  </si>
  <si>
    <t>Roseburia sp. 1XD42-69</t>
  </si>
  <si>
    <t>Muribaculaceae bacterium DSM 103720</t>
  </si>
  <si>
    <t>Porphyromonadaceae bacterium UBA7149</t>
  </si>
  <si>
    <t>Porphyromonadaceae bacterium UBA3309</t>
  </si>
  <si>
    <t>Lachnospiraceae bacterium A2</t>
  </si>
  <si>
    <t>Porphyromonadaceae bacterium UBA7064</t>
  </si>
  <si>
    <t>bacterium D16-63</t>
  </si>
  <si>
    <t>Lachnospiraceae bacterium A4</t>
  </si>
  <si>
    <t>Bacteroidales bacterium M13</t>
  </si>
  <si>
    <t>Faecalibaculum rodentium</t>
  </si>
  <si>
    <t>Porphyromonadaceae bacterium UBA3268</t>
  </si>
  <si>
    <t>Provencibacterium massiliense</t>
  </si>
  <si>
    <t>Dorea sp. 5-2</t>
  </si>
  <si>
    <t>Saccharomyces pastorianus</t>
  </si>
  <si>
    <t>Bacteroides caecimuris</t>
  </si>
  <si>
    <t>Alistipes putredinis CAG:67</t>
  </si>
  <si>
    <t>Porphyromonadaceae bacterium UBA3324</t>
  </si>
  <si>
    <t>Porphyromonadaceae bacterium UBA7213</t>
  </si>
  <si>
    <t>Lachnospiraceae bacterium COE1</t>
  </si>
  <si>
    <t>Pseudoflavonifractor sp. An184</t>
  </si>
  <si>
    <t>Mucispirillum schaedleri</t>
  </si>
  <si>
    <t>Lachnoclostridium sp. UBA7097</t>
  </si>
  <si>
    <t>Porphyromonadaceae bacterium UBA7209</t>
  </si>
  <si>
    <t>Lachnospiraceae bacterium UBA3401</t>
  </si>
  <si>
    <t>Lachnospiraceae bacterium 10-1</t>
  </si>
  <si>
    <t>Bacteroides vulgatus</t>
  </si>
  <si>
    <t>Lactobacillus murinus</t>
  </si>
  <si>
    <t>Bacteroides acidifaciens</t>
  </si>
  <si>
    <t>Porphyromonadaceae bacterium UBA7053</t>
  </si>
  <si>
    <t>Staphylococcus nepalensis</t>
  </si>
  <si>
    <t>bacterium D16-54</t>
  </si>
  <si>
    <t>Porphyromonadaceae bacterium UBA7070</t>
  </si>
  <si>
    <t>Porphyromonadaceae bacterium UBA7072</t>
  </si>
  <si>
    <t>Porphyromonadaceae bacterium UBA7092</t>
  </si>
  <si>
    <t>Porphyromonadaceae bacterium UBA7120</t>
  </si>
  <si>
    <t>Porphyromonadaceae bacterium UBA7148</t>
  </si>
  <si>
    <t>Porphyromonadaceae bacterium UBA7194</t>
  </si>
  <si>
    <t>Parabacteroides merdae</t>
  </si>
  <si>
    <t>Parabacteroides johnsonii</t>
  </si>
  <si>
    <t>Parabacteroides merdae CAG:48</t>
  </si>
  <si>
    <t>Lachnospiraceae bacterium UBA7046</t>
  </si>
  <si>
    <t>[Clostridium] symbiosum</t>
  </si>
  <si>
    <t>[Clostridium] scindens</t>
  </si>
  <si>
    <t>Clostridiales bacterium UBA3311</t>
  </si>
  <si>
    <t>Bacteroides thetaiotaomicron</t>
  </si>
  <si>
    <t>Bacteroides dorei</t>
  </si>
  <si>
    <t>Lachnospiraceae bacterium UBA7110</t>
  </si>
  <si>
    <t>Fusicatenibacter saccharivorans</t>
  </si>
  <si>
    <t>Ruminococcaceae bacterium UBA7181</t>
  </si>
  <si>
    <t>uncultured Flavonifractor sp.</t>
  </si>
  <si>
    <t>Flavonifractor sp. An306</t>
  </si>
  <si>
    <t>Catenibacterium mitsuokai</t>
  </si>
  <si>
    <t>bacterium D16-59</t>
  </si>
  <si>
    <t>Alistipes sp. UBA3409</t>
  </si>
  <si>
    <t>Porphyromonadaceae bacterium UBA7088</t>
  </si>
  <si>
    <t>Porphyromonadaceae bacterium UBA7154</t>
  </si>
  <si>
    <t>Lactobacillus animalis</t>
  </si>
  <si>
    <t>Lachnospiraceae bacterium 3_1_57FAA_CT1</t>
  </si>
  <si>
    <t>Lachnospiraceae bacterium UBA3283</t>
  </si>
  <si>
    <t>Lachnospiraceae bacterium UBA3310</t>
  </si>
  <si>
    <t>Lachnospiraceae bacterium UBA7143</t>
  </si>
  <si>
    <t>[Clostridium] lavalense</t>
  </si>
  <si>
    <t>Lachnoclostridium sp. UBA7122</t>
  </si>
  <si>
    <t>Clostridiales bacterium CCNA10</t>
  </si>
  <si>
    <t>Intestinimonas massiliensis</t>
  </si>
  <si>
    <t>Oscillibacter sp. CAG:155</t>
  </si>
  <si>
    <t>Anaerotruncus colihominis</t>
  </si>
  <si>
    <t>Flavonifractor sp. An10</t>
  </si>
  <si>
    <t>Flavonifractor sp. An100</t>
  </si>
  <si>
    <t>Pseudoflavonifractor sp. Marseille-P3106</t>
  </si>
  <si>
    <t>Pseudoflavonifractor sp. AF19-9AC</t>
  </si>
  <si>
    <t>Tyzzerella nexilis</t>
  </si>
  <si>
    <t>Control MetaCyc ID</t>
  </si>
  <si>
    <t>Day 7 MetaCyc ID</t>
  </si>
  <si>
    <t>Day 28 MetaCyc ID</t>
  </si>
  <si>
    <t>[day 7] and [Day 28]:</t>
  </si>
  <si>
    <t>[Day 28]:</t>
  </si>
  <si>
    <t>[control] and [Day 28]:</t>
  </si>
  <si>
    <t>[control] and [day 7] and [Day 28]:</t>
  </si>
  <si>
    <t>[day 7]:</t>
  </si>
  <si>
    <t>UNINTEGRATED</t>
  </si>
  <si>
    <t>PWY-6471</t>
  </si>
  <si>
    <t>PWY-7385</t>
  </si>
  <si>
    <t>PWY-7316</t>
  </si>
  <si>
    <t>THISYN-PWY</t>
  </si>
  <si>
    <t>UNMAPPED</t>
  </si>
  <si>
    <t>KETOGLUCONMET-PWY</t>
  </si>
  <si>
    <t>PWY66-409</t>
  </si>
  <si>
    <t>PWY-7328</t>
  </si>
  <si>
    <t>PWY-6470</t>
  </si>
  <si>
    <t>PWY-7219</t>
  </si>
  <si>
    <t>NAD-BIOSYNTHESIS-II</t>
  </si>
  <si>
    <t>PWY-821</t>
  </si>
  <si>
    <t>PWY-5723</t>
  </si>
  <si>
    <t>PWY-6892</t>
  </si>
  <si>
    <t>PWY-5686</t>
  </si>
  <si>
    <t>VALSYN-PWY</t>
  </si>
  <si>
    <t>FUC-RHAMCAT-PWY</t>
  </si>
  <si>
    <t>PWY0-1479</t>
  </si>
  <si>
    <t>PWY66-367</t>
  </si>
  <si>
    <t>ALLANTOINDEG-PWY</t>
  </si>
  <si>
    <t>PWY-3841</t>
  </si>
  <si>
    <t>PWY-7111</t>
  </si>
  <si>
    <t>P122-PWY</t>
  </si>
  <si>
    <t>ARG+POLYAMINE-SYN</t>
  </si>
  <si>
    <t>PWY-101</t>
  </si>
  <si>
    <t>PWY-7221</t>
  </si>
  <si>
    <t>METHGLYUT-PWY</t>
  </si>
  <si>
    <t>POLYAMSYN-PWY</t>
  </si>
  <si>
    <t>TRNA-CHARGING-PWY</t>
  </si>
  <si>
    <t>ILEUSYN-PWY</t>
  </si>
  <si>
    <t>PWY-5173</t>
  </si>
  <si>
    <t>RUMP-PWY</t>
  </si>
  <si>
    <t>PWY-6948</t>
  </si>
  <si>
    <t>PWY-7209</t>
  </si>
  <si>
    <t>PWY-7511</t>
  </si>
  <si>
    <t>PWY66-389</t>
  </si>
  <si>
    <t>PWY-6700</t>
  </si>
  <si>
    <t>PWY-6609</t>
  </si>
  <si>
    <t>PWY0-1415</t>
  </si>
  <si>
    <t>PWY-6122</t>
  </si>
  <si>
    <t>PWY-6121</t>
  </si>
  <si>
    <t>PWY-6277</t>
  </si>
  <si>
    <t>P163-PWY</t>
  </si>
  <si>
    <t>PWY-6953</t>
  </si>
  <si>
    <t>DTDPRHAMSYN-PWY</t>
  </si>
  <si>
    <t>GLUCARGALACTSUPER-PWY</t>
  </si>
  <si>
    <t>GALACTARDEG-PWY</t>
  </si>
  <si>
    <t>COA-PWY-1</t>
  </si>
  <si>
    <t>PWY-1042</t>
  </si>
  <si>
    <t>GLUCARDEG-PWY</t>
  </si>
  <si>
    <t>PWY-6138</t>
  </si>
  <si>
    <t>PWY-6151</t>
  </si>
  <si>
    <t>POLYAMINSYN3-PWY</t>
  </si>
  <si>
    <t>PWY-7229</t>
  </si>
  <si>
    <t>NONMEVIPP-PWY</t>
  </si>
  <si>
    <t>PWY-5675</t>
  </si>
  <si>
    <t>PEPTIDOGLYCANSYN-PWY</t>
  </si>
  <si>
    <t>PWY-5180</t>
  </si>
  <si>
    <t>COA-PWY</t>
  </si>
  <si>
    <t>PWY-5182</t>
  </si>
  <si>
    <t>1CMET2-PWY</t>
  </si>
  <si>
    <t>PWY-6123</t>
  </si>
  <si>
    <t>PWY-5415</t>
  </si>
  <si>
    <t>PWY-6387</t>
  </si>
  <si>
    <t>PANTO-PWY</t>
  </si>
  <si>
    <t>PWY-5695</t>
  </si>
  <si>
    <t>PWY-6124</t>
  </si>
  <si>
    <t>PWY-4242</t>
  </si>
  <si>
    <t>PWY-5097</t>
  </si>
  <si>
    <t>PWY-6163</t>
  </si>
  <si>
    <t>PWY-2942</t>
  </si>
  <si>
    <t>PWY-6126</t>
  </si>
  <si>
    <t>PANTOSYN-PWY</t>
  </si>
  <si>
    <t>HISTSYN-PWY</t>
  </si>
  <si>
    <t>FASYN-INITIAL-PWY</t>
  </si>
  <si>
    <t>PWY-7228</t>
  </si>
  <si>
    <t>PWY-6125</t>
  </si>
  <si>
    <t>PWY-6737</t>
  </si>
  <si>
    <t>ARGSYNBSUB-PWY</t>
  </si>
  <si>
    <t>PWY-841</t>
  </si>
  <si>
    <t>PWY-5973</t>
  </si>
  <si>
    <t>HSERMETANA-PWY</t>
  </si>
  <si>
    <t>PWY-6386</t>
  </si>
  <si>
    <t>PYRIDNUCSYN-PWY</t>
  </si>
  <si>
    <t>PWY-6385</t>
  </si>
  <si>
    <t>PWY-7400</t>
  </si>
  <si>
    <t>ARGSYN-PWY</t>
  </si>
  <si>
    <t>PWY-6703</t>
  </si>
  <si>
    <t>HISDEG-PWY</t>
  </si>
  <si>
    <t>ARO-PWY</t>
  </si>
  <si>
    <t>PWY-7663</t>
  </si>
  <si>
    <t>BRANCHED-CHAIN-AA-SYN-PWY</t>
  </si>
  <si>
    <t>ANAGLYCOLYSIS-PWY</t>
  </si>
  <si>
    <t>PWY-7220</t>
  </si>
  <si>
    <t>PWY-7222</t>
  </si>
  <si>
    <t>RIBOSYN2-PWY</t>
  </si>
  <si>
    <t>GLUCONEO-PWY</t>
  </si>
  <si>
    <t>PWY-5667</t>
  </si>
  <si>
    <t>PWY0-1319</t>
  </si>
  <si>
    <t>PWY-5103</t>
  </si>
  <si>
    <t>PWY-7208</t>
  </si>
  <si>
    <t>COMPLETE-ARO-PWY</t>
  </si>
  <si>
    <t>PWY0-1296</t>
  </si>
  <si>
    <t>GLYCOLYSIS</t>
  </si>
  <si>
    <t>PWY-7199</t>
  </si>
  <si>
    <t>PWY-6527</t>
  </si>
  <si>
    <t>GLUTORN-PWY</t>
  </si>
  <si>
    <t>PWY-5484</t>
  </si>
  <si>
    <t>PWY-5384</t>
  </si>
  <si>
    <t>PWY-724</t>
  </si>
  <si>
    <t>PWY-6317</t>
  </si>
  <si>
    <t>UDPNAGSYN-PWY</t>
  </si>
  <si>
    <t>CALVIN-PWY</t>
  </si>
  <si>
    <t>PWY66-422</t>
  </si>
  <si>
    <t>PWY-3001</t>
  </si>
  <si>
    <t>PWY-6168</t>
  </si>
  <si>
    <t>OANTIGEN-PWY</t>
  </si>
  <si>
    <t>SER-GLYSYN-PWY</t>
  </si>
  <si>
    <t>PWY-5100</t>
  </si>
  <si>
    <t>ASPASN-PWY</t>
  </si>
  <si>
    <t>THRESYN-PWY</t>
  </si>
  <si>
    <t>ANAEROFRUCAT-PWY</t>
  </si>
  <si>
    <t>PWY-7197</t>
  </si>
  <si>
    <t>PWY-7560</t>
  </si>
  <si>
    <t>PWY-7234</t>
  </si>
  <si>
    <t>PWY-5121</t>
  </si>
  <si>
    <t>PWY-6270</t>
  </si>
  <si>
    <t>PWY0-1586</t>
  </si>
  <si>
    <t>PWY-6897</t>
  </si>
  <si>
    <t>RHAMCAT-PWY</t>
  </si>
  <si>
    <t>PWY-2941</t>
  </si>
  <si>
    <t>PWY-7237</t>
  </si>
  <si>
    <t>PWY0-162</t>
  </si>
  <si>
    <t>GLYCOGENSYNTH-PWY</t>
  </si>
  <si>
    <t>GLCMANNANAUT-PWY</t>
  </si>
  <si>
    <t>PWY-7539</t>
  </si>
  <si>
    <t>PWY-6147</t>
  </si>
  <si>
    <t>PWY-5030</t>
  </si>
  <si>
    <t>PWY-7357</t>
  </si>
  <si>
    <t>TRPSYN-PWY</t>
  </si>
  <si>
    <t>GLYCOLYSIS-E-D</t>
  </si>
  <si>
    <t>PHOSLIPSYN-PWY</t>
  </si>
  <si>
    <t>PWY-5154</t>
  </si>
  <si>
    <t>NONOXIPENT-PWY</t>
  </si>
  <si>
    <t>PWY-5188</t>
  </si>
  <si>
    <t>HEXITOLDEGSUPER-PWY</t>
  </si>
  <si>
    <t>PWY4FS-7</t>
  </si>
  <si>
    <t>PWY4FS-8</t>
  </si>
  <si>
    <t>ARGININE-SYN4-PWY</t>
  </si>
  <si>
    <t>PWY-4981</t>
  </si>
  <si>
    <t>PWY-1269</t>
  </si>
  <si>
    <t>DAPLYSINESYN-PWY</t>
  </si>
  <si>
    <t>THISYNARA-PWY</t>
  </si>
  <si>
    <t>PWY-6901</t>
  </si>
  <si>
    <t>PWY-7315</t>
  </si>
  <si>
    <t>PWY66-399</t>
  </si>
  <si>
    <t>PWY-7392</t>
  </si>
  <si>
    <t>PWY-5104</t>
  </si>
  <si>
    <t>PWY-6936</t>
  </si>
  <si>
    <t>PWY0-1261</t>
  </si>
  <si>
    <t>PWY-5659</t>
  </si>
  <si>
    <t>PPGPPMET-PWY</t>
  </si>
  <si>
    <t>PWY-241</t>
  </si>
  <si>
    <t>P42-PWY</t>
  </si>
  <si>
    <t>PWY-7198</t>
  </si>
  <si>
    <t>PWY-4984</t>
  </si>
  <si>
    <t>CITRULBIO-PWY</t>
  </si>
  <si>
    <t>LACTOSECAT-PWY</t>
  </si>
  <si>
    <t>NAGLIPASYN-PWY</t>
  </si>
  <si>
    <t>PWY0-1241</t>
  </si>
  <si>
    <t>PWY-3781</t>
  </si>
  <si>
    <t>PENTOSE-P-PWY</t>
  </si>
  <si>
    <t>PWY-6608</t>
  </si>
  <si>
    <t>TCA</t>
  </si>
  <si>
    <t>P108-PWY</t>
  </si>
  <si>
    <t>PWY-5347</t>
  </si>
  <si>
    <t>PWY-7117</t>
  </si>
  <si>
    <t>METSYN-PWY</t>
  </si>
  <si>
    <t>PWY-5913</t>
  </si>
  <si>
    <t>COLANSYN-PWY</t>
  </si>
  <si>
    <t>FOLSYN-PWY</t>
  </si>
  <si>
    <t>PWY-7383</t>
  </si>
  <si>
    <t>MET-SAM-PWY</t>
  </si>
  <si>
    <t>PWY-6859</t>
  </si>
  <si>
    <t>SALVADEHYPOX-PWY</t>
  </si>
  <si>
    <t>PWY-7456</t>
  </si>
  <si>
    <t>GALACTUROCAT-PWY</t>
  </si>
  <si>
    <t>POLYISOPRENSYN-PWY</t>
  </si>
  <si>
    <t>PWY-6143</t>
  </si>
  <si>
    <t>PWY-7211</t>
  </si>
  <si>
    <t>PWY-7184</t>
  </si>
  <si>
    <t>PWY-7210</t>
  </si>
  <si>
    <t>PWY-6969</t>
  </si>
  <si>
    <t>PWY-6545</t>
  </si>
  <si>
    <t>PWY0-781</t>
  </si>
  <si>
    <t>PWY-7242</t>
  </si>
  <si>
    <t>PWY0-166</t>
  </si>
  <si>
    <t>PWY-7323</t>
  </si>
  <si>
    <t>P4-PWY</t>
  </si>
  <si>
    <t>PWY-7371</t>
  </si>
  <si>
    <t>PWY-6590</t>
  </si>
  <si>
    <t>COBALSYN-PWY</t>
  </si>
  <si>
    <t>P441-PWY</t>
  </si>
  <si>
    <t>PWY-4041</t>
  </si>
  <si>
    <t>PWY3O-355</t>
  </si>
  <si>
    <t>PWY-6612</t>
  </si>
  <si>
    <t>HEMESYN2-PWY</t>
  </si>
  <si>
    <t>PWY-6353</t>
  </si>
  <si>
    <t>FERMENTATION-PWY</t>
  </si>
  <si>
    <t>GLUCUROCAT-PWY</t>
  </si>
  <si>
    <t>PWY-5189</t>
  </si>
  <si>
    <t>GALACT-GLUCUROCAT-PWY</t>
  </si>
  <si>
    <t>P124-PWY</t>
  </si>
  <si>
    <t>CENTFERM-PWY</t>
  </si>
  <si>
    <t>P461-PWY</t>
  </si>
  <si>
    <t>PWY-6263</t>
  </si>
  <si>
    <t>HOMOSER-METSYN-PWY</t>
  </si>
  <si>
    <t>PWY-6588</t>
  </si>
  <si>
    <t>TEICHOICACID-PWY</t>
  </si>
  <si>
    <t>GLUDEG-I-PWY</t>
  </si>
  <si>
    <t>PWY-7254</t>
  </si>
  <si>
    <t>SULFATE-CYS-PWY</t>
  </si>
  <si>
    <t>PWY-5505</t>
  </si>
  <si>
    <t>PWY-4321</t>
  </si>
  <si>
    <t>PWY-6549</t>
  </si>
  <si>
    <t>PWY-6803</t>
  </si>
  <si>
    <t>P164-PWY</t>
  </si>
  <si>
    <t>PWY-5690</t>
  </si>
  <si>
    <t>PWY-6606</t>
  </si>
  <si>
    <t>PWY-5910</t>
  </si>
  <si>
    <t>PWY0-1297</t>
  </si>
  <si>
    <t>METH-ACETATE-PWY</t>
  </si>
  <si>
    <t>PWY-6507</t>
  </si>
  <si>
    <t>PWY-5345</t>
  </si>
  <si>
    <t>BIOTIN-BIOSYNTHESIS-PWY</t>
  </si>
  <si>
    <t>PWY-1861</t>
  </si>
  <si>
    <t>PWY-6305</t>
  </si>
  <si>
    <t>PWY-6749</t>
  </si>
  <si>
    <t>FASYN-ELONG-PWY</t>
  </si>
  <si>
    <t>PWY-5918</t>
  </si>
  <si>
    <t>PWY-7664</t>
  </si>
  <si>
    <t>PWY-922</t>
  </si>
  <si>
    <t>PWY-5676</t>
  </si>
  <si>
    <t>PWY-6519</t>
  </si>
  <si>
    <t>PWY-5497</t>
  </si>
  <si>
    <t>PWY-7388</t>
  </si>
  <si>
    <t>PWY-5022</t>
  </si>
  <si>
    <t>HEME-BIOSYNTHESIS-II</t>
  </si>
  <si>
    <t>SO4ASSIM-PWY</t>
  </si>
  <si>
    <t>PWY-6282</t>
  </si>
  <si>
    <t>PWY-6595</t>
  </si>
  <si>
    <t>PWY-6863</t>
  </si>
  <si>
    <t>PWY-5989</t>
  </si>
  <si>
    <t>P161-PWY</t>
  </si>
  <si>
    <t>PWY0-862</t>
  </si>
  <si>
    <t>PWY4LZ-257</t>
  </si>
  <si>
    <t>PWY0-1298</t>
  </si>
  <si>
    <t>P185-PWY</t>
  </si>
  <si>
    <t>PWY-7115</t>
  </si>
  <si>
    <t>P562-PWY</t>
  </si>
  <si>
    <t>PWY-7279</t>
  </si>
  <si>
    <t>GOLPDLCAT-PWY</t>
  </si>
  <si>
    <t>PWY-5005</t>
  </si>
  <si>
    <t>PWY-7013</t>
  </si>
  <si>
    <t>FUCCAT-PWY</t>
  </si>
  <si>
    <t>PWY-7282</t>
  </si>
  <si>
    <t>ARGORNPROST-PWY</t>
  </si>
  <si>
    <t>PWY-6531</t>
  </si>
  <si>
    <t>PWY-6876</t>
  </si>
  <si>
    <t>PWY0-845</t>
  </si>
  <si>
    <t>PYRIDOXSYN-PWY</t>
  </si>
  <si>
    <t>coef</t>
  </si>
  <si>
    <t>stderr</t>
  </si>
  <si>
    <t>N</t>
  </si>
  <si>
    <t>N.not.0</t>
  </si>
  <si>
    <t>pval</t>
  </si>
  <si>
    <t>qval</t>
  </si>
  <si>
    <t>P161.PWY</t>
  </si>
  <si>
    <t>Treatment</t>
  </si>
  <si>
    <t>28D2FL</t>
  </si>
  <si>
    <t>P441.PWY</t>
  </si>
  <si>
    <t>PWY.7115</t>
  </si>
  <si>
    <t>PWY0.1297</t>
  </si>
  <si>
    <t>PWY4LZ.257</t>
  </si>
  <si>
    <t>PWY.5104</t>
  </si>
  <si>
    <t>PWY.5345</t>
  </si>
  <si>
    <t>SULFATE.CYS.PWY</t>
  </si>
  <si>
    <t>SO4ASSIM.PWY</t>
  </si>
  <si>
    <t>P124.PWY</t>
  </si>
  <si>
    <t>GLYCOGENSYNTH.PWY</t>
  </si>
  <si>
    <t>PWY.5100</t>
  </si>
  <si>
    <t>PWY.5484</t>
  </si>
  <si>
    <t>PWY.5910</t>
  </si>
  <si>
    <t>PWY.6263</t>
  </si>
  <si>
    <t>PWY.922</t>
  </si>
  <si>
    <t>PWY0.1298</t>
  </si>
  <si>
    <t>P461.PWY</t>
  </si>
  <si>
    <t>PWY.4321</t>
  </si>
  <si>
    <t>PWY.6588</t>
  </si>
  <si>
    <t>PWY.6936</t>
  </si>
  <si>
    <t>ANAGLYCOLYSIS.PWY</t>
  </si>
  <si>
    <t>ARGSYNBSUB.PWY</t>
  </si>
  <si>
    <t>PWY.6737</t>
  </si>
  <si>
    <t>P42.PWY</t>
  </si>
  <si>
    <t>ARGSYN.PWY</t>
  </si>
  <si>
    <t>PWY.7400</t>
  </si>
  <si>
    <t>PWY0.1296</t>
  </si>
  <si>
    <t>GLUCONEO.PWY</t>
  </si>
  <si>
    <t>UDPNAGSYN.PWY</t>
  </si>
  <si>
    <t>PWY.241</t>
  </si>
  <si>
    <t>GLUDEG.I.PWY</t>
  </si>
  <si>
    <t>GLUTORN.PWY</t>
  </si>
  <si>
    <t>PWY.6317</t>
  </si>
  <si>
    <t>PWY66.422</t>
  </si>
  <si>
    <t>PWY.7357</t>
  </si>
  <si>
    <t>PWY.7392</t>
  </si>
  <si>
    <t>PWY.6859</t>
  </si>
  <si>
    <t>NONOXIPENT.PWY</t>
  </si>
  <si>
    <t>OANTIGEN.PWY</t>
  </si>
  <si>
    <t>PWY.6901</t>
  </si>
  <si>
    <t>MET.SAM.PWY</t>
  </si>
  <si>
    <t>POLYISOPRENSYN.PWY</t>
  </si>
  <si>
    <t>PWY.5913</t>
  </si>
  <si>
    <t>PWY.6527</t>
  </si>
  <si>
    <t>PWY.6590</t>
  </si>
  <si>
    <t>PWY.7211</t>
  </si>
  <si>
    <t>PWY.7198</t>
  </si>
  <si>
    <t>DAPLYSINESYN.PWY</t>
  </si>
  <si>
    <t>P562.PWY</t>
  </si>
  <si>
    <t>PWY.6612</t>
  </si>
  <si>
    <t>PWY.7117</t>
  </si>
  <si>
    <t>PWY0.781</t>
  </si>
  <si>
    <t>7D2FL</t>
  </si>
  <si>
    <t>FOLSYN.PWY</t>
  </si>
  <si>
    <t>CENTFERM.PWY</t>
  </si>
  <si>
    <t>PWY4FS.7</t>
  </si>
  <si>
    <t>PWY4FS.8</t>
  </si>
  <si>
    <t>PWY.6595</t>
  </si>
  <si>
    <t>THISYNARA.PWY</t>
  </si>
  <si>
    <t>COMPLETE.ARO.PWY</t>
  </si>
  <si>
    <t>HOMOSER.METSYN.PWY</t>
  </si>
  <si>
    <t>METSYN.PWY</t>
  </si>
  <si>
    <t>P4.PWY</t>
  </si>
  <si>
    <t>PWY.5022</t>
  </si>
  <si>
    <t>PWY.6897</t>
  </si>
  <si>
    <t>PWY0.166</t>
  </si>
  <si>
    <t>GLCMANNANAUT.PWY</t>
  </si>
  <si>
    <t>ILEUSYN.PWY</t>
  </si>
  <si>
    <t>PENTOSE.P.PWY</t>
  </si>
  <si>
    <t>PWY.7111</t>
  </si>
  <si>
    <t>PWY0.1241</t>
  </si>
  <si>
    <t>VALSYN.PWY</t>
  </si>
  <si>
    <t>PWY.1861</t>
  </si>
  <si>
    <t>PWY.4981</t>
  </si>
  <si>
    <t>PWY.5347</t>
  </si>
  <si>
    <t>CALVIN.PWY</t>
  </si>
  <si>
    <t>GOLPDLCAT.PWY</t>
  </si>
  <si>
    <t>PWY.6151</t>
  </si>
  <si>
    <t>PWY.7560</t>
  </si>
  <si>
    <t>PWY.6270</t>
  </si>
  <si>
    <t>PWY0.162</t>
  </si>
  <si>
    <t>TRPSYN.PWY</t>
  </si>
  <si>
    <t>PWY.6386</t>
  </si>
  <si>
    <t>PWY.6507</t>
  </si>
  <si>
    <t>PWY.5188</t>
  </si>
  <si>
    <t>CITRULBIO.PWY</t>
  </si>
  <si>
    <t>BRANCHED.CHAIN.AA.SYN.PWY</t>
  </si>
  <si>
    <t>PWY.5505</t>
  </si>
  <si>
    <t>ARO.PWY</t>
  </si>
  <si>
    <t>PWY.2941</t>
  </si>
  <si>
    <t>PWY.4984</t>
  </si>
  <si>
    <t>PWY.6385</t>
  </si>
  <si>
    <t>PWY.6121</t>
  </si>
  <si>
    <t>PWY.5189</t>
  </si>
  <si>
    <t>PWY.6606</t>
  </si>
  <si>
    <t>Super pathway category</t>
  </si>
  <si>
    <t>glycolysis III (from glucose)</t>
  </si>
  <si>
    <t>Generation of precurosor metabolites and energy</t>
  </si>
  <si>
    <t>L-arginine biosynthesis I (via L-ornithine)</t>
  </si>
  <si>
    <t>amino acid biosynthesis</t>
  </si>
  <si>
    <t>L-arginine biosynthesis II (acetyl cycle)</t>
  </si>
  <si>
    <t>chorismate biosynthesis I</t>
  </si>
  <si>
    <t>Aromatic compound biosynthesis</t>
  </si>
  <si>
    <t>superpathway of branched chain amino acid biosynthesis</t>
  </si>
  <si>
    <t>Calvin-Benson-Bassham cycle</t>
  </si>
  <si>
    <t>Carbohydrate biosynthesis</t>
  </si>
  <si>
    <t>pyruvate fermentation to butanoate</t>
  </si>
  <si>
    <t>L-citrulline biosynthesis</t>
  </si>
  <si>
    <t>superpathway of aromatic amino acid biosynthesis</t>
  </si>
  <si>
    <t>L-lysine biosynthesis I</t>
  </si>
  <si>
    <t>superpathway of tetrahydrofolate biosynthesis and salvage</t>
  </si>
  <si>
    <t>Cofactor, carrier, and vitamin biosynthesis</t>
  </si>
  <si>
    <t>superpathway of N-acetylglucosamine, N-acetylmannosamine and N-acetylneuraminate degradation</t>
  </si>
  <si>
    <t>Degradation/utilization/assimilation (DUA)</t>
  </si>
  <si>
    <t>gluconeogenesis I</t>
  </si>
  <si>
    <t>GABA shunt</t>
  </si>
  <si>
    <t>L-ornithine biosynthesis I</t>
  </si>
  <si>
    <t>glycogen biosynthesis I</t>
  </si>
  <si>
    <t>glycolysis I (from glucose 6-phosphate)</t>
  </si>
  <si>
    <t>superpathway of glycerol degradation to 1,3-propanediol</t>
  </si>
  <si>
    <t>L-methionine biosynthesis I</t>
  </si>
  <si>
    <t>L-isoleucine biosynthesis I (from threonine)</t>
  </si>
  <si>
    <t>superpathway of S-adenosyl-L-methionine biosynthesis</t>
  </si>
  <si>
    <t>superpathway of L-homoserine and L-methionine biosynthesis</t>
  </si>
  <si>
    <t>pentose phosphate pathway (non-oxidative branch) I</t>
  </si>
  <si>
    <t>O-antigen building blocks biosynthesis (E. coli)</t>
  </si>
  <si>
    <t>Bifidobacterium shunt</t>
  </si>
  <si>
    <t>acetylene degradation (anaerobic)</t>
  </si>
  <si>
    <t>superpathway of L-lysine, L-threonine and L-methionine biosynthesis I</t>
  </si>
  <si>
    <t>incomplete reductive TCA cycle</t>
  </si>
  <si>
    <t>superpathway of N-acetylneuraminate degradation</t>
  </si>
  <si>
    <t>hexitol fermentation to lactate, formate, ethanol and acetate</t>
  </si>
  <si>
    <t>myo-inositol degradation I</t>
  </si>
  <si>
    <t>pentose phosphate pathway</t>
  </si>
  <si>
    <t>polyisoprenoid biosynthesis (E. coli)</t>
  </si>
  <si>
    <t>Polyprenyl biosynthesis</t>
  </si>
  <si>
    <t>formaldehyde assimilation II (assimilatory RuMP Cycle)</t>
  </si>
  <si>
    <t>C4 photosynthetic carbon assimilation cycle, NADP-ME type</t>
  </si>
  <si>
    <t>L-lysine biosynthesis II</t>
  </si>
  <si>
    <t>L-glutamate degradation IV</t>
  </si>
  <si>
    <t>L-proline biosynthesis II (from arginine)</t>
  </si>
  <si>
    <t>urea cycle</t>
  </si>
  <si>
    <t>4-aminobutanoate degradation V</t>
  </si>
  <si>
    <t>pyruvate fermentation to acetate and lactate II</t>
  </si>
  <si>
    <t>L-isoleucine biosynthesis IV</t>
  </si>
  <si>
    <t>tetrapyrrole biosynthesis I (from glutamate)</t>
  </si>
  <si>
    <t>Tetrapyrrole biosynthesis</t>
  </si>
  <si>
    <t>tetrapyrrole biosynthesis II (from glycine)</t>
  </si>
  <si>
    <t>superpathway of L-methionine biosynthesis (by sulfhydrylation)</t>
  </si>
  <si>
    <t>superpathway of L-methionine biosynthesis (transsulfuration)</t>
  </si>
  <si>
    <t>glycolysis II (from fructose 6-phosphate)</t>
  </si>
  <si>
    <t>L-glutamate and L-glutamine biosynthesis</t>
  </si>
  <si>
    <t>superpathway of geranylgeranyldiphosphate biosynthesis I (via mevalonate)</t>
  </si>
  <si>
    <t>Secondary metabolite biosynthesis</t>
  </si>
  <si>
    <t>partial TCA cycle (obligate autotrophs)</t>
  </si>
  <si>
    <t>5-aminoimidazole ribonucleotide biosynthesis I</t>
  </si>
  <si>
    <t>Nucleoside and nucleotide biosynthesis</t>
  </si>
  <si>
    <t>S-adenosyl-L-methionine salvage I</t>
  </si>
  <si>
    <t>superpathway of menaquinol-8 biosynthesis II</t>
  </si>
  <si>
    <t>isoprene biosynthesis I</t>
  </si>
  <si>
    <t>D-galactose degradation I (Leloir pathway)</t>
  </si>
  <si>
    <t>peptidoglycan biosynthesis III (mycobacteria)</t>
  </si>
  <si>
    <t>Cell wall biosynthesis</t>
  </si>
  <si>
    <t>UDP-N-acetylmuramoyl-pentapeptide biosynthesis II (lysine-containing)</t>
  </si>
  <si>
    <t>4-deoxy-L-threo-hex-4-enopyranuronate degradation</t>
  </si>
  <si>
    <t>stachyose degradation</t>
  </si>
  <si>
    <t>pyruvate fermentation to acetone</t>
  </si>
  <si>
    <t>superpathway of Clostridium acetobutylicum acidogenic fermentation</t>
  </si>
  <si>
    <t>superpathway of guanosine nucleotides degradation (plants)</t>
  </si>
  <si>
    <t>guanosine nucleotides degradation II</t>
  </si>
  <si>
    <t>superpathway of tetrahydrofolate biosynthesis</t>
  </si>
  <si>
    <t>starch degradation V</t>
  </si>
  <si>
    <t>all-trans-farnesol biosynthesis</t>
  </si>
  <si>
    <t>thiamine diphosphate salvage II</t>
  </si>
  <si>
    <t>superpathway of glucose and xylose degradation</t>
  </si>
  <si>
    <t>seleno-amino acid biosynthesis (plants)</t>
  </si>
  <si>
    <t>pyruvate fermentation to isobutanol (engineered)</t>
  </si>
  <si>
    <t>C4 photosynthetic carbon assimilation cycle, NAD-ME type</t>
  </si>
  <si>
    <t>C4 photosynthetic carbon assimilation cycle, PEPCK type</t>
  </si>
  <si>
    <t>pyrimidine deoxyribonucleotides de novo biosynthesis IV</t>
  </si>
  <si>
    <t>superpathway of pyrimidine deoxyribonucleotides de novo biosynthesis</t>
  </si>
  <si>
    <t>thiamine phosphate formation from pyrithiamine and oxythiamine (yeast)</t>
  </si>
  <si>
    <t>taxadiene biosynthesis (engineered)</t>
  </si>
  <si>
    <t>L-arginine biosynthesis IV (archaebacteria)</t>
  </si>
  <si>
    <t>methylerythritol phosphate pathway II</t>
  </si>
  <si>
    <t>mevalonate pathway I (eukaryotes and bacteria)</t>
  </si>
  <si>
    <t>ADP-L-glycero-&amp;beta;-D-manno-heptose biosynthesis</t>
  </si>
  <si>
    <t>purine ribonucleosides degradation</t>
  </si>
  <si>
    <t>superpathway of purine deoxyribonucleosides degradation</t>
  </si>
  <si>
    <t>superpathway of pyrimidine deoxyribonucleosides degradation</t>
  </si>
  <si>
    <t>superpathway of pyrimidine ribonucleotides de novo biosynthesis</t>
  </si>
  <si>
    <t>superpathway of pyrimidine deoxyribonucleotides de novo biosynthesis (E. coli)</t>
  </si>
  <si>
    <t>aspartate superpathway</t>
  </si>
  <si>
    <t>phosphatidylglycerol biosynthesis I (plastidic)</t>
  </si>
  <si>
    <t>Fatty acid and lipid biosynthesis</t>
  </si>
  <si>
    <t>phosphatidylglycerol biosynthesis II (non-plastidic)</t>
  </si>
  <si>
    <t>superpathway of fermentation (Chlamydomonas reinhardtii)</t>
  </si>
  <si>
    <t>N/A</t>
  </si>
  <si>
    <t>assimilatory sulfate reduction I</t>
  </si>
  <si>
    <t>superpathway of sulfate assimilation and cysteine biosynthesis</t>
  </si>
  <si>
    <t>TCA cycle I (prokaryotic)</t>
  </si>
  <si>
    <t>superpathway of thiamine diphosphate biosynthesis III (eukaryotes)</t>
  </si>
  <si>
    <t>L-tryptophan biosynthesis</t>
  </si>
  <si>
    <t>UDP-N-acetyl-D-glucosamine biosynthesis I</t>
  </si>
  <si>
    <t>L-valine biosynthesis</t>
  </si>
  <si>
    <t>TYRFUMCAT.PWY..L.tyrosine.degradation.I</t>
  </si>
  <si>
    <t>Diagnosis</t>
  </si>
  <si>
    <t>UC</t>
  </si>
  <si>
    <t>PWY.922..mevalonate.pathway.I</t>
  </si>
  <si>
    <t>PWY.7286..7..3.amino.3.carboxypropyl..wyosine.biosynthesis</t>
  </si>
  <si>
    <t>PWY0.1586..peptidoglycan.maturation..meso.diaminopimelate.containing.</t>
  </si>
  <si>
    <t>PWY.7527..L.methionine.salvage.cycle.III</t>
  </si>
  <si>
    <t>PWY0.321..phenylacetate.degradation.I..aerobic.</t>
  </si>
  <si>
    <t>PWY.7663..gondoate.biosynthesis..anaerobic.</t>
  </si>
  <si>
    <t>THRESYN.PWY..superpathway.of.L.threonine.biosynthesis</t>
  </si>
  <si>
    <t>VALSYN.PWY..L.valine.biosynthesis</t>
  </si>
  <si>
    <t>PWY.7389..superpathway.of.anaerobic.energy.metabolism..invertebrates.</t>
  </si>
  <si>
    <t>PWY.7357..thiamin.formation.from.pyrithiamine.and.oxythiamine..yeast.</t>
  </si>
  <si>
    <t>RUMP.PWY..formaldehyde.oxidation.I</t>
  </si>
  <si>
    <t>PWY4FS.7..phosphatidylglycerol.biosynthesis.I..plastidic.</t>
  </si>
  <si>
    <t>PWY.7282..4.amino.2.methyl.5.phosphomethylpyrimidine.biosynthesis..yeast.</t>
  </si>
  <si>
    <t>PWY.7384..anaerobic.energy.metabolism..invertebrates..mitochondrial.</t>
  </si>
  <si>
    <t>PWY.7323..superpathway.of.GDP.mannose.derived.O.antigen.building.blocks.biosynthesis</t>
  </si>
  <si>
    <t>PWY.7400..L.arginine.biosynthesis.IV..archaebacteria.</t>
  </si>
  <si>
    <t>PWY0.1296..purine.ribonucleosides.degradation</t>
  </si>
  <si>
    <t>PWY.7409..phospholipid.remodeling..phosphatidylethanolamine..yeast.</t>
  </si>
  <si>
    <t>RHAMCAT.PWY..L.rhamnose.degradation.I</t>
  </si>
  <si>
    <t>PWY.7539..6.hydroxymethyl.dihydropterin.diphosphate.biosynthesis.III..Chlamydia.</t>
  </si>
  <si>
    <t>PWY.841..superpathway.of.purine.nucleotides.de.novo.biosynthesis.I</t>
  </si>
  <si>
    <t>PWY0.1338..polymyxin.resistance</t>
  </si>
  <si>
    <t>THREOCAT.PWY..superpathway.of.L.threonine.metabolism</t>
  </si>
  <si>
    <t>URDEGR.PWY..superpathway.of.allantoin.degradation.in.plants</t>
  </si>
  <si>
    <t>UDPNAGSYN.PWY..UDP.N.acetyl.D.glucosamine.biosynthesis.I</t>
  </si>
  <si>
    <t>PYRIDNUCSYN.PWY..NAD.biosynthesis.I..from.aspartate.</t>
  </si>
  <si>
    <t>PWY.7456..mannan.degradation</t>
  </si>
  <si>
    <t>PWY0.881..superpathway.of.fatty.acid.biosynthesis.I..E..coli.</t>
  </si>
  <si>
    <t>PWY0.1319..CDP.diacylglycerol.biosynthesis.II</t>
  </si>
  <si>
    <t>PWY.7371..1.4.dihydroxy.6.naphthoate.biosynthesis.II</t>
  </si>
  <si>
    <t>REDCITCYC..TCA.cycle.VIII..helicobacter.</t>
  </si>
  <si>
    <t>PWY0.1277..3.phenylpropanoate.and.3..3.hydroxyphenyl.propanoate.degradation</t>
  </si>
  <si>
    <t>PWY.7560..methylerythritol.phosphate.pathway.II</t>
  </si>
  <si>
    <t>PWY0.1533..methylphosphonate.degradation.I</t>
  </si>
  <si>
    <t>SALVADEHYPOX.PWY..adenosine.nucleotides.degradation.II</t>
  </si>
  <si>
    <t>PWY.7388..octanoyl..acyl.carrier.protein..biosynthesis..mitochondria..yeast.</t>
  </si>
  <si>
    <t>PWY66.422..D.galactose.degradation.V..Leloir.pathway.</t>
  </si>
  <si>
    <t>SER.GLYSYN.PWY..superpathway.of.L.serine.and.glycine.biosynthesis.I</t>
  </si>
  <si>
    <t>PWY0.845..superpathway.of.pyridoxal.5..phosphate.biosynthesis.and.salvage</t>
  </si>
  <si>
    <t>TCA..TCA.cycle.I..prokaryotic.</t>
  </si>
  <si>
    <t>PWY.7328..superpathway.of.UDP.glucose.derived.O.antigen.building.blocks.biosynthesis</t>
  </si>
  <si>
    <t>PWY0.1061..superpathway.of.L.alanine.biosynthesis</t>
  </si>
  <si>
    <t>PWY.7345..superpathway.of.anaerobic.sucrose.degradation</t>
  </si>
  <si>
    <t>TRPSYN.PWY..L.tryptophan.biosynthesis</t>
  </si>
  <si>
    <t>PWY.7383..anaerobic.energy.metabolism..invertebrates..cytosol.</t>
  </si>
  <si>
    <t>SO4ASSIM.PWY..sulfate.reduction.I..assimilatory.</t>
  </si>
  <si>
    <t>THISYN.PWY..superpathway.of.thiamin.diphosphate.biosynthesis.I</t>
  </si>
  <si>
    <t>PWY0.1297..superpathway.of.purine.deoxyribonucleosides.degradation</t>
  </si>
  <si>
    <t>PWY.821..superpathway.of.sulfur.amino.acid.biosynthesis..Saccharomyces.cerevisiae.</t>
  </si>
  <si>
    <t>PWY0.162..superpathway.of.pyrimidine.ribonucleotides.de.novo.biosynthesis</t>
  </si>
  <si>
    <t>RIBOSYN2.PWY..flavin.biosynthesis.I..bacteria.and.plants.</t>
  </si>
  <si>
    <t>PWY4LZ.257..superpathway.of.fermentation..Chlamydomonas.reinhardtii.</t>
  </si>
  <si>
    <t>PWY5F9.12..biphenyl.degradation</t>
  </si>
  <si>
    <t>PWY66.399..gluconeogenesis.III</t>
  </si>
  <si>
    <t>PYRIDNUCSAL.PWY..NAD.salvage.pathway.I</t>
  </si>
  <si>
    <t>PWY66.409..superpathway.of.purine.nucleotide.salvage</t>
  </si>
  <si>
    <t>PWY0.1479..tRNA.processing</t>
  </si>
  <si>
    <t>PWY.7664..oleate.biosynthesis.IV..anaerobic.</t>
  </si>
  <si>
    <t>PWY.7616..methanol.oxidation.to.carbon.dioxide</t>
  </si>
  <si>
    <t>PWY.7288..fatty.acid..beta..oxidation..peroxisome..yeast.</t>
  </si>
  <si>
    <t>PYRIDOXSYN.PWY..pyridoxal.5..phosphate.biosynthesis.I</t>
  </si>
  <si>
    <t>PWY66.389..phytol.degradation</t>
  </si>
  <si>
    <t>PWY.7312..dTDP.D..beta..fucofuranose.biosynthesis</t>
  </si>
  <si>
    <t>PWY0.1261..anhydromuropeptides.recycling</t>
  </si>
  <si>
    <t>PWYG.321..mycolate.biosynthesis</t>
  </si>
  <si>
    <t>PWY0.781..aspartate.superpathway</t>
  </si>
  <si>
    <t>PWY.7392..taxadiene.biosynthesis..engineered.</t>
  </si>
  <si>
    <t>TCA.GLYOX.BYPASS..superpathway.of.glyoxylate.bypass.and.TCA</t>
  </si>
  <si>
    <t>PWY.7234..inosine.5..phosphate.biosynthesis.III</t>
  </si>
  <si>
    <t>TRNA.CHARGING.PWY..tRNA.charging</t>
  </si>
  <si>
    <t>PWY0.862...5Z..dodec.5.enoate.biosynthesis</t>
  </si>
  <si>
    <t>PWY.7316..dTDP.N.acetylviosamine.biosynthesis</t>
  </si>
  <si>
    <t>PWY66.400..glycolysis.VI..metazoan.</t>
  </si>
  <si>
    <t>PWY.7187..pyrimidine.deoxyribonucleotides.de.novo.biosynthesis.II</t>
  </si>
  <si>
    <t>PWY.6969..TCA.cycle.V..2.oxoglutarate.ferredoxin.oxidoreductase.</t>
  </si>
  <si>
    <t>PWY0.1241..ADP.L.glycero..beta..D.manno.heptose.biosynthesis</t>
  </si>
  <si>
    <t>PWY0.1415..superpathway.of.heme.biosynthesis.from.uroporphyrinogen.III</t>
  </si>
  <si>
    <t>P42.PWY..incomplete.reductive.TCA.cycle</t>
  </si>
  <si>
    <t>PWY.7197..pyrimidine.deoxyribonucleotide.phosphorylation</t>
  </si>
  <si>
    <t>PWY66.391..fatty.acid..beta..oxidation.VI..peroxisome.</t>
  </si>
  <si>
    <t>PWY3O.355..stearate.biosynthesis.III..fungi.</t>
  </si>
  <si>
    <t>PWY.7208..superpathway.of.pyrimidine.nucleobases.salvage</t>
  </si>
  <si>
    <t>P108.PWY..pyruvate.fermentation.to.propanoate.I</t>
  </si>
  <si>
    <t>PWY.7184..pyrimidine.deoxyribonucleotides.de.novo.biosynthesis.I</t>
  </si>
  <si>
    <t>PWY.5188..tetrapyrrole.biosynthesis.I..from.glutamate.</t>
  </si>
  <si>
    <t>OANTIGEN.PWY..O.antigen.building.blocks.biosynthesis..E..coli.</t>
  </si>
  <si>
    <t>PWY.1042..glycolysis.IV..plant.cytosol.</t>
  </si>
  <si>
    <t>PWY.6143..CMP.pseudaminate.biosynthesis</t>
  </si>
  <si>
    <t>PWY0.166..superpathway.of.pyrimidine.deoxyribonucleotides.de.novo.biosynthesis..E..coli.</t>
  </si>
  <si>
    <t>PWY.7385..1.3.propanediol.biosynthesis..engineered.</t>
  </si>
  <si>
    <t>COLANSYN.PWY..colanic.acid.building.blocks.biosynthesis</t>
  </si>
  <si>
    <t>PWY.5304..superpathway.of.sulfur.oxidation..Acidianus.ambivalens.</t>
  </si>
  <si>
    <t>PWY.5686..UMP.biosynthesis</t>
  </si>
  <si>
    <t>PWY.6386..UDP.N.acetylmuramoyl.pentapeptide.biosynthesis.II..lysine.containing.</t>
  </si>
  <si>
    <t>PWY.7111..pyruvate.fermentation.to.isobutanol..engineered.</t>
  </si>
  <si>
    <t>ILEUSYN.PWY..L.isoleucine.biosynthesis.I..from.threonine.</t>
  </si>
  <si>
    <t>CALVIN.PWY..Calvin.Benson.Bassham.cycle</t>
  </si>
  <si>
    <t>PWY.6609..adenine.and.adenosine.salvage.III</t>
  </si>
  <si>
    <t>PWY.7221..guanosine.ribonucleotides.de.novo.biosynthesis</t>
  </si>
  <si>
    <t>ARGSYN.PWY..L.arginine.biosynthesis.I..via.L.ornithine.</t>
  </si>
  <si>
    <t>PWY.6121..5.aminoimidazole.ribonucleotide.biosynthesis.I</t>
  </si>
  <si>
    <t>PWY.7219..adenosine.ribonucleotides.de.novo.biosynthesis</t>
  </si>
  <si>
    <t>PWY.621..sucrose.degradation.III..sucrose.invertase.</t>
  </si>
  <si>
    <t>PWY.3841..folate.transformations.II</t>
  </si>
  <si>
    <t>COA.PWY.1..coenzyme.A.biosynthesis.II..mammalian.</t>
  </si>
  <si>
    <t>PWY.6122..5.aminoimidazole.ribonucleotide.biosynthesis.II</t>
  </si>
  <si>
    <t>PWY.6277..superpathway.of.5.aminoimidazole.ribonucleotide.biosynthesis</t>
  </si>
  <si>
    <t>ARGSYNBSUB.PWY..L.arginine.biosynthesis.II..acetyl.cycle.</t>
  </si>
  <si>
    <t>PWY.6385..peptidoglycan.biosynthesis.III..mycobacteria.</t>
  </si>
  <si>
    <t>PWY.6387..UDP.N.acetylmuramoyl.pentapeptide.biosynthesis.I..meso.diaminopimelate.containing.</t>
  </si>
  <si>
    <t>COMPLETE.ARO.PWY..superpathway.of.aromatic.amino.acid.biosynthesis</t>
  </si>
  <si>
    <t>GLYCOLYSIS.E.D..superpathway.of.glycolysis.and.Entner.Doudoroff</t>
  </si>
  <si>
    <t>PEPTIDOGLYCANSYN.PWY..peptidoglycan.biosynthesis.I..meso.diaminopimelate.containing.</t>
  </si>
  <si>
    <t>ARO.PWY..chorismate.biosynthesis.I</t>
  </si>
  <si>
    <t>PWY.6163..chorismate.biosynthesis.from.3.dehydroquinate</t>
  </si>
  <si>
    <t>PWY.6700..queuosine.biosynthesis</t>
  </si>
  <si>
    <t>COA.PWY..coenzyme.A.biosynthesis.I</t>
  </si>
  <si>
    <t>X1CMET2.PWY..N10.formyl.tetrahydrofolate.biosynthesis</t>
  </si>
  <si>
    <t>PWY.6737..starch.degradation.V</t>
  </si>
  <si>
    <t>PWY.3781..aerobic.respiration.I..cytochrome.c.</t>
  </si>
  <si>
    <t>PWY.6168..flavin.biosynthesis.III..fungi.</t>
  </si>
  <si>
    <t>GLUTORN.PWY..L.ornithine.biosynthesis</t>
  </si>
  <si>
    <t>PANTOSYN.PWY..pantothenate.and.coenzyme.A.biosynthesis.I</t>
  </si>
  <si>
    <t>PWY.4242..pantothenate.and.coenzyme.A.biosynthesis.III</t>
  </si>
  <si>
    <t>PWY.5138..unsaturated..even.numbered.fatty.acid..beta..oxidation</t>
  </si>
  <si>
    <t>ANAEROFRUCAT.PWY..homolactic.fermentation</t>
  </si>
  <si>
    <t>PWY.6263..superpathway.of.menaquinol.8.biosynthesis.II</t>
  </si>
  <si>
    <t>ANAGLYCOLYSIS.PWY..glycolysis.III..from.glucose.</t>
  </si>
  <si>
    <t>PWY.724..superpathway.of.L.lysine..L.threonine.and.L.methionine.biosynthesis.II</t>
  </si>
  <si>
    <t>HISTSYN.PWY..L.histidine.biosynthesis</t>
  </si>
  <si>
    <t>PWY.6527..stachyose.degradation</t>
  </si>
  <si>
    <t>PWY.5136..fatty.acid..beta..oxidation.II..peroxisome.</t>
  </si>
  <si>
    <t>PANTO.PWY..phosphopantothenate.biosynthesis.I</t>
  </si>
  <si>
    <t>FAO.PWY..fatty.acid..beta..oxidation.I</t>
  </si>
  <si>
    <t>PWY.5667..CDP.diacylglycerol.biosynthesis.I</t>
  </si>
  <si>
    <t>PWY.6305..putrescine.biosynthesis.IV</t>
  </si>
  <si>
    <t>PWY.6151..S.adenosyl.L.methionine.cycle.I</t>
  </si>
  <si>
    <t>HEXITOLDEGSUPER.PWY..superpathway.of.hexitol.degradation..bacteria.</t>
  </si>
  <si>
    <t>PWY.6545..pyrimidine.deoxyribonucleotides.de.novo.biosynthesis.III</t>
  </si>
  <si>
    <t>PWY.7446..sulfoglycolysis</t>
  </si>
  <si>
    <t>PWY.5097..L.lysine.biosynthesis.VI</t>
  </si>
  <si>
    <t>PWY.5695..urate.biosynthesis.inosine.5..phosphate.degradation</t>
  </si>
  <si>
    <t>PWY.5505..L.glutamate.and.L.glutamine.biosynthesis</t>
  </si>
  <si>
    <t>PRPP.PWY..superpathway.of.histidine..purine..and.pyrimidine.biosynthesis</t>
  </si>
  <si>
    <t>GOLPDLCAT.PWY..superpathway.of.glycerol.degradation.to.1.3.propanediol</t>
  </si>
  <si>
    <t>PWY.6901..superpathway.of.glucose.and.xylose.degradation</t>
  </si>
  <si>
    <t>PWY.7229..superpathway.of.adenosine.nucleotides.de.novo.biosynthesis.I</t>
  </si>
  <si>
    <t>UBISYN.PWY..superpathway.of.ubiquinol.8.biosynthesis..prokaryotic.</t>
  </si>
  <si>
    <t>PWY.622..starch.biosynthesis</t>
  </si>
  <si>
    <t>PWY66.398..TCA.cycle.III..animals.</t>
  </si>
  <si>
    <t>PWY.3001..superpathway.of.L.isoleucine.biosynthesis.I</t>
  </si>
  <si>
    <t>PWY4FS.8..phosphatidylglycerol.biosynthesis.II..non.plastidic.</t>
  </si>
  <si>
    <t>BRANCHED.CHAIN.AA.SYN.PWY..superpathway.of.branched.amino.acid.biosynthesis</t>
  </si>
  <si>
    <t>PHOSLIPSYN.PWY..superpathway.of.phospholipid.biosynthesis.I..bacteria.</t>
  </si>
  <si>
    <t>PWY.6123..inosine.5..phosphate.biosynthesis.I</t>
  </si>
  <si>
    <t>PWY.6126..superpathway.of.adenosine.nucleotides.de.novo.biosynthesis.II</t>
  </si>
  <si>
    <t>DENOVOPURINE2.PWY..superpathway.of.purine.nucleotides.de.novo.biosynthesis.II</t>
  </si>
  <si>
    <t>PWY.5840..superpathway.of.menaquinol.7.biosynthesis</t>
  </si>
  <si>
    <t>GLUCONEO.PWY..gluconeogenesis.I</t>
  </si>
  <si>
    <t>PWY.6588..pyruvate.fermentation.to.acetone</t>
  </si>
  <si>
    <t>PPGPPMET.PWY..ppGpp.biosynthesis</t>
  </si>
  <si>
    <t>PWY.7198..pyrimidine.deoxyribonucleotides.de.novo.biosynthesis.IV</t>
  </si>
  <si>
    <t>LACTOSECAT.PWY..lactose.and.galactose.degradation.I</t>
  </si>
  <si>
    <t>PWY.6317..galactose.degradation.I..Leloir.pathway.</t>
  </si>
  <si>
    <t>DTDPRHAMSYN.PWY..dTDP.L.rhamnose.biosynthesis.I</t>
  </si>
  <si>
    <t>PENTOSE.P.PWY..pentose.phosphate.pathway</t>
  </si>
  <si>
    <t>PWY.6124..inosine.5..phosphate.biosynthesis.II</t>
  </si>
  <si>
    <t>PWY.6318..L.phenylalanine.degradation.IV..mammalian..via.side.chain.</t>
  </si>
  <si>
    <t>PWY.6595..superpathway.of.guanosine.nucleotides.degradation..plants.</t>
  </si>
  <si>
    <t>TEICHOICACID.PWY..teichoic.acid..poly.glycerol..biosynthesis</t>
  </si>
  <si>
    <t>PWY.5103..L.isoleucine.biosynthesis.III</t>
  </si>
  <si>
    <t>CITRULBIO.PWY..L.citrulline.biosynthesis</t>
  </si>
  <si>
    <t>PWY.2942..L.lysine.biosynthesis.III</t>
  </si>
  <si>
    <t>PWY.7013..L.1.2.propanediol.degradation</t>
  </si>
  <si>
    <t>PWY.7210..pyrimidine.deoxyribonucleotides.biosynthesis.from.CTP</t>
  </si>
  <si>
    <t>THISYNARA.PWY..superpathway.of.thiamin.diphosphate.biosynthesis.III..eukaryotes.</t>
  </si>
  <si>
    <t>PWY.5863..superpathway.of.phylloquinol.biosynthesis</t>
  </si>
  <si>
    <t>PWY.5838..superpathway.of.menaquinol.8.biosynthesis.I</t>
  </si>
  <si>
    <t>HSERMETANA.PWY..L.methionine.biosynthesis.III</t>
  </si>
  <si>
    <t>PWY.5861..superpathway.of.demethylmenaquinol.8.biosynthesis</t>
  </si>
  <si>
    <t>PWY.5897..superpathway.of.menaquinol.11.biosynthesis</t>
  </si>
  <si>
    <t>PWY.5898..superpathway.of.menaquinol.12.biosynthesis</t>
  </si>
  <si>
    <t>PWY.5899..superpathway.of.menaquinol.13.biosynthesis</t>
  </si>
  <si>
    <t>GLUDEG.I.PWY..GABA.shunt</t>
  </si>
  <si>
    <t>PWY0.42..2.methylcitrate.cycle.I</t>
  </si>
  <si>
    <t>NONOXIPENT.PWY..pentose.phosphate.pathway..non.oxidative.branch.</t>
  </si>
  <si>
    <t>PWY.6572..chondroitin.sulfate.degradation.I..bacterial.</t>
  </si>
  <si>
    <t>PWY.5154..L.arginine.biosynthesis.III..via.N.acetyl.L.citrulline.</t>
  </si>
  <si>
    <t>PWY.5791..1.4.dihydroxy.2.naphthoate.biosynthesis.II..plants.</t>
  </si>
  <si>
    <t>PWY.5837..1.4.dihydroxy.2.naphthoate.biosynthesis.I</t>
  </si>
  <si>
    <t>GLYCOLYSIS..glycolysis.I..from.glucose.6.phosphate.</t>
  </si>
  <si>
    <t>ARGORNPROST.PWY..arginine..ornithine.and.proline.interconversion</t>
  </si>
  <si>
    <t>GLYCOGENSYNTH.PWY..glycogen.biosynthesis.I..from.ADP.D.Glucose.</t>
  </si>
  <si>
    <t>HEMESYN2.PWY..heme.biosynthesis.II..anaerobic.</t>
  </si>
  <si>
    <t>PWY.7003..glycerol.degradation.to.butanol</t>
  </si>
  <si>
    <t>PWY.6897..thiamin.salvage.II</t>
  </si>
  <si>
    <t>PWY.7315..dTDP.N.acetylthomosamine.biosynthesis</t>
  </si>
  <si>
    <t>PWY.5484..glycolysis.II..from.fructose.6.phosphate.</t>
  </si>
  <si>
    <t>PWY.7199..pyrimidine.deoxyribonucleosides.salvage</t>
  </si>
  <si>
    <t>COBALSYN.PWY..adenosylcobalamin.salvage.from.cobinamide.I</t>
  </si>
  <si>
    <t>PWY.5659..GDP.mannose.biosynthesis</t>
  </si>
  <si>
    <t>PWY.6895..superpathway.of.thiamin.diphosphate.biosynthesis.II</t>
  </si>
  <si>
    <t>PWY.6953..dTDP.3.acetamido.3.6.dideoxy..alpha..D.galactose.biosynthesis</t>
  </si>
  <si>
    <t>PWY.7211..superpathway.of.pyrimidine.deoxyribonucleotides.de.novo.biosynthesis</t>
  </si>
  <si>
    <t>PWY.5100..pyruvate.fermentation.to.acetate.and.lactate.II</t>
  </si>
  <si>
    <t>PWY.7220..adenosine.deoxyribonucleotides.de.novo.biosynthesis.II</t>
  </si>
  <si>
    <t>PWY.7222..guanosine.deoxyribonucleotides.de.novo.biosynthesis.II</t>
  </si>
  <si>
    <t>GLCMANNANAUT.PWY..superpathway.of.N.acetylglucosamine..N.acetylmannosamine.and.N.acetylneuraminate.degradation</t>
  </si>
  <si>
    <t>PWY.6531..mannitol.cycle</t>
  </si>
  <si>
    <t>PWY.5690..TCA.cycle.II..plants.and.fungi.</t>
  </si>
  <si>
    <t>PWY.6590..superpathway.of.Clostridium.acetobutylicum.acidogenic.fermentation</t>
  </si>
  <si>
    <t>CENTFERM.PWY..pyruvate.fermentation.to.butanoate</t>
  </si>
  <si>
    <t>P441.PWY..superpathway.of.N.acetylneuraminate.degradation</t>
  </si>
  <si>
    <t>PWY.7237..myo...chiro..and.scillo.inositol.degradation</t>
  </si>
  <si>
    <t>ARG.POLYAMINE.SYN..superpathway.of.arginine.and.polyamine.biosynthesis</t>
  </si>
  <si>
    <t>PWY.7332..superpathway.of.UDP.N.acetylglucosamine.derived.O.antigen.building.blocks.biosynthesis</t>
  </si>
  <si>
    <t>GALACT.GLUCUROCAT.PWY..superpathway.of.hexuronide.and.hexuronate.degradation</t>
  </si>
  <si>
    <t>P163.PWY..L.lysine.fermentation.to.acetate.and.butanoate</t>
  </si>
  <si>
    <t>PWY.6703..preQ0.biosynthesis</t>
  </si>
  <si>
    <t>PWY.4981..L.proline.biosynthesis.II..from.arginine.</t>
  </si>
  <si>
    <t>PWY.5973..cis.vaccenate.biosynthesis</t>
  </si>
  <si>
    <t>PWY.6859..all.trans.farnesol.biosynthesis</t>
  </si>
  <si>
    <t>PWY.4041...gamma..glutamyl.cycle</t>
  </si>
  <si>
    <t>PWY0.41..allantoin.degradation.IV..anaerobic.</t>
  </si>
  <si>
    <t>PWY.1269..CMP.3.deoxy.D.manno.octulosonate.biosynthesis.I</t>
  </si>
  <si>
    <t>POLYISOPRENSYN.PWY..polyisoprenoid.biosynthesis..E..coli.</t>
  </si>
  <si>
    <t>PWY.5384..sucrose.degradation.IV..sucrose.phosphorylase.</t>
  </si>
  <si>
    <t>PWY.6891..thiazole.biosynthesis.II..Bacillus.</t>
  </si>
  <si>
    <t>FUC.RHAMCAT.PWY..superpathway.of.fucose.and.rhamnose.degradation</t>
  </si>
  <si>
    <t>GALACTUROCAT.PWY..D.galacturonate.degradation.I</t>
  </si>
  <si>
    <t>FOLSYN.PWY..superpathway.of.tetrahydrofolate.biosynthesis.and.salvage</t>
  </si>
  <si>
    <t>NAD.BIOSYNTHESIS.II..NAD.salvage.pathway.II</t>
  </si>
  <si>
    <t>PWY.6507..4.deoxy.L.threo.hex.4.enopyranuronate.degradation</t>
  </si>
  <si>
    <t>PWY.6612..superpathway.of.tetrahydrofolate.biosynthesis</t>
  </si>
  <si>
    <t>PWY.5845..superpathway.of.menaquinol.9.biosynthesis</t>
  </si>
  <si>
    <t>PWY.5862..superpathway.of.demethylmenaquinol.9.biosynthesis</t>
  </si>
  <si>
    <t>HEME.BIOSYNTHESIS.II..heme.biosynthesis.I..aerobic.</t>
  </si>
  <si>
    <t>P23.PWY..reductive.TCA.cycle.I</t>
  </si>
  <si>
    <t>PWY.5656..mannosylglycerate.biosynthesis.I</t>
  </si>
  <si>
    <t>METH.ACETATE.PWY..methanogenesis.from.acetate</t>
  </si>
  <si>
    <t>X3.HYDROXYPHENYLACETATE.DEGRADATION.PWY..4.hydroxyphenylacetate.degradation</t>
  </si>
  <si>
    <t>P162.PWY..L.glutamate.degradation.V..via.hydroxyglutarate.</t>
  </si>
  <si>
    <t>PWY490.3..nitrate.reduction.VI..assimilatory.</t>
  </si>
  <si>
    <t>METHGLYUT.PWY..superpathway.of.methylglyoxal.degradation</t>
  </si>
  <si>
    <t>PWY.6936..seleno.amino.acid.biosynthesis</t>
  </si>
  <si>
    <t>P124.PWY..Bifidobacterium.shunt</t>
  </si>
  <si>
    <t>POLYAMSYN.PWY..superpathway.of.polyamine.biosynthesis.I</t>
  </si>
  <si>
    <t>FUCCAT.PWY..fucose.degradation</t>
  </si>
  <si>
    <t>PWY.5083..NAD.NADH.phosphorylation.and.dephosphorylation</t>
  </si>
  <si>
    <t>GLUCUROCAT.PWY..superpathway.of..beta..D.glucuronide.and.D.glucuronate.degradation</t>
  </si>
  <si>
    <t>PWY.5005..biotin.biosynthesis.II</t>
  </si>
  <si>
    <t>PWY.6125..superpathway.of.guanosine.nucleotides.de.novo.biosynthesis.II</t>
  </si>
  <si>
    <t>PWY.7115..C4.photosynthetic.carbon.assimilation.cycle..NAD.ME.type</t>
  </si>
  <si>
    <t>BIOTIN.BIOSYNTHESIS.PWY..biotin.biosynthesis.I</t>
  </si>
  <si>
    <t>P161.PWY..acetylene.degradation</t>
  </si>
  <si>
    <t>PWY.6519..8.amino.7.oxononanoate.biosynthesis.I</t>
  </si>
  <si>
    <t>PWY.6606..guanosine.nucleotides.degradation.II</t>
  </si>
  <si>
    <t>ALLANTOINDEG.PWY..superpathway.of.allantoin.degradation.in.yeast</t>
  </si>
  <si>
    <t>PWY.7196..superpathway.of.pyrimidine.ribonucleosides.salvage</t>
  </si>
  <si>
    <t>SULFATE.CYS.PWY..superpathway.of.sulfate.assimilation.and.cysteine.biosynthesis</t>
  </si>
  <si>
    <t>PWY.6892..thiazole.biosynthesis.I..E..coli.</t>
  </si>
  <si>
    <t>FASYN.ELONG.PWY..fatty.acid.elongation....saturated</t>
  </si>
  <si>
    <t>FASYN.INITIAL.PWY..superpathway.of.fatty.acid.biosynthesis.initiation..E..coli.</t>
  </si>
  <si>
    <t>PWY.5177..glutaryl.CoA.degradation</t>
  </si>
  <si>
    <t>PWY.5345..superpathway.of.L.methionine.biosynthesis..by.sulfhydrylation.</t>
  </si>
  <si>
    <t>PWY.7228..superpathway.of.guanosine.nucleotides.de.novo.biosynthesis.I</t>
  </si>
  <si>
    <t>PWY.6282..palmitoleate.biosynthesis.I..from..5Z..dodec.5.enoate.</t>
  </si>
  <si>
    <t>ECASYN.PWY..enterobacterial.common.antigen.biosynthesis</t>
  </si>
  <si>
    <t>PWY.5850..superpathway.of.menaquinol.6.biosynthesis.I</t>
  </si>
  <si>
    <t>PWY.5896..superpathway.of.menaquinol.10.biosynthesis</t>
  </si>
  <si>
    <t>PWY.5989..stearate.biosynthesis.II..bacteria.and.plants.</t>
  </si>
  <si>
    <t>PWY.1861..formaldehyde.assimilation.II..RuMP.Cycle.</t>
  </si>
  <si>
    <t>PWY.5860..superpathway.of.demethylmenaquinol.6.biosynthesis.I</t>
  </si>
  <si>
    <t>KETOGLUCONMET.PWY..ketogluconate.metabolism</t>
  </si>
  <si>
    <t>PWY.6353..purine.nucleotides.degradation.II..aerobic.</t>
  </si>
  <si>
    <t>DAPLYSINESYN.PWY..L.lysine.biosynthesis.I</t>
  </si>
  <si>
    <t>LPSSYN.PWY..superpathway.of.lipopolysaccharide.biosynthesis</t>
  </si>
  <si>
    <t>PWY.2941..L.lysine.biosynthesis.II</t>
  </si>
  <si>
    <t>PWY.5747..2.methylcitrate.cycle.II</t>
  </si>
  <si>
    <t>PWY.5941..glycogen.degradation.II..eukaryotic.</t>
  </si>
  <si>
    <t>PWY0.1298..superpathway.of.pyrimidine.deoxyribonucleosides.degradation</t>
  </si>
  <si>
    <t>PWY.6731..starch.degradation.III</t>
  </si>
  <si>
    <t>FERMENTATION.PWY..mixed.acid.fermentation</t>
  </si>
  <si>
    <t>GLYCOL.GLYOXDEG.PWY..superpathway.of.glycol.metabolism.and.degradation</t>
  </si>
  <si>
    <t>PWY.5104..L.isoleucine.biosynthesis.IV</t>
  </si>
  <si>
    <t>P4.PWY..superpathway.of.L.lysine..L.threonine.and.L.methionine.biosynthesis.I</t>
  </si>
  <si>
    <t>PWY.2723..trehalose.degradation.V</t>
  </si>
  <si>
    <t>PWY.5030..L.histidine.degradation.III</t>
  </si>
  <si>
    <t>PWY.7242..D.fructuronate.degradation</t>
  </si>
  <si>
    <t>NAGLIPASYN.PWY..lipid.IVA.biosynthesis</t>
  </si>
  <si>
    <t>PWY.4702..phytate.degradation.I</t>
  </si>
  <si>
    <t>PWY.6285..superpathway.of.fatty.acids.biosynthesis..E..coli.</t>
  </si>
  <si>
    <t>PWY.5692..allantoin.degradation.to.glyoxylate.II</t>
  </si>
  <si>
    <t>PWY.7204..pyridoxal.5..phosphate.salvage.II..plants.</t>
  </si>
  <si>
    <t>P122.PWY..heterolactic.fermentation</t>
  </si>
  <si>
    <t>PWY.7269..NAD.NADP.NADH.NADPH.mitochondrial.interconversion..yeast.</t>
  </si>
  <si>
    <t>HISDEG.PWY..L.histidine.degradation.I</t>
  </si>
  <si>
    <t>PWY.6749..CMP.legionaminate.biosynthesis.I</t>
  </si>
  <si>
    <t>GLYOXYLATE.BYPASS..glyoxylate.cycle</t>
  </si>
  <si>
    <t>PWY.5121..superpathway.of.geranylgeranyl.diphosphate.biosynthesis.II..via.MEP.</t>
  </si>
  <si>
    <t>PWY.5705..allantoin.degradation.to.glyoxylate.III</t>
  </si>
  <si>
    <t>PWY.4984..urea.cycle</t>
  </si>
  <si>
    <t>HCAMHPDEG.PWY..3.phenylpropanoate.and.3..3.hydroxyphenyl.propanoate.degradation.to.2.oxopent.4.enoate</t>
  </si>
  <si>
    <t>NONMEVIPP.PWY..methylerythritol.phosphate.pathway.I</t>
  </si>
  <si>
    <t>PWY.6270..isoprene.biosynthesis.I</t>
  </si>
  <si>
    <t>PWY.6690..cinnamate.and.3.hydroxycinnamate.degradation.to.2.oxopent.4.enoate</t>
  </si>
  <si>
    <t>PWY.7117..C4.photosynthetic.carbon.assimilation.cycle..PEPCK.type</t>
  </si>
  <si>
    <t>POLYAMINSYN3.PWY..superpathway.of.polyamine.biosynthesis.II</t>
  </si>
  <si>
    <t>PWY.6837..fatty.acid.beta.oxidation.V..unsaturated..odd.number..di.isomerase.dependent.</t>
  </si>
  <si>
    <t>PWY.6549..L.glutamine.biosynthesis.III</t>
  </si>
  <si>
    <t>GLUCARDEG.PWY..D.glucarate.degradation.I</t>
  </si>
  <si>
    <t>PWY.5022..4.aminobutanoate.degradation.V</t>
  </si>
  <si>
    <t>PWY.5855..ubiquinol.7.biosynthesis..prokaryotic.</t>
  </si>
  <si>
    <t>PWY.5856..ubiquinol.9.biosynthesis..prokaryotic.</t>
  </si>
  <si>
    <t>PWY.5857..ubiquinol.10.biosynthesis..prokaryotic.</t>
  </si>
  <si>
    <t>PWY.6708..ubiquinol.8.biosynthesis..prokaryotic.</t>
  </si>
  <si>
    <t>PWY.7046..4.coumarate.degradation..anaerobic.</t>
  </si>
  <si>
    <t>ORNDEG.PWY..superpathway.of.ornithine.degradation</t>
  </si>
  <si>
    <t>PWY.6471..peptidoglycan.biosynthesis.IV..Enterococcus.faecium.</t>
  </si>
  <si>
    <t>PWY.241..C4.photosynthetic.carbon.assimilation.cycle..NADP.ME.type</t>
  </si>
  <si>
    <t>ARGININE.SYN4.PWY..L.ornithine.de.novo..biosynthesis</t>
  </si>
  <si>
    <t>P185.PWY..formaldehyde.assimilation.III..dihydroxyacetone.cycle.</t>
  </si>
  <si>
    <t>PWY.5675..nitrate.reduction.V..assimilatory.</t>
  </si>
  <si>
    <t>PWY.7094..fatty.acid.salvage</t>
  </si>
  <si>
    <t>PWY.6478..GDP.D.glycero..alpha..D.manno.heptose.biosynthesis</t>
  </si>
  <si>
    <t>GLYCOCAT.PWY..glycogen.degradation.I..bacterial.</t>
  </si>
  <si>
    <t>GALACTARDEG.PWY..D.galactarate.degradation.I</t>
  </si>
  <si>
    <t>GLUCARGALACTSUPER.PWY..superpathway.of.D.glucarate.and.D.galactarate.degradation</t>
  </si>
  <si>
    <t>MET.SAM.PWY..superpathway.of.S.adenosyl.L.methionine.biosynthesis</t>
  </si>
  <si>
    <t>P461.PWY..hexitol.fermentation.to.lactate..formate..ethanol.and.acetate</t>
  </si>
  <si>
    <t>PWY.5676..acetyl.CoA.fermentation.to.butanoate.II</t>
  </si>
  <si>
    <t>PWY.5723..Rubisco.shunt</t>
  </si>
  <si>
    <t>PWY.5913..TCA.cycle.VI..obligate.autotrophs.</t>
  </si>
  <si>
    <t>PWY.6470..peptidoglycan.biosynthesis.V...beta..lactam.resistance.</t>
  </si>
  <si>
    <t>PWY.5173..superpathway.of.acetyl.CoA.biosynthesis</t>
  </si>
  <si>
    <t>P221.PWY..octane.oxidation</t>
  </si>
  <si>
    <t>PWY.5918..superpathay.of.heme.biosynthesis.from.glutamate</t>
  </si>
  <si>
    <t>PWY.7209..superpathway.of.pyrimidine.ribonucleosides.degradation</t>
  </si>
  <si>
    <t>ARGDEG.PWY..superpathway.of.L.arginine..putrescine..and.4.aminobutanoate.degradation</t>
  </si>
  <si>
    <t>AST.PWY..L.arginine.degradation.II..AST.pathway.</t>
  </si>
  <si>
    <t>KDO.NAGLIPASYN.PWY..superpathway.of..Kdo.2.lipid.A.biosynthesis</t>
  </si>
  <si>
    <t>ORNARGDEG.PWY..superpathway.of.L.arginine.and.L.ornithine.degradation</t>
  </si>
  <si>
    <t>PWY.5189..tetrapyrrole.biosynthesis.II..from.glycine.</t>
  </si>
  <si>
    <t>PWY.6628..superpathway.of.L.phenylalanine.biosynthesis</t>
  </si>
  <si>
    <t>PWY.6823..molybdenum.cofactor.biosynthesis</t>
  </si>
  <si>
    <t>GLUCOSE1PMETAB.PWY..glucose.and.glucose.1.phosphate.degradation</t>
  </si>
  <si>
    <t>P164.PWY..purine.nucleobases.degradation.I..anaerobic.</t>
  </si>
  <si>
    <t>PWY.5464..superpathway.of.cytosolic.glycolysis..plants...pyruvate.dehydrogenase.and.TCA.cycle</t>
  </si>
  <si>
    <t>METSYN.PWY..L.homoserine.and.L.methionine.biosynthesis</t>
  </si>
  <si>
    <t>ASPASN.PWY..superpathway.of.L.aspartate.and.L.asparagine.biosynthesis</t>
  </si>
  <si>
    <t>GLYCOLYSIS.TCA.GLYOX.BYPASS..superpathway.of.glycolysis..pyruvate.dehydrogenase..TCA..and.glyoxylate.bypass</t>
  </si>
  <si>
    <t>HOMOSER.METSYN.PWY..L.methionine.biosynthesis.I</t>
  </si>
  <si>
    <t>P105.PWY..TCA.cycle.IV..2.oxoglutarate.decarboxylase.</t>
  </si>
  <si>
    <t>PWY.5347..superpathway.of.L.methionine.biosynthesis..transsulfuration.</t>
  </si>
  <si>
    <t>PWY.5367..petroselinate.biosynthesis</t>
  </si>
  <si>
    <t>PWY.561..superpathway.of.glyoxylate.cycle.and.fatty.acid.degradation</t>
  </si>
  <si>
    <t>PWY.5677..succinate.fermentation.to.butanoate</t>
  </si>
  <si>
    <t>PWY.5920..superpathway.of.heme.biosynthesis.from.glycine</t>
  </si>
  <si>
    <t>PWY.5971..palmitate.biosynthesis.II..bacteria.and.plants.</t>
  </si>
  <si>
    <t>PWY.6113..superpathway.of.mycolate.biosynthesis</t>
  </si>
  <si>
    <t>PWY.6147..6.hydroxymethyl.dihydropterin.diphosphate.biosynthesis.I</t>
  </si>
  <si>
    <t>PWY.6284..superpathway.of.unsaturated.fatty.acids.biosynthesis..E..coli.</t>
  </si>
  <si>
    <t>PWY.6608..guanosine.nucleotides.degradation.III</t>
  </si>
  <si>
    <t>PWY.6629..superpathway.of.L.tryptophan.biosynthesis</t>
  </si>
  <si>
    <t>PWY.6630..superpathway.of.L.tyrosine.biosynthesis</t>
  </si>
  <si>
    <t>PWY.6803..phosphatidylcholine.acyl.editing</t>
  </si>
  <si>
    <t>PWY.6876..isopropanol.biosynthesis</t>
  </si>
  <si>
    <t>PWY.7254..TCA.cycle.VII..acetate.producers.</t>
  </si>
  <si>
    <t>ENTBACSYN.PWY..enterobactin.biosynthesis</t>
  </si>
  <si>
    <t>TYRFUMCAT.PWY</t>
  </si>
  <si>
    <t>PWY.7286</t>
  </si>
  <si>
    <t>PWY0.1586</t>
  </si>
  <si>
    <t>PWY.7527</t>
  </si>
  <si>
    <t>RUMP.PWY</t>
  </si>
  <si>
    <t>PWY0.321</t>
  </si>
  <si>
    <t>PWY.7663</t>
  </si>
  <si>
    <t>THRESYN.PWY</t>
  </si>
  <si>
    <t>PWY.7389</t>
  </si>
  <si>
    <t>PWY.7282</t>
  </si>
  <si>
    <t>PWY.7384</t>
  </si>
  <si>
    <t>PWY.7323</t>
  </si>
  <si>
    <t>PWY.7409</t>
  </si>
  <si>
    <t>RHAMCAT.PWY</t>
  </si>
  <si>
    <t>PWY.7539</t>
  </si>
  <si>
    <t>THISYN.PWY</t>
  </si>
  <si>
    <t>PWY.841</t>
  </si>
  <si>
    <t>PWY0.1338</t>
  </si>
  <si>
    <t>PWY.821</t>
  </si>
  <si>
    <t>THREOCAT.PWY</t>
  </si>
  <si>
    <t>URDEGR.PWY</t>
  </si>
  <si>
    <t>PYRIDNUCSYN.PWY</t>
  </si>
  <si>
    <t>PWY66.409</t>
  </si>
  <si>
    <t>PWY.7456</t>
  </si>
  <si>
    <t>PWY0.1479</t>
  </si>
  <si>
    <t>PWY0.881</t>
  </si>
  <si>
    <t>PWY66.389</t>
  </si>
  <si>
    <t>PWY0.1319</t>
  </si>
  <si>
    <t>PWY.7371</t>
  </si>
  <si>
    <t>REDCITCYC</t>
  </si>
  <si>
    <t>PWY0.1277</t>
  </si>
  <si>
    <t>PWY0.1415</t>
  </si>
  <si>
    <t>PWY0.1533</t>
  </si>
  <si>
    <t>SALVADEHYPOX.PWY</t>
  </si>
  <si>
    <t>PWY.7388</t>
  </si>
  <si>
    <t>SER.GLYSYN.PWY</t>
  </si>
  <si>
    <t>PWY0.845</t>
  </si>
  <si>
    <t>PWY.7328</t>
  </si>
  <si>
    <t>PWY0.1061</t>
  </si>
  <si>
    <t>PWY.7345</t>
  </si>
  <si>
    <t>PWY.7383</t>
  </si>
  <si>
    <t>RIBOSYN2.PWY</t>
  </si>
  <si>
    <t>PWY5F9.12</t>
  </si>
  <si>
    <t>PWY66.399</t>
  </si>
  <si>
    <t>PYRIDNUCSAL.PWY</t>
  </si>
  <si>
    <t>PWY.7664</t>
  </si>
  <si>
    <t>PWY.7616</t>
  </si>
  <si>
    <t>PWY.7288</t>
  </si>
  <si>
    <t>PYRIDOXSYN.PWY</t>
  </si>
  <si>
    <t>PWY.7312</t>
  </si>
  <si>
    <t>PWY0.1261</t>
  </si>
  <si>
    <t>PWYG.321</t>
  </si>
  <si>
    <t>TCA.GLYOX.BYPASS</t>
  </si>
  <si>
    <t>PWY.7234</t>
  </si>
  <si>
    <t>TRNA.CHARGING.PWY</t>
  </si>
  <si>
    <t>PWY0.862</t>
  </si>
  <si>
    <t>PWY.7316</t>
  </si>
  <si>
    <t>PWY66.400</t>
  </si>
  <si>
    <t>PWY.7187</t>
  </si>
  <si>
    <t>PWY.6969</t>
  </si>
  <si>
    <t>PWY.7197</t>
  </si>
  <si>
    <t>PWY66.391</t>
  </si>
  <si>
    <t>PWY3O.355</t>
  </si>
  <si>
    <t>PWY.7385</t>
  </si>
  <si>
    <t>ARG.POLYAMINE.SYN</t>
  </si>
  <si>
    <t>POLYAMSYN.PWY</t>
  </si>
  <si>
    <t>PWY.7209</t>
  </si>
  <si>
    <t>P163.PWY</t>
  </si>
  <si>
    <t>PWY.6953</t>
  </si>
  <si>
    <t>GLUCARGALACTSUPER.PWY</t>
  </si>
  <si>
    <t>GALACTARDEG.PWY</t>
  </si>
  <si>
    <t>GLUCARDEG.PWY</t>
  </si>
  <si>
    <t>PWY.6138</t>
  </si>
  <si>
    <t>POLYAMINSYN3.PWY</t>
  </si>
  <si>
    <t>PWY.5675</t>
  </si>
  <si>
    <t>PWY.5180</t>
  </si>
  <si>
    <t>PWY.5182</t>
  </si>
  <si>
    <t>PWY.5415</t>
  </si>
  <si>
    <t>PWY.6470</t>
  </si>
  <si>
    <t>PWY.6892</t>
  </si>
  <si>
    <t>ALLANTOINDEG.PWY</t>
  </si>
  <si>
    <t>PWY.6471</t>
  </si>
  <si>
    <t>KETOGLUCONMET.PWY</t>
  </si>
  <si>
    <t>NAD.BIOSYNTHESIS.II</t>
  </si>
  <si>
    <t>FUC.RHAMCAT.PWY</t>
  </si>
  <si>
    <t>P122.PWY</t>
  </si>
  <si>
    <t>METHGLYUT.PWY</t>
  </si>
  <si>
    <t>PWY.5173</t>
  </si>
  <si>
    <t>PWY.6948</t>
  </si>
  <si>
    <t>PWY.7511</t>
  </si>
  <si>
    <t>Down in UC AND up in 2'-FL</t>
  </si>
  <si>
    <t>Treatment group</t>
  </si>
  <si>
    <t xml:space="preserve">Down in UC AND ONLY in 2'-FL </t>
  </si>
  <si>
    <t>Only in 2'-FL group</t>
  </si>
  <si>
    <t>Up in UC and ONLY in 2'-FL</t>
  </si>
  <si>
    <t>Up in UC and Up in 2'-FL</t>
  </si>
  <si>
    <t>Feature</t>
  </si>
  <si>
    <t>Metadata</t>
  </si>
  <si>
    <t>Value</t>
  </si>
  <si>
    <t>Coef</t>
  </si>
  <si>
    <t xml:space="preserve">Pathway name </t>
  </si>
  <si>
    <t>UC and 2FL</t>
  </si>
  <si>
    <t>2FL</t>
  </si>
  <si>
    <t>Supplemenal Table 7. Identification of gut microbial metabolic pathways in Non-IBD indivisduals and in patients with UC using the HUMAnN3 program.</t>
  </si>
  <si>
    <t>Supplemenal Table 5. 2'-FL-regulated gut microbial metabolic pathways in adult mice with significant changes in abundance.</t>
  </si>
  <si>
    <t>Supplemenal Table 4. Identification of gut microbial metabolic pathways in adult mice with and without 2'-FL treatment using the HUMAnN3 program.</t>
  </si>
  <si>
    <t>Supplemenal Table 9. Identification of the gut microbial metabolic pathways that are significantly altered in patients with UC and are regulated by 2’-FL treatment in adult mice.</t>
  </si>
  <si>
    <t>Supplemenal Table10. Analysis of the gut microbial metabolic pathways that are significantly altered in patients with UC and are regulated by 2’-FL treatment in adult mice.</t>
  </si>
  <si>
    <t xml:space="preserve">Supplemenal Table 11. RPLC-HRMS/MS positive analysis of the pantothenate annotations. </t>
  </si>
  <si>
    <t>Supplemenal Table 1. Analysis of the gut microbial profile at the family level in adult mice with and without 2'-FL treatment.</t>
  </si>
  <si>
    <t>Supplemenal Table 2. Analysis of the gut microbial profile at the genus level in adult mice with and without 2'-FL treatment.</t>
  </si>
  <si>
    <t>Supplemenal Table 3. Analysis of the gut microbial profile at the species level in adult mice with and without 2'-FL treatment.</t>
  </si>
  <si>
    <t>Supplemenal Table 6. Functional properties of 2'-FL-regulated gut microbial metabolic pathways with significant changes in abundance in adult mice.</t>
  </si>
  <si>
    <t>Supplemenal Table 8. Analysis of gut microbial metabolic pathways with sigficant changes in abunsance between non-IBD indivisduals and patients with U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333333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21" fillId="0" borderId="0" xfId="0" applyFont="1"/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center" vertical="center"/>
    </xf>
    <xf numFmtId="0" fontId="22" fillId="0" borderId="0" xfId="0" applyFont="1"/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11" fontId="20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wrapText="1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00215-626B-E04E-8251-D7BB0C164926}">
  <dimension ref="A1:AF27"/>
  <sheetViews>
    <sheetView workbookViewId="0"/>
  </sheetViews>
  <sheetFormatPr baseColWidth="10" defaultRowHeight="15" x14ac:dyDescent="0.2"/>
  <cols>
    <col min="1" max="1" width="22.1640625" customWidth="1"/>
    <col min="2" max="2" width="14.33203125" customWidth="1"/>
    <col min="18" max="18" width="18.83203125" customWidth="1"/>
    <col min="24" max="24" width="15.5" customWidth="1"/>
    <col min="32" max="32" width="17.5" customWidth="1"/>
  </cols>
  <sheetData>
    <row r="1" spans="1:32" ht="16" x14ac:dyDescent="0.2">
      <c r="A1" s="8" t="s">
        <v>1345</v>
      </c>
    </row>
    <row r="2" spans="1:32" ht="16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</row>
    <row r="3" spans="1:32" ht="16" x14ac:dyDescent="0.2">
      <c r="A3" s="1" t="s">
        <v>33</v>
      </c>
      <c r="B3" s="1" t="s">
        <v>34</v>
      </c>
      <c r="C3" s="1" t="s">
        <v>35</v>
      </c>
      <c r="D3" s="1">
        <v>31953</v>
      </c>
      <c r="E3" s="1" t="s">
        <v>36</v>
      </c>
      <c r="F3" s="1" t="s">
        <v>37</v>
      </c>
      <c r="G3" s="1" t="s">
        <v>37</v>
      </c>
      <c r="H3" s="1" t="s">
        <v>38</v>
      </c>
      <c r="I3" s="1" t="s">
        <v>33</v>
      </c>
      <c r="J3" s="1"/>
      <c r="K3" s="1"/>
      <c r="L3" s="2">
        <v>0.15057100000000001</v>
      </c>
      <c r="M3" s="2">
        <v>2.5170000000000001E-3</v>
      </c>
      <c r="N3" s="2">
        <v>2.5700000000000001E-4</v>
      </c>
      <c r="O3" s="2">
        <v>0</v>
      </c>
      <c r="P3" s="2">
        <v>0</v>
      </c>
      <c r="Q3" s="2">
        <v>0</v>
      </c>
      <c r="R3" s="2">
        <v>5.5478899999999998E-4</v>
      </c>
      <c r="S3" s="1">
        <v>1.3110000000000001E-3</v>
      </c>
      <c r="T3" s="1">
        <v>2.653E-3</v>
      </c>
      <c r="U3" s="1">
        <v>1.7899999999999999E-4</v>
      </c>
      <c r="V3" s="1">
        <v>1.539E-3</v>
      </c>
      <c r="W3" s="1">
        <v>6.6799999999999997E-4</v>
      </c>
      <c r="X3" s="2">
        <v>1.26994E-3</v>
      </c>
      <c r="Y3" s="2">
        <v>2.3248999999999999E-2</v>
      </c>
      <c r="Z3" s="2">
        <v>1.4749999999999999E-2</v>
      </c>
      <c r="AA3" s="2">
        <v>1.5996E-2</v>
      </c>
      <c r="AB3" s="2">
        <v>1.0442999999999999E-2</v>
      </c>
      <c r="AC3" s="2">
        <v>1.6233999999999998E-2</v>
      </c>
      <c r="AD3" s="2">
        <v>5.0652000000000003E-2</v>
      </c>
      <c r="AE3" s="2">
        <v>1.0125E-2</v>
      </c>
      <c r="AF3" s="2">
        <v>2.0206814999999999E-2</v>
      </c>
    </row>
    <row r="4" spans="1:32" ht="16" x14ac:dyDescent="0.2">
      <c r="A4" s="1" t="s">
        <v>39</v>
      </c>
      <c r="B4" s="1" t="s">
        <v>34</v>
      </c>
      <c r="C4" s="1" t="s">
        <v>35</v>
      </c>
      <c r="D4" s="1">
        <v>33958</v>
      </c>
      <c r="E4" s="1" t="s">
        <v>36</v>
      </c>
      <c r="F4" s="1" t="s">
        <v>40</v>
      </c>
      <c r="G4" s="1" t="s">
        <v>41</v>
      </c>
      <c r="H4" s="1" t="s">
        <v>42</v>
      </c>
      <c r="I4" s="1" t="s">
        <v>39</v>
      </c>
      <c r="J4" s="1"/>
      <c r="K4" s="1"/>
      <c r="L4" s="2">
        <v>1.4429639999999999</v>
      </c>
      <c r="M4" s="2">
        <v>2.332E-2</v>
      </c>
      <c r="N4" s="2">
        <v>2.9079000000000001E-2</v>
      </c>
      <c r="O4" s="2">
        <v>0.102242</v>
      </c>
      <c r="P4" s="2">
        <v>8.3885000000000001E-2</v>
      </c>
      <c r="Q4" s="2">
        <v>7.5517000000000001E-2</v>
      </c>
      <c r="R4" s="2">
        <v>6.2808622999999994E-2</v>
      </c>
      <c r="S4" s="1">
        <v>4.9384999999999998E-2</v>
      </c>
      <c r="T4" s="1">
        <v>5.9823000000000001E-2</v>
      </c>
      <c r="U4" s="1">
        <v>1.2036E-2</v>
      </c>
      <c r="V4" s="1">
        <v>9.3355999999999995E-2</v>
      </c>
      <c r="W4" s="1">
        <v>4.3672999999999997E-2</v>
      </c>
      <c r="X4" s="2">
        <v>5.165467E-2</v>
      </c>
      <c r="Y4" s="2">
        <v>0.158112</v>
      </c>
      <c r="Z4" s="2">
        <v>9.9141999999999994E-2</v>
      </c>
      <c r="AA4" s="2">
        <v>0.11822100000000001</v>
      </c>
      <c r="AB4" s="2">
        <v>9.1586000000000001E-2</v>
      </c>
      <c r="AC4" s="2">
        <v>9.5607999999999999E-2</v>
      </c>
      <c r="AD4" s="2">
        <v>0.160075</v>
      </c>
      <c r="AE4" s="2">
        <v>0.14790400000000001</v>
      </c>
      <c r="AF4" s="2">
        <v>0.124378276</v>
      </c>
    </row>
    <row r="5" spans="1:32" ht="16" x14ac:dyDescent="0.2">
      <c r="A5" s="1" t="s">
        <v>43</v>
      </c>
      <c r="B5" s="1" t="s">
        <v>34</v>
      </c>
      <c r="C5" s="1" t="s">
        <v>35</v>
      </c>
      <c r="D5" s="1">
        <v>1643826</v>
      </c>
      <c r="E5" s="1" t="s">
        <v>36</v>
      </c>
      <c r="F5" s="1" t="s">
        <v>37</v>
      </c>
      <c r="G5" s="1" t="s">
        <v>44</v>
      </c>
      <c r="H5" s="1" t="s">
        <v>45</v>
      </c>
      <c r="I5" s="1" t="s">
        <v>43</v>
      </c>
      <c r="J5" s="1"/>
      <c r="K5" s="1"/>
      <c r="L5" s="2">
        <v>2.9159000000000001E-2</v>
      </c>
      <c r="M5" s="2">
        <v>5.5800000000000001E-4</v>
      </c>
      <c r="N5" s="2">
        <v>7.5100000000000004E-4</v>
      </c>
      <c r="O5" s="2">
        <v>1.9189999999999999E-3</v>
      </c>
      <c r="P5" s="2">
        <v>2.052E-3</v>
      </c>
      <c r="Q5" s="2">
        <v>1.42E-3</v>
      </c>
      <c r="R5" s="2">
        <v>1.339865E-3</v>
      </c>
      <c r="S5" s="1">
        <v>1.3669999999999999E-3</v>
      </c>
      <c r="T5" s="1">
        <v>9.6900000000000003E-4</v>
      </c>
      <c r="U5" s="1">
        <v>2.31E-4</v>
      </c>
      <c r="V5" s="1">
        <v>2.0249999999999999E-3</v>
      </c>
      <c r="W5" s="1">
        <v>1.439E-3</v>
      </c>
      <c r="X5" s="2">
        <v>1.2063899999999999E-3</v>
      </c>
      <c r="Y5" s="2">
        <v>1.6479999999999999E-3</v>
      </c>
      <c r="Z5" s="2">
        <v>1.488E-3</v>
      </c>
      <c r="AA5" s="2">
        <v>2.493E-3</v>
      </c>
      <c r="AB5" s="2">
        <v>2.2079999999999999E-3</v>
      </c>
      <c r="AC5" s="2">
        <v>2.1700000000000001E-3</v>
      </c>
      <c r="AD5" s="2">
        <v>3.1180000000000001E-3</v>
      </c>
      <c r="AE5" s="2">
        <v>3.3029999999999999E-3</v>
      </c>
      <c r="AF5" s="2">
        <v>2.3468510000000001E-3</v>
      </c>
    </row>
    <row r="6" spans="1:32" ht="16" x14ac:dyDescent="0.2">
      <c r="A6" s="1" t="s">
        <v>46</v>
      </c>
      <c r="B6" s="1" t="s">
        <v>34</v>
      </c>
      <c r="C6" s="1" t="s">
        <v>35</v>
      </c>
      <c r="D6" s="1">
        <v>216572</v>
      </c>
      <c r="E6" s="1" t="s">
        <v>36</v>
      </c>
      <c r="F6" s="1" t="s">
        <v>40</v>
      </c>
      <c r="G6" s="1" t="s">
        <v>47</v>
      </c>
      <c r="H6" s="1" t="s">
        <v>48</v>
      </c>
      <c r="I6" s="1" t="s">
        <v>46</v>
      </c>
      <c r="J6" s="1"/>
      <c r="K6" s="1"/>
      <c r="L6" s="2">
        <v>0.111721</v>
      </c>
      <c r="M6" s="2">
        <v>2.7009999999999998E-3</v>
      </c>
      <c r="N6" s="2">
        <v>3.9810000000000002E-3</v>
      </c>
      <c r="O6" s="2">
        <v>5.8209999999999998E-3</v>
      </c>
      <c r="P6" s="2">
        <v>5.7200000000000003E-3</v>
      </c>
      <c r="Q6" s="2">
        <v>1.119E-3</v>
      </c>
      <c r="R6" s="2">
        <v>3.8686319999999999E-3</v>
      </c>
      <c r="S6" s="1">
        <v>7.2649999999999998E-3</v>
      </c>
      <c r="T6" s="1">
        <v>1.1037E-2</v>
      </c>
      <c r="U6" s="1">
        <v>1.1610000000000001E-2</v>
      </c>
      <c r="V6" s="1">
        <v>1.023E-2</v>
      </c>
      <c r="W6" s="1">
        <v>5.3610000000000003E-3</v>
      </c>
      <c r="X6" s="2">
        <v>9.1004899999999993E-3</v>
      </c>
      <c r="Y6" s="2">
        <v>7.2059999999999997E-3</v>
      </c>
      <c r="Z6" s="2">
        <v>3.3430000000000001E-3</v>
      </c>
      <c r="AA6" s="2">
        <v>5.1200000000000004E-3</v>
      </c>
      <c r="AB6" s="2">
        <v>4.2509999999999996E-3</v>
      </c>
      <c r="AC6" s="2">
        <v>8.7860000000000004E-3</v>
      </c>
      <c r="AD6" s="2">
        <v>1.0253999999999999E-2</v>
      </c>
      <c r="AE6" s="2">
        <v>7.9150000000000002E-3</v>
      </c>
      <c r="AF6" s="2">
        <v>6.6964800000000003E-3</v>
      </c>
    </row>
    <row r="7" spans="1:32" ht="16" x14ac:dyDescent="0.2">
      <c r="A7" s="1" t="s">
        <v>49</v>
      </c>
      <c r="B7" s="1" t="s">
        <v>34</v>
      </c>
      <c r="C7" s="1" t="s">
        <v>35</v>
      </c>
      <c r="D7" s="1">
        <v>171550</v>
      </c>
      <c r="E7" s="1" t="s">
        <v>36</v>
      </c>
      <c r="F7" s="1" t="s">
        <v>50</v>
      </c>
      <c r="G7" s="1" t="s">
        <v>51</v>
      </c>
      <c r="H7" s="1" t="s">
        <v>52</v>
      </c>
      <c r="I7" s="1" t="s">
        <v>49</v>
      </c>
      <c r="J7" s="1"/>
      <c r="K7" s="1"/>
      <c r="L7" s="2">
        <v>0.15048500000000001</v>
      </c>
      <c r="M7" s="2">
        <v>2.8649999999999999E-3</v>
      </c>
      <c r="N7" s="2">
        <v>7.6670000000000002E-3</v>
      </c>
      <c r="O7" s="2">
        <v>1.1367E-2</v>
      </c>
      <c r="P7" s="2">
        <v>1.1220000000000001E-2</v>
      </c>
      <c r="Q7" s="2">
        <v>8.8950000000000001E-3</v>
      </c>
      <c r="R7" s="2">
        <v>8.4027549999999996E-3</v>
      </c>
      <c r="S7" s="1">
        <v>1.6813000000000002E-2</v>
      </c>
      <c r="T7" s="1">
        <v>9.0519999999999993E-3</v>
      </c>
      <c r="U7" s="1">
        <v>1.0500000000000001E-2</v>
      </c>
      <c r="V7" s="1">
        <v>1.7857999999999999E-2</v>
      </c>
      <c r="W7" s="1">
        <v>2.3725E-2</v>
      </c>
      <c r="X7" s="2">
        <v>1.558965E-2</v>
      </c>
      <c r="Y7" s="2">
        <v>3.6280000000000001E-3</v>
      </c>
      <c r="Z7" s="2">
        <v>6.796E-3</v>
      </c>
      <c r="AA7" s="2">
        <v>5.2449999999999997E-3</v>
      </c>
      <c r="AB7" s="2">
        <v>2.712E-3</v>
      </c>
      <c r="AC7" s="2">
        <v>4.2440000000000004E-3</v>
      </c>
      <c r="AD7" s="2">
        <v>3.2399999999999998E-3</v>
      </c>
      <c r="AE7" s="2">
        <v>4.6579999999999998E-3</v>
      </c>
      <c r="AF7" s="2">
        <v>4.3604500000000001E-3</v>
      </c>
    </row>
    <row r="8" spans="1:32" ht="16" x14ac:dyDescent="0.2">
      <c r="A8" s="1" t="s">
        <v>53</v>
      </c>
      <c r="B8" s="1" t="s">
        <v>34</v>
      </c>
      <c r="C8" s="1" t="s">
        <v>35</v>
      </c>
      <c r="D8" s="1">
        <v>186804</v>
      </c>
      <c r="E8" s="1" t="s">
        <v>36</v>
      </c>
      <c r="F8" s="1" t="s">
        <v>40</v>
      </c>
      <c r="G8" s="1" t="s">
        <v>47</v>
      </c>
      <c r="H8" s="1" t="s">
        <v>48</v>
      </c>
      <c r="I8" s="1" t="s">
        <v>53</v>
      </c>
      <c r="J8" s="1"/>
      <c r="K8" s="1"/>
      <c r="L8" s="2">
        <v>1.6329E-2</v>
      </c>
      <c r="M8" s="2">
        <v>4.6700000000000002E-4</v>
      </c>
      <c r="N8" s="2">
        <v>3.2200000000000002E-4</v>
      </c>
      <c r="O8" s="2">
        <v>0</v>
      </c>
      <c r="P8" s="2">
        <v>0</v>
      </c>
      <c r="Q8" s="2">
        <v>1.12E-4</v>
      </c>
      <c r="R8" s="2">
        <v>1.8019600000000001E-4</v>
      </c>
      <c r="S8" s="1">
        <v>0</v>
      </c>
      <c r="T8" s="1">
        <v>3.86E-4</v>
      </c>
      <c r="U8" s="1">
        <v>0</v>
      </c>
      <c r="V8" s="1">
        <v>0</v>
      </c>
      <c r="W8" s="1">
        <v>4.8599999999999997E-3</v>
      </c>
      <c r="X8" s="2">
        <v>1.0490499999999999E-3</v>
      </c>
      <c r="Y8" s="2">
        <v>2.5709999999999999E-3</v>
      </c>
      <c r="Z8" s="2">
        <v>2.7330000000000002E-3</v>
      </c>
      <c r="AA8" s="2">
        <v>3.238E-3</v>
      </c>
      <c r="AB8" s="2">
        <v>1.6410000000000001E-3</v>
      </c>
      <c r="AC8" s="2">
        <v>0</v>
      </c>
      <c r="AD8" s="2">
        <v>0</v>
      </c>
      <c r="AE8" s="2">
        <v>0</v>
      </c>
      <c r="AF8" s="2">
        <v>1.4546959999999999E-3</v>
      </c>
    </row>
    <row r="9" spans="1:32" ht="16" x14ac:dyDescent="0.2">
      <c r="A9" s="1" t="s">
        <v>54</v>
      </c>
      <c r="B9" s="1" t="s">
        <v>34</v>
      </c>
      <c r="C9" s="1" t="s">
        <v>35</v>
      </c>
      <c r="D9" s="1">
        <v>186806</v>
      </c>
      <c r="E9" s="1" t="s">
        <v>36</v>
      </c>
      <c r="F9" s="1" t="s">
        <v>40</v>
      </c>
      <c r="G9" s="1" t="s">
        <v>47</v>
      </c>
      <c r="H9" s="1" t="s">
        <v>48</v>
      </c>
      <c r="I9" s="1" t="s">
        <v>54</v>
      </c>
      <c r="J9" s="1"/>
      <c r="K9" s="1"/>
      <c r="L9" s="2">
        <v>2.7466000000000001E-2</v>
      </c>
      <c r="M9" s="2">
        <v>1.0280000000000001E-3</v>
      </c>
      <c r="N9" s="2">
        <v>1.193E-3</v>
      </c>
      <c r="O9" s="2">
        <v>8.7900000000000001E-4</v>
      </c>
      <c r="P9" s="2">
        <v>7.1000000000000002E-4</v>
      </c>
      <c r="Q9" s="2">
        <v>6.8300000000000001E-4</v>
      </c>
      <c r="R9" s="2">
        <v>8.9826900000000004E-4</v>
      </c>
      <c r="S9" s="1">
        <v>1.939E-3</v>
      </c>
      <c r="T9" s="1">
        <v>2.1919999999999999E-3</v>
      </c>
      <c r="U9" s="1">
        <v>1.624E-3</v>
      </c>
      <c r="V9" s="1">
        <v>2.2620000000000001E-3</v>
      </c>
      <c r="W9" s="1">
        <v>1.3439999999999999E-3</v>
      </c>
      <c r="X9" s="2">
        <v>1.8720799999999999E-3</v>
      </c>
      <c r="Y9" s="2">
        <v>1.431E-3</v>
      </c>
      <c r="Z9" s="2">
        <v>7.45E-4</v>
      </c>
      <c r="AA9" s="2">
        <v>1.33E-3</v>
      </c>
      <c r="AB9" s="2">
        <v>5.0500000000000002E-4</v>
      </c>
      <c r="AC9" s="2">
        <v>4.1180000000000001E-3</v>
      </c>
      <c r="AD9" s="2">
        <v>2.3969999999999998E-3</v>
      </c>
      <c r="AE9" s="2">
        <v>3.0869999999999999E-3</v>
      </c>
      <c r="AF9" s="2">
        <v>1.9449109999999999E-3</v>
      </c>
    </row>
    <row r="10" spans="1:32" ht="16" x14ac:dyDescent="0.2">
      <c r="A10" s="1" t="s">
        <v>55</v>
      </c>
      <c r="B10" s="1" t="s">
        <v>34</v>
      </c>
      <c r="C10" s="1" t="s">
        <v>35</v>
      </c>
      <c r="D10" s="1">
        <v>194924</v>
      </c>
      <c r="E10" s="1" t="s">
        <v>36</v>
      </c>
      <c r="F10" s="1" t="s">
        <v>56</v>
      </c>
      <c r="G10" s="1" t="s">
        <v>57</v>
      </c>
      <c r="H10" s="1" t="s">
        <v>58</v>
      </c>
      <c r="I10" s="1" t="s">
        <v>55</v>
      </c>
      <c r="J10" s="1"/>
      <c r="K10" s="1"/>
      <c r="L10" s="2">
        <v>9.9799999999999997E-4</v>
      </c>
      <c r="M10" s="2">
        <v>0</v>
      </c>
      <c r="N10" s="2">
        <v>3.57E-5</v>
      </c>
      <c r="O10" s="2">
        <v>2.2200000000000001E-5</v>
      </c>
      <c r="P10" s="2">
        <v>3.2700000000000002E-5</v>
      </c>
      <c r="Q10" s="2">
        <v>0</v>
      </c>
      <c r="R10" s="2">
        <v>1.8112900000000001E-5</v>
      </c>
      <c r="S10" s="1">
        <v>8.9599999999999996E-5</v>
      </c>
      <c r="T10" s="1">
        <v>6.4900000000000005E-5</v>
      </c>
      <c r="U10" s="1">
        <v>1.54E-4</v>
      </c>
      <c r="V10" s="1">
        <v>1.03E-4</v>
      </c>
      <c r="W10" s="1">
        <v>9.1100000000000005E-5</v>
      </c>
      <c r="X10" s="2">
        <v>1.0059E-4</v>
      </c>
      <c r="Y10" s="2">
        <v>0</v>
      </c>
      <c r="Z10" s="2">
        <v>3.6399999999999997E-5</v>
      </c>
      <c r="AA10" s="2">
        <v>5.4500000000000003E-5</v>
      </c>
      <c r="AB10" s="2">
        <v>0</v>
      </c>
      <c r="AC10" s="2">
        <v>1.02E-4</v>
      </c>
      <c r="AD10" s="2">
        <v>1.21E-4</v>
      </c>
      <c r="AE10" s="2">
        <v>9.1000000000000003E-5</v>
      </c>
      <c r="AF10" s="2">
        <v>5.7771E-5</v>
      </c>
    </row>
    <row r="11" spans="1:32" ht="16" x14ac:dyDescent="0.2">
      <c r="A11" s="1" t="s">
        <v>59</v>
      </c>
      <c r="B11" s="1" t="s">
        <v>34</v>
      </c>
      <c r="C11" s="1" t="s">
        <v>35</v>
      </c>
      <c r="D11" s="1">
        <v>2005525</v>
      </c>
      <c r="E11" s="1" t="s">
        <v>36</v>
      </c>
      <c r="F11" s="1" t="s">
        <v>50</v>
      </c>
      <c r="G11" s="1" t="s">
        <v>51</v>
      </c>
      <c r="H11" s="1" t="s">
        <v>52</v>
      </c>
      <c r="I11" s="1" t="s">
        <v>59</v>
      </c>
      <c r="J11" s="1"/>
      <c r="K11" s="1"/>
      <c r="L11" s="2">
        <v>4.947E-2</v>
      </c>
      <c r="M11" s="2">
        <v>3.8470000000000002E-3</v>
      </c>
      <c r="N11" s="2">
        <v>2.1719999999999999E-3</v>
      </c>
      <c r="O11" s="2">
        <v>2.5000000000000001E-3</v>
      </c>
      <c r="P11" s="2">
        <v>2.317E-3</v>
      </c>
      <c r="Q11" s="2">
        <v>2.5730000000000002E-3</v>
      </c>
      <c r="R11" s="2">
        <v>2.6818530000000001E-3</v>
      </c>
      <c r="S11" s="1">
        <v>2.1180000000000001E-3</v>
      </c>
      <c r="T11" s="1">
        <v>2.2959999999999999E-3</v>
      </c>
      <c r="U11" s="1">
        <v>1.0494E-2</v>
      </c>
      <c r="V11" s="1">
        <v>2.5760000000000002E-3</v>
      </c>
      <c r="W11" s="1">
        <v>4.5450000000000004E-3</v>
      </c>
      <c r="X11" s="2">
        <v>4.4056800000000004E-3</v>
      </c>
      <c r="Y11" s="2">
        <v>1.6969999999999999E-3</v>
      </c>
      <c r="Z11" s="2">
        <v>2.3140000000000001E-3</v>
      </c>
      <c r="AA11" s="2">
        <v>2.4559999999999998E-3</v>
      </c>
      <c r="AB11" s="2">
        <v>1.853E-3</v>
      </c>
      <c r="AC11" s="2">
        <v>2.611E-3</v>
      </c>
      <c r="AD11" s="2">
        <v>1.2960000000000001E-3</v>
      </c>
      <c r="AE11" s="2">
        <v>1.805E-3</v>
      </c>
      <c r="AF11" s="2">
        <v>2.0046690000000002E-3</v>
      </c>
    </row>
    <row r="12" spans="1:32" ht="16" x14ac:dyDescent="0.2">
      <c r="A12" s="1" t="s">
        <v>60</v>
      </c>
      <c r="B12" s="1" t="s">
        <v>34</v>
      </c>
      <c r="C12" s="1" t="s">
        <v>35</v>
      </c>
      <c r="D12" s="1">
        <v>2005473</v>
      </c>
      <c r="E12" s="1" t="s">
        <v>36</v>
      </c>
      <c r="F12" s="1" t="s">
        <v>50</v>
      </c>
      <c r="G12" s="1" t="s">
        <v>51</v>
      </c>
      <c r="H12" s="1" t="s">
        <v>52</v>
      </c>
      <c r="I12" s="1" t="s">
        <v>60</v>
      </c>
      <c r="J12" s="1"/>
      <c r="K12" s="1"/>
      <c r="L12" s="2">
        <v>6.0613020000000004</v>
      </c>
      <c r="M12" s="2">
        <v>0.46113199999999999</v>
      </c>
      <c r="N12" s="2">
        <v>0.339721</v>
      </c>
      <c r="O12" s="2">
        <v>0.47286699999999998</v>
      </c>
      <c r="P12" s="2">
        <v>0.43970199999999998</v>
      </c>
      <c r="Q12" s="2">
        <v>0.31738499999999997</v>
      </c>
      <c r="R12" s="2">
        <v>0.40616138099999999</v>
      </c>
      <c r="S12" s="1">
        <v>0.45865099999999998</v>
      </c>
      <c r="T12" s="1">
        <v>0.42940499999999998</v>
      </c>
      <c r="U12" s="1">
        <v>0.173849</v>
      </c>
      <c r="V12" s="1">
        <v>0.29672700000000002</v>
      </c>
      <c r="W12" s="1">
        <v>0.30591600000000002</v>
      </c>
      <c r="X12" s="2">
        <v>0.33290955</v>
      </c>
      <c r="Y12" s="2">
        <v>0.31543399999999999</v>
      </c>
      <c r="Z12" s="2">
        <v>0.34571099999999999</v>
      </c>
      <c r="AA12" s="2">
        <v>0.33410400000000001</v>
      </c>
      <c r="AB12" s="2">
        <v>0.38928800000000002</v>
      </c>
      <c r="AC12" s="2">
        <v>0.25867000000000001</v>
      </c>
      <c r="AD12" s="2">
        <v>0.34883599999999998</v>
      </c>
      <c r="AE12" s="2">
        <v>0.37390499999999999</v>
      </c>
      <c r="AF12" s="2">
        <v>0.33799253299999998</v>
      </c>
    </row>
    <row r="13" spans="1:32" ht="16" x14ac:dyDescent="0.2">
      <c r="A13" s="1" t="s">
        <v>61</v>
      </c>
      <c r="B13" s="1" t="s">
        <v>34</v>
      </c>
      <c r="C13" s="1" t="s">
        <v>35</v>
      </c>
      <c r="D13" s="1">
        <v>5809</v>
      </c>
      <c r="E13" s="1" t="s">
        <v>62</v>
      </c>
      <c r="F13" s="1" t="s">
        <v>63</v>
      </c>
      <c r="G13" s="1" t="s">
        <v>64</v>
      </c>
      <c r="H13" s="1" t="s">
        <v>65</v>
      </c>
      <c r="I13" s="1" t="s">
        <v>61</v>
      </c>
      <c r="J13" s="1"/>
      <c r="K13" s="1"/>
      <c r="L13" s="2">
        <v>8.0000000000000007E-5</v>
      </c>
      <c r="M13" s="2">
        <v>0</v>
      </c>
      <c r="N13" s="2">
        <v>0</v>
      </c>
      <c r="O13" s="2">
        <v>0</v>
      </c>
      <c r="P13" s="2">
        <v>2.8399999999999999E-6</v>
      </c>
      <c r="Q13" s="2">
        <v>0</v>
      </c>
      <c r="R13" s="2">
        <v>5.6754100000000004E-7</v>
      </c>
      <c r="S13" s="1">
        <v>2.1800000000000001E-5</v>
      </c>
      <c r="T13" s="1">
        <v>1.8700000000000001E-5</v>
      </c>
      <c r="U13" s="1">
        <v>0</v>
      </c>
      <c r="V13" s="1">
        <v>0</v>
      </c>
      <c r="W13" s="1">
        <v>9.3100000000000006E-6</v>
      </c>
      <c r="X13" s="2">
        <v>9.9623999999999997E-6</v>
      </c>
      <c r="Y13" s="2">
        <v>2.4099999999999998E-6</v>
      </c>
      <c r="Z13" s="2">
        <v>1.66E-6</v>
      </c>
      <c r="AA13" s="2">
        <v>1.5600000000000001E-6</v>
      </c>
      <c r="AB13" s="2">
        <v>0</v>
      </c>
      <c r="AC13" s="2">
        <v>8.6600000000000001E-6</v>
      </c>
      <c r="AD13" s="2">
        <v>0</v>
      </c>
      <c r="AE13" s="2">
        <v>1.2999999999999999E-5</v>
      </c>
      <c r="AF13" s="2">
        <v>3.9030599999999997E-6</v>
      </c>
    </row>
    <row r="14" spans="1:32" ht="16" x14ac:dyDescent="0.2">
      <c r="A14" s="1" t="s">
        <v>66</v>
      </c>
      <c r="B14" s="1" t="s">
        <v>34</v>
      </c>
      <c r="C14" s="1" t="s">
        <v>35</v>
      </c>
      <c r="D14" s="1">
        <v>72293</v>
      </c>
      <c r="E14" s="1" t="s">
        <v>36</v>
      </c>
      <c r="F14" s="1" t="s">
        <v>56</v>
      </c>
      <c r="G14" s="1" t="s">
        <v>67</v>
      </c>
      <c r="H14" s="1" t="s">
        <v>68</v>
      </c>
      <c r="I14" s="1" t="s">
        <v>66</v>
      </c>
      <c r="J14" s="1"/>
      <c r="K14" s="1"/>
      <c r="L14" s="2">
        <v>0.146929</v>
      </c>
      <c r="M14" s="2">
        <v>2.3952000000000001E-2</v>
      </c>
      <c r="N14" s="2">
        <v>5.849E-3</v>
      </c>
      <c r="O14" s="2">
        <v>0</v>
      </c>
      <c r="P14" s="2">
        <v>0</v>
      </c>
      <c r="Q14" s="2">
        <v>3.1903000000000001E-2</v>
      </c>
      <c r="R14" s="2">
        <v>1.2340856000000001E-2</v>
      </c>
      <c r="S14" s="1">
        <v>0</v>
      </c>
      <c r="T14" s="1">
        <v>0</v>
      </c>
      <c r="U14" s="1">
        <v>8.5224999999999995E-2</v>
      </c>
      <c r="V14" s="1">
        <v>0</v>
      </c>
      <c r="W14" s="1">
        <v>0</v>
      </c>
      <c r="X14" s="2">
        <v>1.7044980000000001E-2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</row>
    <row r="15" spans="1:32" ht="16" x14ac:dyDescent="0.2">
      <c r="A15" s="1" t="s">
        <v>69</v>
      </c>
      <c r="B15" s="1" t="s">
        <v>34</v>
      </c>
      <c r="C15" s="1" t="s">
        <v>35</v>
      </c>
      <c r="D15" s="1">
        <v>31979</v>
      </c>
      <c r="E15" s="1" t="s">
        <v>36</v>
      </c>
      <c r="F15" s="1" t="s">
        <v>40</v>
      </c>
      <c r="G15" s="1" t="s">
        <v>47</v>
      </c>
      <c r="H15" s="1" t="s">
        <v>48</v>
      </c>
      <c r="I15" s="1" t="s">
        <v>69</v>
      </c>
      <c r="J15" s="1"/>
      <c r="K15" s="1"/>
      <c r="L15" s="2">
        <v>8.9554999999999996E-2</v>
      </c>
      <c r="M15" s="2">
        <v>1.784E-3</v>
      </c>
      <c r="N15" s="2">
        <v>1.4189999999999999E-3</v>
      </c>
      <c r="O15" s="2">
        <v>5.9519999999999998E-3</v>
      </c>
      <c r="P15" s="2">
        <v>2.2989999999999998E-3</v>
      </c>
      <c r="Q15" s="2">
        <v>3.0040000000000002E-3</v>
      </c>
      <c r="R15" s="2">
        <v>2.8915540000000002E-3</v>
      </c>
      <c r="S15" s="1">
        <v>8.6490000000000004E-3</v>
      </c>
      <c r="T15" s="1">
        <v>9.8119999999999995E-3</v>
      </c>
      <c r="U15" s="1">
        <v>4.7499999999999999E-3</v>
      </c>
      <c r="V15" s="1">
        <v>9.8490000000000001E-3</v>
      </c>
      <c r="W15" s="1">
        <v>2.1519999999999998E-3</v>
      </c>
      <c r="X15" s="2">
        <v>7.0422999999999996E-3</v>
      </c>
      <c r="Y15" s="2">
        <v>3.3E-3</v>
      </c>
      <c r="Z15" s="2">
        <v>1.926E-3</v>
      </c>
      <c r="AA15" s="2">
        <v>2.908E-3</v>
      </c>
      <c r="AB15" s="2">
        <v>3.359E-3</v>
      </c>
      <c r="AC15" s="2">
        <v>7.0740000000000004E-3</v>
      </c>
      <c r="AD15" s="2">
        <v>6.3660000000000001E-3</v>
      </c>
      <c r="AE15" s="2">
        <v>1.4952E-2</v>
      </c>
      <c r="AF15" s="2">
        <v>5.697939E-3</v>
      </c>
    </row>
    <row r="16" spans="1:32" ht="16" x14ac:dyDescent="0.2">
      <c r="A16" s="1" t="s">
        <v>70</v>
      </c>
      <c r="B16" s="1" t="s">
        <v>34</v>
      </c>
      <c r="C16" s="1" t="s">
        <v>35</v>
      </c>
      <c r="D16" s="1">
        <v>543</v>
      </c>
      <c r="E16" s="1" t="s">
        <v>36</v>
      </c>
      <c r="F16" s="1" t="s">
        <v>56</v>
      </c>
      <c r="G16" s="1" t="s">
        <v>71</v>
      </c>
      <c r="H16" s="1" t="s">
        <v>72</v>
      </c>
      <c r="I16" s="1" t="s">
        <v>70</v>
      </c>
      <c r="J16" s="1"/>
      <c r="K16" s="1"/>
      <c r="L16" s="2">
        <v>1.16E-3</v>
      </c>
      <c r="M16" s="2">
        <v>5.6700000000000001E-4</v>
      </c>
      <c r="N16" s="2">
        <v>0</v>
      </c>
      <c r="O16" s="2">
        <v>0</v>
      </c>
      <c r="P16" s="2">
        <v>0</v>
      </c>
      <c r="Q16" s="2">
        <v>5.9299999999999999E-4</v>
      </c>
      <c r="R16" s="2">
        <v>2.3205900000000001E-4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</row>
    <row r="17" spans="1:32" ht="16" x14ac:dyDescent="0.2">
      <c r="A17" s="1" t="s">
        <v>73</v>
      </c>
      <c r="B17" s="1" t="s">
        <v>34</v>
      </c>
      <c r="C17" s="1" t="s">
        <v>35</v>
      </c>
      <c r="D17" s="1">
        <v>171552</v>
      </c>
      <c r="E17" s="1" t="s">
        <v>36</v>
      </c>
      <c r="F17" s="1" t="s">
        <v>50</v>
      </c>
      <c r="G17" s="1" t="s">
        <v>51</v>
      </c>
      <c r="H17" s="1" t="s">
        <v>52</v>
      </c>
      <c r="I17" s="1" t="s">
        <v>73</v>
      </c>
      <c r="J17" s="1"/>
      <c r="K17" s="1"/>
      <c r="L17" s="2">
        <v>3.4659999999999999E-3</v>
      </c>
      <c r="M17" s="2">
        <v>6.2E-4</v>
      </c>
      <c r="N17" s="2">
        <v>8.52E-4</v>
      </c>
      <c r="O17" s="2">
        <v>0</v>
      </c>
      <c r="P17" s="2">
        <v>0</v>
      </c>
      <c r="Q17" s="2">
        <v>0</v>
      </c>
      <c r="R17" s="2">
        <v>2.9442699999999999E-4</v>
      </c>
      <c r="S17" s="1">
        <v>0</v>
      </c>
      <c r="T17" s="1">
        <v>0</v>
      </c>
      <c r="U17" s="1">
        <v>1.472E-3</v>
      </c>
      <c r="V17" s="1">
        <v>5.22E-4</v>
      </c>
      <c r="W17" s="1">
        <v>0</v>
      </c>
      <c r="X17" s="2">
        <v>3.9882999999999997E-4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</row>
    <row r="18" spans="1:32" ht="16" x14ac:dyDescent="0.2">
      <c r="A18" s="1" t="s">
        <v>74</v>
      </c>
      <c r="B18" s="1" t="s">
        <v>34</v>
      </c>
      <c r="C18" s="1" t="s">
        <v>35</v>
      </c>
      <c r="D18" s="1">
        <v>815</v>
      </c>
      <c r="E18" s="1" t="s">
        <v>36</v>
      </c>
      <c r="F18" s="1" t="s">
        <v>50</v>
      </c>
      <c r="G18" s="1" t="s">
        <v>51</v>
      </c>
      <c r="H18" s="1" t="s">
        <v>52</v>
      </c>
      <c r="I18" s="1" t="s">
        <v>74</v>
      </c>
      <c r="J18" s="1"/>
      <c r="K18" s="1"/>
      <c r="L18" s="2">
        <v>1.2960050000000001</v>
      </c>
      <c r="M18" s="2">
        <v>4.7966000000000002E-2</v>
      </c>
      <c r="N18" s="2">
        <v>7.3905999999999999E-2</v>
      </c>
      <c r="O18" s="2">
        <v>7.2840000000000002E-2</v>
      </c>
      <c r="P18" s="2">
        <v>7.0280999999999996E-2</v>
      </c>
      <c r="Q18" s="2">
        <v>9.2973E-2</v>
      </c>
      <c r="R18" s="2">
        <v>7.1593093999999996E-2</v>
      </c>
      <c r="S18" s="1">
        <v>6.3535999999999995E-2</v>
      </c>
      <c r="T18" s="1">
        <v>4.9845E-2</v>
      </c>
      <c r="U18" s="1">
        <v>0.189692</v>
      </c>
      <c r="V18" s="1">
        <v>8.8618000000000002E-2</v>
      </c>
      <c r="W18" s="1">
        <v>0.13744600000000001</v>
      </c>
      <c r="X18" s="2">
        <v>0.10582717</v>
      </c>
      <c r="Y18" s="2">
        <v>4.7537999999999997E-2</v>
      </c>
      <c r="Z18" s="2">
        <v>6.3519999999999993E-2</v>
      </c>
      <c r="AA18" s="2">
        <v>6.2951999999999994E-2</v>
      </c>
      <c r="AB18" s="2">
        <v>6.4089999999999994E-2</v>
      </c>
      <c r="AC18" s="2">
        <v>8.5757E-2</v>
      </c>
      <c r="AD18" s="2">
        <v>4.0917000000000002E-2</v>
      </c>
      <c r="AE18" s="2">
        <v>4.4130999999999997E-2</v>
      </c>
      <c r="AF18" s="2">
        <v>5.8414804000000001E-2</v>
      </c>
    </row>
    <row r="19" spans="1:32" ht="16" x14ac:dyDescent="0.2">
      <c r="A19" s="1" t="s">
        <v>75</v>
      </c>
      <c r="B19" s="1" t="s">
        <v>34</v>
      </c>
      <c r="C19" s="1" t="s">
        <v>35</v>
      </c>
      <c r="D19" s="1">
        <v>995019</v>
      </c>
      <c r="E19" s="1" t="s">
        <v>36</v>
      </c>
      <c r="F19" s="1" t="s">
        <v>56</v>
      </c>
      <c r="G19" s="1" t="s">
        <v>76</v>
      </c>
      <c r="H19" s="1" t="s">
        <v>77</v>
      </c>
      <c r="I19" s="1" t="s">
        <v>75</v>
      </c>
      <c r="J19" s="1"/>
      <c r="K19" s="1"/>
      <c r="L19" s="2">
        <v>5.2240000000000003E-3</v>
      </c>
      <c r="M19" s="2">
        <v>0</v>
      </c>
      <c r="N19" s="2">
        <v>8.2399999999999997E-4</v>
      </c>
      <c r="O19" s="2">
        <v>0</v>
      </c>
      <c r="P19" s="2">
        <v>0</v>
      </c>
      <c r="Q19" s="2">
        <v>3.77E-4</v>
      </c>
      <c r="R19" s="2">
        <v>2.40063E-4</v>
      </c>
      <c r="S19" s="1">
        <v>0</v>
      </c>
      <c r="T19" s="1">
        <v>1.372E-3</v>
      </c>
      <c r="U19" s="1">
        <v>7.0100000000000002E-4</v>
      </c>
      <c r="V19" s="1">
        <v>8.5099999999999998E-4</v>
      </c>
      <c r="W19" s="1">
        <v>7.7800000000000005E-4</v>
      </c>
      <c r="X19" s="2">
        <v>7.4034000000000003E-4</v>
      </c>
      <c r="Y19" s="2">
        <v>0</v>
      </c>
      <c r="Z19" s="2">
        <v>0</v>
      </c>
      <c r="AA19" s="2">
        <v>0</v>
      </c>
      <c r="AB19" s="2">
        <v>0</v>
      </c>
      <c r="AC19" s="2">
        <v>3.2200000000000002E-4</v>
      </c>
      <c r="AD19" s="2">
        <v>0</v>
      </c>
      <c r="AE19" s="2">
        <v>0</v>
      </c>
      <c r="AF19" s="2">
        <v>4.6057299999999997E-5</v>
      </c>
    </row>
    <row r="20" spans="1:32" ht="16" x14ac:dyDescent="0.2">
      <c r="A20" s="1" t="s">
        <v>78</v>
      </c>
      <c r="B20" s="1" t="s">
        <v>34</v>
      </c>
      <c r="C20" s="1" t="s">
        <v>35</v>
      </c>
      <c r="D20" s="1">
        <v>32033</v>
      </c>
      <c r="E20" s="1" t="s">
        <v>36</v>
      </c>
      <c r="F20" s="1" t="s">
        <v>56</v>
      </c>
      <c r="G20" s="1" t="s">
        <v>71</v>
      </c>
      <c r="H20" s="1" t="s">
        <v>79</v>
      </c>
      <c r="I20" s="1" t="s">
        <v>78</v>
      </c>
      <c r="J20" s="1"/>
      <c r="K20" s="1"/>
      <c r="L20" s="2">
        <v>2.79E-7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2.79E-7</v>
      </c>
      <c r="AD20" s="2">
        <v>0</v>
      </c>
      <c r="AE20" s="2">
        <v>0</v>
      </c>
      <c r="AF20" s="2">
        <v>3.9796799999999998E-8</v>
      </c>
    </row>
    <row r="21" spans="1:32" ht="16" x14ac:dyDescent="0.2">
      <c r="A21" s="1" t="s">
        <v>80</v>
      </c>
      <c r="B21" s="1" t="s">
        <v>34</v>
      </c>
      <c r="C21" s="1" t="s">
        <v>35</v>
      </c>
      <c r="D21" s="1">
        <v>186807</v>
      </c>
      <c r="E21" s="1" t="s">
        <v>36</v>
      </c>
      <c r="F21" s="1" t="s">
        <v>40</v>
      </c>
      <c r="G21" s="1" t="s">
        <v>47</v>
      </c>
      <c r="H21" s="1" t="s">
        <v>48</v>
      </c>
      <c r="I21" s="1" t="s">
        <v>80</v>
      </c>
      <c r="J21" s="1"/>
      <c r="K21" s="1"/>
      <c r="L21" s="2">
        <v>5.0699999999999996E-4</v>
      </c>
      <c r="M21" s="2">
        <v>1.19E-6</v>
      </c>
      <c r="N21" s="2">
        <v>0</v>
      </c>
      <c r="O21" s="2">
        <v>0</v>
      </c>
      <c r="P21" s="2">
        <v>0</v>
      </c>
      <c r="Q21" s="2">
        <v>0</v>
      </c>
      <c r="R21" s="2">
        <v>2.3891699999999999E-7</v>
      </c>
      <c r="S21" s="1">
        <v>0</v>
      </c>
      <c r="T21" s="1">
        <v>0</v>
      </c>
      <c r="U21" s="1">
        <v>8.8200000000000003E-5</v>
      </c>
      <c r="V21" s="1">
        <v>0</v>
      </c>
      <c r="W21" s="1">
        <v>0</v>
      </c>
      <c r="X21" s="2">
        <v>1.7631000000000001E-5</v>
      </c>
      <c r="Y21" s="2">
        <v>0</v>
      </c>
      <c r="Z21" s="2">
        <v>0</v>
      </c>
      <c r="AA21" s="2">
        <v>0</v>
      </c>
      <c r="AB21" s="2">
        <v>0</v>
      </c>
      <c r="AC21" s="2">
        <v>4.1800000000000002E-4</v>
      </c>
      <c r="AD21" s="2">
        <v>0</v>
      </c>
      <c r="AE21" s="2">
        <v>0</v>
      </c>
      <c r="AF21" s="2">
        <v>5.9711199999999998E-5</v>
      </c>
    </row>
    <row r="22" spans="1:32" ht="16" x14ac:dyDescent="0.2">
      <c r="A22" s="1" t="s">
        <v>81</v>
      </c>
      <c r="B22" s="1" t="s">
        <v>34</v>
      </c>
      <c r="C22" s="1" t="s">
        <v>35</v>
      </c>
      <c r="D22" s="1">
        <v>186803</v>
      </c>
      <c r="E22" s="1" t="s">
        <v>36</v>
      </c>
      <c r="F22" s="1" t="s">
        <v>40</v>
      </c>
      <c r="G22" s="1" t="s">
        <v>47</v>
      </c>
      <c r="H22" s="1" t="s">
        <v>48</v>
      </c>
      <c r="I22" s="1" t="s">
        <v>81</v>
      </c>
      <c r="J22" s="1"/>
      <c r="K22" s="1"/>
      <c r="L22" s="2">
        <v>1.087464</v>
      </c>
      <c r="M22" s="2">
        <v>0.108441</v>
      </c>
      <c r="N22" s="2">
        <v>3.6970000000000003E-2</v>
      </c>
      <c r="O22" s="2">
        <v>4.6972E-2</v>
      </c>
      <c r="P22" s="2">
        <v>3.4937000000000003E-2</v>
      </c>
      <c r="Q22" s="2">
        <v>3.1206999999999999E-2</v>
      </c>
      <c r="R22" s="2">
        <v>5.1705513000000002E-2</v>
      </c>
      <c r="S22" s="1">
        <v>5.0500999999999997E-2</v>
      </c>
      <c r="T22" s="1">
        <v>8.2202999999999998E-2</v>
      </c>
      <c r="U22" s="1">
        <v>5.7070000000000003E-2</v>
      </c>
      <c r="V22" s="1">
        <v>7.4778999999999998E-2</v>
      </c>
      <c r="W22" s="1">
        <v>4.1459999999999997E-2</v>
      </c>
      <c r="X22" s="2">
        <v>6.1202939999999997E-2</v>
      </c>
      <c r="Y22" s="2">
        <v>7.4517E-2</v>
      </c>
      <c r="Z22" s="2">
        <v>3.9580999999999998E-2</v>
      </c>
      <c r="AA22" s="2">
        <v>3.9731000000000002E-2</v>
      </c>
      <c r="AB22" s="2">
        <v>2.0087000000000001E-2</v>
      </c>
      <c r="AC22" s="2">
        <v>0.201186</v>
      </c>
      <c r="AD22" s="2">
        <v>5.3745000000000001E-2</v>
      </c>
      <c r="AE22" s="2">
        <v>9.4076000000000007E-2</v>
      </c>
      <c r="AF22" s="2">
        <v>7.4703116E-2</v>
      </c>
    </row>
    <row r="23" spans="1:32" ht="16" x14ac:dyDescent="0.2">
      <c r="A23" s="1" t="s">
        <v>82</v>
      </c>
      <c r="B23" s="1" t="s">
        <v>34</v>
      </c>
      <c r="C23" s="1" t="s">
        <v>35</v>
      </c>
      <c r="D23" s="1">
        <v>128827</v>
      </c>
      <c r="E23" s="1" t="s">
        <v>36</v>
      </c>
      <c r="F23" s="1" t="s">
        <v>40</v>
      </c>
      <c r="G23" s="1" t="s">
        <v>83</v>
      </c>
      <c r="H23" s="1" t="s">
        <v>84</v>
      </c>
      <c r="I23" s="1" t="s">
        <v>82</v>
      </c>
      <c r="J23" s="1"/>
      <c r="K23" s="1"/>
      <c r="L23" s="2">
        <v>4.0242E-2</v>
      </c>
      <c r="M23" s="2">
        <v>7.2919999999999999E-3</v>
      </c>
      <c r="N23" s="2">
        <v>2.4940000000000001E-3</v>
      </c>
      <c r="O23" s="2">
        <v>2.1410000000000001E-3</v>
      </c>
      <c r="P23" s="2">
        <v>2.8389999999999999E-3</v>
      </c>
      <c r="Q23" s="2">
        <v>0</v>
      </c>
      <c r="R23" s="2">
        <v>2.953434E-3</v>
      </c>
      <c r="S23" s="1">
        <v>9.3800000000000003E-5</v>
      </c>
      <c r="T23" s="1">
        <v>5.4599999999999996E-3</v>
      </c>
      <c r="U23" s="1">
        <v>0</v>
      </c>
      <c r="V23" s="1">
        <v>8.7499999999999999E-5</v>
      </c>
      <c r="W23" s="1">
        <v>6.3480000000000003E-3</v>
      </c>
      <c r="X23" s="2">
        <v>2.3978300000000001E-3</v>
      </c>
      <c r="Y23" s="2">
        <v>0</v>
      </c>
      <c r="Z23" s="2">
        <v>0</v>
      </c>
      <c r="AA23" s="2">
        <v>0</v>
      </c>
      <c r="AB23" s="2">
        <v>0</v>
      </c>
      <c r="AC23" s="2">
        <v>2.5669999999999998E-3</v>
      </c>
      <c r="AD23" s="2">
        <v>8.7010000000000004E-3</v>
      </c>
      <c r="AE23" s="2">
        <v>2.2179999999999999E-3</v>
      </c>
      <c r="AF23" s="2">
        <v>1.926512E-3</v>
      </c>
    </row>
    <row r="24" spans="1:32" ht="16" x14ac:dyDescent="0.2">
      <c r="A24" s="1" t="s">
        <v>85</v>
      </c>
      <c r="B24" s="1" t="s">
        <v>34</v>
      </c>
      <c r="C24" s="1" t="s">
        <v>35</v>
      </c>
      <c r="D24" s="1">
        <v>541000</v>
      </c>
      <c r="E24" s="1" t="s">
        <v>36</v>
      </c>
      <c r="F24" s="1" t="s">
        <v>40</v>
      </c>
      <c r="G24" s="1" t="s">
        <v>47</v>
      </c>
      <c r="H24" s="1" t="s">
        <v>48</v>
      </c>
      <c r="I24" s="1" t="s">
        <v>85</v>
      </c>
      <c r="J24" s="1"/>
      <c r="K24" s="1"/>
      <c r="L24" s="2">
        <v>0.13334299999999999</v>
      </c>
      <c r="M24" s="2">
        <v>5.7330000000000002E-3</v>
      </c>
      <c r="N24" s="2">
        <v>6.5560000000000002E-3</v>
      </c>
      <c r="O24" s="2">
        <v>4.2579999999999996E-3</v>
      </c>
      <c r="P24" s="2">
        <v>4.9680000000000002E-3</v>
      </c>
      <c r="Q24" s="2">
        <v>9.1549999999999999E-3</v>
      </c>
      <c r="R24" s="2">
        <v>6.1338640000000002E-3</v>
      </c>
      <c r="S24" s="1">
        <v>9.7579999999999993E-3</v>
      </c>
      <c r="T24" s="1">
        <v>1.3776999999999999E-2</v>
      </c>
      <c r="U24" s="1">
        <v>1.1364000000000001E-2</v>
      </c>
      <c r="V24" s="1">
        <v>8.6979999999999991E-3</v>
      </c>
      <c r="W24" s="1">
        <v>8.8059999999999996E-3</v>
      </c>
      <c r="X24" s="2">
        <v>1.048089E-2</v>
      </c>
      <c r="Y24" s="2">
        <v>1.2337000000000001E-2</v>
      </c>
      <c r="Z24" s="2">
        <v>1.684E-3</v>
      </c>
      <c r="AA24" s="2">
        <v>1.5545E-2</v>
      </c>
      <c r="AB24" s="2">
        <v>7.3810000000000004E-3</v>
      </c>
      <c r="AC24" s="2">
        <v>5.7759999999999999E-3</v>
      </c>
      <c r="AD24" s="2">
        <v>4.1679999999999998E-3</v>
      </c>
      <c r="AE24" s="2">
        <v>3.3779999999999999E-3</v>
      </c>
      <c r="AF24" s="2">
        <v>7.1813650000000003E-3</v>
      </c>
    </row>
    <row r="25" spans="1:32" ht="16" x14ac:dyDescent="0.2">
      <c r="A25" s="1" t="s">
        <v>86</v>
      </c>
      <c r="B25" s="1" t="s">
        <v>34</v>
      </c>
      <c r="C25" s="1" t="s">
        <v>35</v>
      </c>
      <c r="D25" s="1">
        <v>171551</v>
      </c>
      <c r="E25" s="1" t="s">
        <v>36</v>
      </c>
      <c r="F25" s="1" t="s">
        <v>50</v>
      </c>
      <c r="G25" s="1" t="s">
        <v>51</v>
      </c>
      <c r="H25" s="1" t="s">
        <v>52</v>
      </c>
      <c r="I25" s="1" t="s">
        <v>86</v>
      </c>
      <c r="J25" s="1"/>
      <c r="K25" s="1"/>
      <c r="L25" s="2">
        <v>5.1653909999999996</v>
      </c>
      <c r="M25" s="2">
        <v>0.26452500000000001</v>
      </c>
      <c r="N25" s="2">
        <v>0.43723800000000002</v>
      </c>
      <c r="O25" s="2">
        <v>0.22121399999999999</v>
      </c>
      <c r="P25" s="2">
        <v>0.293931</v>
      </c>
      <c r="Q25" s="2">
        <v>0.38425500000000001</v>
      </c>
      <c r="R25" s="2">
        <v>0.32023258599999999</v>
      </c>
      <c r="S25" s="1">
        <v>0.27338699999999999</v>
      </c>
      <c r="T25" s="1">
        <v>0.25790999999999997</v>
      </c>
      <c r="U25" s="1">
        <v>0.30401099999999998</v>
      </c>
      <c r="V25" s="1">
        <v>0.28355399999999997</v>
      </c>
      <c r="W25" s="1">
        <v>0.37278</v>
      </c>
      <c r="X25" s="2">
        <v>0.29832846000000002</v>
      </c>
      <c r="Y25" s="2">
        <v>0.30568699999999999</v>
      </c>
      <c r="Z25" s="2">
        <v>0.37980199999999997</v>
      </c>
      <c r="AA25" s="2">
        <v>0.34447</v>
      </c>
      <c r="AB25" s="2">
        <v>0.37284499999999998</v>
      </c>
      <c r="AC25" s="2">
        <v>0.22972999999999999</v>
      </c>
      <c r="AD25" s="2">
        <v>0.234099</v>
      </c>
      <c r="AE25" s="2">
        <v>0.205952</v>
      </c>
      <c r="AF25" s="2">
        <v>0.29608365800000003</v>
      </c>
    </row>
    <row r="26" spans="1:32" ht="16" x14ac:dyDescent="0.2">
      <c r="A26" s="1" t="s">
        <v>87</v>
      </c>
      <c r="B26" s="1" t="s">
        <v>34</v>
      </c>
      <c r="C26" s="1" t="s">
        <v>35</v>
      </c>
      <c r="D26" s="1">
        <v>4893</v>
      </c>
      <c r="E26" s="1" t="s">
        <v>88</v>
      </c>
      <c r="F26" s="1" t="s">
        <v>89</v>
      </c>
      <c r="G26" s="1" t="s">
        <v>90</v>
      </c>
      <c r="H26" s="1" t="s">
        <v>91</v>
      </c>
      <c r="I26" s="1" t="s">
        <v>87</v>
      </c>
      <c r="J26" s="1"/>
      <c r="K26" s="1"/>
      <c r="L26" s="2">
        <v>2.0800000000000001E-5</v>
      </c>
      <c r="M26" s="2">
        <v>0</v>
      </c>
      <c r="N26" s="2">
        <v>0</v>
      </c>
      <c r="O26" s="2">
        <v>0</v>
      </c>
      <c r="P26" s="2">
        <v>6.4899999999999997E-6</v>
      </c>
      <c r="Q26" s="2">
        <v>0</v>
      </c>
      <c r="R26" s="2">
        <v>1.2975700000000001E-6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2">
        <v>0</v>
      </c>
      <c r="Y26" s="2">
        <v>0</v>
      </c>
      <c r="Z26" s="2">
        <v>3.4699999999999998E-6</v>
      </c>
      <c r="AA26" s="2">
        <v>0</v>
      </c>
      <c r="AB26" s="2">
        <v>4.87E-6</v>
      </c>
      <c r="AC26" s="2">
        <v>0</v>
      </c>
      <c r="AD26" s="2">
        <v>0</v>
      </c>
      <c r="AE26" s="2">
        <v>6.0100000000000001E-6</v>
      </c>
      <c r="AF26" s="2">
        <v>2.04827E-6</v>
      </c>
    </row>
    <row r="27" spans="1:32" ht="16" x14ac:dyDescent="0.2">
      <c r="A27" s="1" t="s">
        <v>92</v>
      </c>
      <c r="B27" s="1" t="s">
        <v>34</v>
      </c>
      <c r="C27" s="1" t="s">
        <v>35</v>
      </c>
      <c r="D27" s="1">
        <v>191394</v>
      </c>
      <c r="E27" s="1" t="s">
        <v>36</v>
      </c>
      <c r="F27" s="1" t="s">
        <v>93</v>
      </c>
      <c r="G27" s="1" t="s">
        <v>93</v>
      </c>
      <c r="H27" s="1" t="s">
        <v>94</v>
      </c>
      <c r="I27" s="1" t="s">
        <v>92</v>
      </c>
      <c r="J27" s="1"/>
      <c r="K27" s="1"/>
      <c r="L27" s="2">
        <v>0.108427</v>
      </c>
      <c r="M27" s="2">
        <v>3.8800000000000002E-3</v>
      </c>
      <c r="N27" s="2">
        <v>1.5349999999999999E-3</v>
      </c>
      <c r="O27" s="2">
        <v>9.2779999999999998E-3</v>
      </c>
      <c r="P27" s="2">
        <v>1.572E-3</v>
      </c>
      <c r="Q27" s="2">
        <v>9.92E-3</v>
      </c>
      <c r="R27" s="2">
        <v>5.2368099999999997E-3</v>
      </c>
      <c r="S27" s="1">
        <v>5.5919999999999997E-3</v>
      </c>
      <c r="T27" s="1">
        <v>7.9679999999999994E-3</v>
      </c>
      <c r="U27" s="1">
        <v>3.0973000000000001E-2</v>
      </c>
      <c r="V27" s="1">
        <v>3.761E-3</v>
      </c>
      <c r="W27" s="1">
        <v>1.6869999999999999E-3</v>
      </c>
      <c r="X27" s="2">
        <v>9.9962499999999999E-3</v>
      </c>
      <c r="Y27" s="2">
        <v>7.0439999999999999E-3</v>
      </c>
      <c r="Z27" s="2">
        <v>1.2110000000000001E-3</v>
      </c>
      <c r="AA27" s="2">
        <v>3.1050000000000001E-3</v>
      </c>
      <c r="AB27" s="2">
        <v>1.163E-3</v>
      </c>
      <c r="AC27" s="2">
        <v>8.2880000000000002E-3</v>
      </c>
      <c r="AD27" s="2">
        <v>4.1999999999999997E-3</v>
      </c>
      <c r="AE27" s="2">
        <v>7.2500000000000004E-3</v>
      </c>
      <c r="AF27" s="2">
        <v>4.608755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9C01A-A046-2E4C-A2A4-042E6CA212A1}">
  <dimension ref="A1:O34"/>
  <sheetViews>
    <sheetView workbookViewId="0"/>
  </sheetViews>
  <sheetFormatPr baseColWidth="10" defaultRowHeight="16" x14ac:dyDescent="0.2"/>
  <cols>
    <col min="1" max="1" width="31.6640625" style="9" customWidth="1"/>
    <col min="2" max="16384" width="10.83203125" style="11"/>
  </cols>
  <sheetData>
    <row r="1" spans="1:15" x14ac:dyDescent="0.2">
      <c r="A1" s="24" t="s">
        <v>1343</v>
      </c>
    </row>
    <row r="2" spans="1:15" s="8" customFormat="1" ht="34" x14ac:dyDescent="0.2">
      <c r="A2" s="13" t="s">
        <v>1326</v>
      </c>
      <c r="B2" s="13" t="s">
        <v>1327</v>
      </c>
      <c r="C2" s="13" t="s">
        <v>650</v>
      </c>
      <c r="D2" s="13" t="s">
        <v>651</v>
      </c>
      <c r="E2" s="13" t="s">
        <v>652</v>
      </c>
      <c r="F2" s="13" t="s">
        <v>653</v>
      </c>
      <c r="G2" s="13" t="s">
        <v>654</v>
      </c>
      <c r="H2" s="13" t="s">
        <v>655</v>
      </c>
      <c r="I2" s="13" t="s">
        <v>1327</v>
      </c>
      <c r="J2" s="13" t="s">
        <v>650</v>
      </c>
      <c r="K2" s="13" t="s">
        <v>651</v>
      </c>
      <c r="L2" s="13" t="s">
        <v>652</v>
      </c>
      <c r="M2" s="13" t="s">
        <v>653</v>
      </c>
      <c r="N2" s="13" t="s">
        <v>654</v>
      </c>
      <c r="O2" s="13" t="s">
        <v>655</v>
      </c>
    </row>
    <row r="3" spans="1:15" x14ac:dyDescent="0.2">
      <c r="A3" s="14" t="s">
        <v>673</v>
      </c>
      <c r="B3" s="14" t="s">
        <v>658</v>
      </c>
      <c r="C3" s="14">
        <v>2.8967290000000001</v>
      </c>
      <c r="D3" s="14">
        <v>0.62203799999999998</v>
      </c>
      <c r="E3" s="14">
        <v>17</v>
      </c>
      <c r="F3" s="14">
        <v>11</v>
      </c>
      <c r="G3" s="14">
        <v>3.6999999999999999E-4</v>
      </c>
      <c r="H3" s="14">
        <v>1.1087E-2</v>
      </c>
      <c r="I3" s="14" t="s">
        <v>866</v>
      </c>
      <c r="J3" s="14">
        <v>-8.0558499999999995</v>
      </c>
      <c r="K3" s="14">
        <v>5.6653000000000002E-2</v>
      </c>
      <c r="L3" s="14">
        <v>1303</v>
      </c>
      <c r="M3" s="14">
        <v>345</v>
      </c>
      <c r="N3" s="21">
        <v>4.7999999999999999E-116</v>
      </c>
      <c r="O3" s="21">
        <v>8.9199999999999998E-114</v>
      </c>
    </row>
    <row r="4" spans="1:15" x14ac:dyDescent="0.2">
      <c r="A4" s="14" t="s">
        <v>737</v>
      </c>
      <c r="B4" s="14" t="s">
        <v>658</v>
      </c>
      <c r="C4" s="14">
        <v>1.056236</v>
      </c>
      <c r="D4" s="14">
        <v>0.33555400000000002</v>
      </c>
      <c r="E4" s="14">
        <v>17</v>
      </c>
      <c r="F4" s="14">
        <v>17</v>
      </c>
      <c r="G4" s="14">
        <v>7.1240000000000001E-3</v>
      </c>
      <c r="H4" s="14">
        <v>3.9625E-2</v>
      </c>
      <c r="I4" s="14" t="s">
        <v>866</v>
      </c>
      <c r="J4" s="14">
        <v>-6.9847419999999998</v>
      </c>
      <c r="K4" s="14">
        <v>0.47314299999999998</v>
      </c>
      <c r="L4" s="14">
        <v>1303</v>
      </c>
      <c r="M4" s="14">
        <v>661</v>
      </c>
      <c r="N4" s="21">
        <v>1.52E-26</v>
      </c>
      <c r="O4" s="21">
        <v>1.6399999999999999E-25</v>
      </c>
    </row>
    <row r="5" spans="1:15" x14ac:dyDescent="0.2">
      <c r="A5" s="2" t="s">
        <v>740</v>
      </c>
      <c r="B5" s="14" t="s">
        <v>658</v>
      </c>
      <c r="C5" s="14">
        <v>0.76946999999999999</v>
      </c>
      <c r="D5" s="14">
        <v>0.24546999999999999</v>
      </c>
      <c r="E5" s="14">
        <v>17</v>
      </c>
      <c r="F5" s="14">
        <v>17</v>
      </c>
      <c r="G5" s="14">
        <v>7.3109999999999998E-3</v>
      </c>
      <c r="H5" s="14">
        <v>3.9933999999999997E-2</v>
      </c>
      <c r="I5" s="14" t="s">
        <v>866</v>
      </c>
      <c r="J5" s="14">
        <v>-1.6961850000000001</v>
      </c>
      <c r="K5" s="14">
        <v>0.15309800000000001</v>
      </c>
      <c r="L5" s="14">
        <v>1303</v>
      </c>
      <c r="M5" s="14">
        <v>1284</v>
      </c>
      <c r="N5" s="21">
        <v>1.8000000000000001E-18</v>
      </c>
      <c r="O5" s="21">
        <v>1.4500000000000001E-17</v>
      </c>
    </row>
    <row r="6" spans="1:15" x14ac:dyDescent="0.2">
      <c r="A6" s="2" t="s">
        <v>666</v>
      </c>
      <c r="B6" s="14" t="s">
        <v>658</v>
      </c>
      <c r="C6" s="14">
        <v>3.3341370000000001</v>
      </c>
      <c r="D6" s="14">
        <v>0.54384200000000005</v>
      </c>
      <c r="E6" s="14">
        <v>17</v>
      </c>
      <c r="F6" s="14">
        <v>9</v>
      </c>
      <c r="G6" s="21">
        <v>2.5999999999999998E-5</v>
      </c>
      <c r="H6" s="14">
        <v>1.348E-3</v>
      </c>
      <c r="I6" s="14" t="s">
        <v>866</v>
      </c>
      <c r="J6" s="14">
        <v>-6.1160909999999999</v>
      </c>
      <c r="K6" s="14">
        <v>0.55958699999999995</v>
      </c>
      <c r="L6" s="14">
        <v>1303</v>
      </c>
      <c r="M6" s="14">
        <v>914</v>
      </c>
      <c r="N6" s="21">
        <v>2.82E-18</v>
      </c>
      <c r="O6" s="21">
        <v>2.2100000000000001E-17</v>
      </c>
    </row>
    <row r="7" spans="1:15" x14ac:dyDescent="0.2">
      <c r="A7" s="2" t="s">
        <v>661</v>
      </c>
      <c r="B7" s="14" t="s">
        <v>658</v>
      </c>
      <c r="C7" s="14">
        <v>4.6784559999999997</v>
      </c>
      <c r="D7" s="14">
        <v>0.64275800000000005</v>
      </c>
      <c r="E7" s="14">
        <v>17</v>
      </c>
      <c r="F7" s="14">
        <v>10</v>
      </c>
      <c r="G7" s="21">
        <v>4.0400000000000003E-6</v>
      </c>
      <c r="H7" s="14">
        <v>3.77E-4</v>
      </c>
      <c r="I7" s="14" t="s">
        <v>866</v>
      </c>
      <c r="J7" s="14">
        <v>-4.6811860000000003</v>
      </c>
      <c r="K7" s="14">
        <v>0.469198</v>
      </c>
      <c r="L7" s="14">
        <v>1303</v>
      </c>
      <c r="M7" s="14">
        <v>1087</v>
      </c>
      <c r="N7" s="21">
        <v>2.55E-16</v>
      </c>
      <c r="O7" s="21">
        <v>1.92E-15</v>
      </c>
    </row>
    <row r="8" spans="1:15" x14ac:dyDescent="0.2">
      <c r="A8" s="2" t="s">
        <v>739</v>
      </c>
      <c r="B8" s="14" t="s">
        <v>658</v>
      </c>
      <c r="C8" s="14">
        <v>1.463357</v>
      </c>
      <c r="D8" s="14">
        <v>0.46829999999999999</v>
      </c>
      <c r="E8" s="14">
        <v>17</v>
      </c>
      <c r="F8" s="14">
        <v>17</v>
      </c>
      <c r="G8" s="14">
        <v>7.4549999999999998E-3</v>
      </c>
      <c r="H8" s="14">
        <v>3.9933999999999997E-2</v>
      </c>
      <c r="I8" s="14" t="s">
        <v>866</v>
      </c>
      <c r="J8" s="14">
        <v>-1.861974</v>
      </c>
      <c r="K8" s="14">
        <v>0.19162399999999999</v>
      </c>
      <c r="L8" s="14">
        <v>1303</v>
      </c>
      <c r="M8" s="14">
        <v>1275</v>
      </c>
      <c r="N8" s="21">
        <v>1.24E-15</v>
      </c>
      <c r="O8" s="21">
        <v>9.0699999999999995E-15</v>
      </c>
    </row>
    <row r="9" spans="1:15" x14ac:dyDescent="0.2">
      <c r="A9" s="2" t="s">
        <v>662</v>
      </c>
      <c r="B9" s="14" t="s">
        <v>658</v>
      </c>
      <c r="C9" s="14">
        <v>4.3339309999999998</v>
      </c>
      <c r="D9" s="14">
        <v>0.57620000000000005</v>
      </c>
      <c r="E9" s="14">
        <v>17</v>
      </c>
      <c r="F9" s="14">
        <v>10</v>
      </c>
      <c r="G9" s="21">
        <v>2.79E-6</v>
      </c>
      <c r="H9" s="14">
        <v>3.77E-4</v>
      </c>
      <c r="I9" s="14" t="s">
        <v>866</v>
      </c>
      <c r="J9" s="14">
        <v>-7.5937099999999997</v>
      </c>
      <c r="K9" s="14">
        <v>0.80943699999999996</v>
      </c>
      <c r="L9" s="14">
        <v>1303</v>
      </c>
      <c r="M9" s="14">
        <v>852</v>
      </c>
      <c r="N9" s="21">
        <v>4.8999999999999999E-15</v>
      </c>
      <c r="O9" s="21">
        <v>3.5000000000000002E-14</v>
      </c>
    </row>
    <row r="10" spans="1:15" x14ac:dyDescent="0.2">
      <c r="A10" s="2" t="s">
        <v>729</v>
      </c>
      <c r="B10" s="14" t="s">
        <v>658</v>
      </c>
      <c r="C10" s="14">
        <v>1.2990649999999999</v>
      </c>
      <c r="D10" s="14">
        <v>0.39781</v>
      </c>
      <c r="E10" s="14">
        <v>17</v>
      </c>
      <c r="F10" s="14">
        <v>16</v>
      </c>
      <c r="G10" s="14">
        <v>5.6360000000000004E-3</v>
      </c>
      <c r="H10" s="14">
        <v>3.5253E-2</v>
      </c>
      <c r="I10" s="14" t="s">
        <v>866</v>
      </c>
      <c r="J10" s="14">
        <v>-1.027514</v>
      </c>
      <c r="K10" s="14">
        <v>0.35478799999999999</v>
      </c>
      <c r="L10" s="14">
        <v>1303</v>
      </c>
      <c r="M10" s="14">
        <v>1182</v>
      </c>
      <c r="N10" s="14">
        <v>4.6699999999999997E-3</v>
      </c>
      <c r="O10" s="14">
        <v>2.1989999999999999E-2</v>
      </c>
    </row>
    <row r="11" spans="1:15" x14ac:dyDescent="0.2">
      <c r="A11" s="2" t="s">
        <v>682</v>
      </c>
      <c r="B11" s="14" t="s">
        <v>658</v>
      </c>
      <c r="C11" s="14">
        <v>1.836419</v>
      </c>
      <c r="D11" s="14">
        <v>0.445774</v>
      </c>
      <c r="E11" s="14">
        <v>17</v>
      </c>
      <c r="F11" s="14">
        <v>16</v>
      </c>
      <c r="G11" s="14">
        <v>1.041E-3</v>
      </c>
      <c r="H11" s="14">
        <v>1.7975000000000001E-2</v>
      </c>
      <c r="I11" s="14" t="s">
        <v>866</v>
      </c>
      <c r="J11" s="14">
        <v>-1.366757</v>
      </c>
      <c r="K11" s="14">
        <v>0.49179400000000001</v>
      </c>
      <c r="L11" s="14">
        <v>1303</v>
      </c>
      <c r="M11" s="14">
        <v>952</v>
      </c>
      <c r="N11" s="14">
        <v>6.5750000000000001E-3</v>
      </c>
      <c r="O11" s="14">
        <v>3.0012E-2</v>
      </c>
    </row>
    <row r="12" spans="1:15" x14ac:dyDescent="0.2">
      <c r="A12" s="2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</row>
    <row r="13" spans="1:15" ht="17" x14ac:dyDescent="0.2">
      <c r="A13" s="13" t="s">
        <v>1328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 ht="34" x14ac:dyDescent="0.2">
      <c r="A14" s="2" t="s">
        <v>1240</v>
      </c>
      <c r="B14" s="15" t="s">
        <v>1329</v>
      </c>
      <c r="C14" s="15" t="s">
        <v>1329</v>
      </c>
      <c r="D14" s="15" t="s">
        <v>1329</v>
      </c>
      <c r="E14" s="15" t="s">
        <v>1329</v>
      </c>
      <c r="F14" s="15" t="s">
        <v>1329</v>
      </c>
      <c r="G14" s="15" t="s">
        <v>1329</v>
      </c>
      <c r="H14" s="15" t="s">
        <v>1329</v>
      </c>
      <c r="I14" s="14" t="s">
        <v>866</v>
      </c>
      <c r="J14" s="14">
        <v>-8.9514069999999997</v>
      </c>
      <c r="K14" s="14">
        <v>0.21016299999999999</v>
      </c>
      <c r="L14" s="14">
        <v>1303</v>
      </c>
      <c r="M14" s="14">
        <v>477</v>
      </c>
      <c r="N14" s="21">
        <v>5.6400000000000002E-60</v>
      </c>
      <c r="O14" s="21">
        <v>1.61E-58</v>
      </c>
    </row>
    <row r="15" spans="1:15" ht="34" x14ac:dyDescent="0.2">
      <c r="A15" s="2" t="s">
        <v>1254</v>
      </c>
      <c r="B15" s="15" t="s">
        <v>1329</v>
      </c>
      <c r="C15" s="15" t="s">
        <v>1329</v>
      </c>
      <c r="D15" s="15" t="s">
        <v>1329</v>
      </c>
      <c r="E15" s="15" t="s">
        <v>1329</v>
      </c>
      <c r="F15" s="15" t="s">
        <v>1329</v>
      </c>
      <c r="G15" s="15" t="s">
        <v>1329</v>
      </c>
      <c r="H15" s="15" t="s">
        <v>1329</v>
      </c>
      <c r="I15" s="14" t="s">
        <v>866</v>
      </c>
      <c r="J15" s="14">
        <v>-5.0552229999999998</v>
      </c>
      <c r="K15" s="14">
        <v>0.51288500000000004</v>
      </c>
      <c r="L15" s="14">
        <v>1303</v>
      </c>
      <c r="M15" s="14">
        <v>674</v>
      </c>
      <c r="N15" s="21">
        <v>4.7199999999999998E-16</v>
      </c>
      <c r="O15" s="21">
        <v>3.5099999999999998E-15</v>
      </c>
    </row>
    <row r="16" spans="1:15" ht="34" x14ac:dyDescent="0.2">
      <c r="A16" s="2" t="s">
        <v>1258</v>
      </c>
      <c r="B16" s="15" t="s">
        <v>1329</v>
      </c>
      <c r="C16" s="15" t="s">
        <v>1329</v>
      </c>
      <c r="D16" s="15" t="s">
        <v>1329</v>
      </c>
      <c r="E16" s="15" t="s">
        <v>1329</v>
      </c>
      <c r="F16" s="15" t="s">
        <v>1329</v>
      </c>
      <c r="G16" s="15" t="s">
        <v>1329</v>
      </c>
      <c r="H16" s="15" t="s">
        <v>1329</v>
      </c>
      <c r="I16" s="14" t="s">
        <v>866</v>
      </c>
      <c r="J16" s="14">
        <v>-2.8171119999999998</v>
      </c>
      <c r="K16" s="14">
        <v>0.38217600000000002</v>
      </c>
      <c r="L16" s="14">
        <v>1303</v>
      </c>
      <c r="M16" s="14">
        <v>972</v>
      </c>
      <c r="N16" s="21">
        <v>7.6100000000000001E-11</v>
      </c>
      <c r="O16" s="21">
        <v>4.9700000000000004E-10</v>
      </c>
    </row>
    <row r="17" spans="1:15" x14ac:dyDescent="0.2">
      <c r="A17" s="2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ht="17" x14ac:dyDescent="0.2">
      <c r="A18" s="13" t="s">
        <v>1330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ht="34" x14ac:dyDescent="0.2">
      <c r="A19" s="22" t="s">
        <v>1251</v>
      </c>
      <c r="B19" s="15" t="s">
        <v>1329</v>
      </c>
      <c r="C19" s="15" t="s">
        <v>1329</v>
      </c>
      <c r="D19" s="15" t="s">
        <v>1329</v>
      </c>
      <c r="E19" s="15" t="s">
        <v>1329</v>
      </c>
      <c r="F19" s="15" t="s">
        <v>1329</v>
      </c>
      <c r="G19" s="15" t="s">
        <v>1329</v>
      </c>
      <c r="H19" s="15" t="s">
        <v>1329</v>
      </c>
      <c r="I19" s="14" t="s">
        <v>866</v>
      </c>
      <c r="J19" s="14">
        <v>2.1149330000000002</v>
      </c>
      <c r="K19" s="14">
        <v>0.20921799999999999</v>
      </c>
      <c r="L19" s="14">
        <v>1303</v>
      </c>
      <c r="M19" s="14">
        <v>1277</v>
      </c>
      <c r="N19" s="21">
        <v>1.85E-16</v>
      </c>
      <c r="O19" s="21">
        <v>1.41E-15</v>
      </c>
    </row>
    <row r="20" spans="1:15" ht="34" x14ac:dyDescent="0.2">
      <c r="A20" s="2" t="s">
        <v>1260</v>
      </c>
      <c r="B20" s="15" t="s">
        <v>1329</v>
      </c>
      <c r="C20" s="15" t="s">
        <v>1329</v>
      </c>
      <c r="D20" s="15" t="s">
        <v>1329</v>
      </c>
      <c r="E20" s="15" t="s">
        <v>1329</v>
      </c>
      <c r="F20" s="15" t="s">
        <v>1329</v>
      </c>
      <c r="G20" s="15" t="s">
        <v>1329</v>
      </c>
      <c r="H20" s="15" t="s">
        <v>1329</v>
      </c>
      <c r="I20" s="14" t="s">
        <v>866</v>
      </c>
      <c r="J20" s="14">
        <v>3.3511980000000001</v>
      </c>
      <c r="K20" s="14">
        <v>0.46359400000000001</v>
      </c>
      <c r="L20" s="14">
        <v>1303</v>
      </c>
      <c r="M20" s="14">
        <v>949</v>
      </c>
      <c r="N20" s="21">
        <v>1.19E-10</v>
      </c>
      <c r="O20" s="21">
        <v>7.6099999999999996E-10</v>
      </c>
    </row>
    <row r="21" spans="1:15" ht="34" x14ac:dyDescent="0.2">
      <c r="A21" s="2" t="s">
        <v>1262</v>
      </c>
      <c r="B21" s="15" t="s">
        <v>1329</v>
      </c>
      <c r="C21" s="15" t="s">
        <v>1329</v>
      </c>
      <c r="D21" s="15" t="s">
        <v>1329</v>
      </c>
      <c r="E21" s="15" t="s">
        <v>1329</v>
      </c>
      <c r="F21" s="15" t="s">
        <v>1329</v>
      </c>
      <c r="G21" s="15" t="s">
        <v>1329</v>
      </c>
      <c r="H21" s="15" t="s">
        <v>1329</v>
      </c>
      <c r="I21" s="14" t="s">
        <v>866</v>
      </c>
      <c r="J21" s="14">
        <v>3.1602480000000002</v>
      </c>
      <c r="K21" s="14">
        <v>0.66483999999999999</v>
      </c>
      <c r="L21" s="14">
        <v>1303</v>
      </c>
      <c r="M21" s="14">
        <v>417</v>
      </c>
      <c r="N21" s="21">
        <v>7.96E-6</v>
      </c>
      <c r="O21" s="21">
        <v>4.6600000000000001E-5</v>
      </c>
    </row>
    <row r="22" spans="1:15" x14ac:dyDescent="0.2">
      <c r="A22" s="2" t="s">
        <v>1267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x14ac:dyDescent="0.2">
      <c r="A23" s="2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ht="17" x14ac:dyDescent="0.2">
      <c r="A24" s="13" t="s">
        <v>1331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x14ac:dyDescent="0.2">
      <c r="A25" s="2" t="s">
        <v>730</v>
      </c>
      <c r="B25" s="14" t="s">
        <v>658</v>
      </c>
      <c r="C25" s="14">
        <v>0.47619099999999998</v>
      </c>
      <c r="D25" s="14">
        <v>0.146569</v>
      </c>
      <c r="E25" s="14">
        <v>17</v>
      </c>
      <c r="F25" s="14">
        <v>17</v>
      </c>
      <c r="G25" s="14">
        <v>5.8250000000000003E-3</v>
      </c>
      <c r="H25" s="14">
        <v>3.5253E-2</v>
      </c>
      <c r="I25" s="14" t="s">
        <v>866</v>
      </c>
      <c r="J25" s="14">
        <v>4.9302260000000002</v>
      </c>
      <c r="K25" s="14">
        <v>8.3533999999999997E-2</v>
      </c>
      <c r="L25" s="14">
        <v>1303</v>
      </c>
      <c r="M25" s="14">
        <v>962</v>
      </c>
      <c r="N25" s="21">
        <v>1.29E-65</v>
      </c>
      <c r="O25" s="21">
        <v>4.7799999999999999E-64</v>
      </c>
    </row>
    <row r="26" spans="1:15" x14ac:dyDescent="0.2">
      <c r="A26" s="2" t="s">
        <v>693</v>
      </c>
      <c r="B26" s="14" t="s">
        <v>658</v>
      </c>
      <c r="C26" s="14">
        <v>1.104732</v>
      </c>
      <c r="D26" s="14">
        <v>0.29290300000000002</v>
      </c>
      <c r="E26" s="14">
        <v>17</v>
      </c>
      <c r="F26" s="14">
        <v>17</v>
      </c>
      <c r="G26" s="14">
        <v>2.0630000000000002E-3</v>
      </c>
      <c r="H26" s="14">
        <v>2.5125999999999999E-2</v>
      </c>
      <c r="I26" s="14" t="s">
        <v>866</v>
      </c>
      <c r="J26" s="14">
        <v>6.0164629999999999</v>
      </c>
      <c r="K26" s="14">
        <v>0.11860999999999999</v>
      </c>
      <c r="L26" s="14">
        <v>1303</v>
      </c>
      <c r="M26" s="14">
        <v>965</v>
      </c>
      <c r="N26" s="21">
        <v>5.3000000000000002E-64</v>
      </c>
      <c r="O26" s="21">
        <v>1.7900000000000001E-62</v>
      </c>
    </row>
    <row r="27" spans="1:15" x14ac:dyDescent="0.2">
      <c r="A27" s="2" t="s">
        <v>714</v>
      </c>
      <c r="B27" s="14" t="s">
        <v>658</v>
      </c>
      <c r="C27" s="14">
        <v>1.5242880000000001</v>
      </c>
      <c r="D27" s="14">
        <v>0.44999600000000001</v>
      </c>
      <c r="E27" s="14">
        <v>17</v>
      </c>
      <c r="F27" s="14">
        <v>17</v>
      </c>
      <c r="G27" s="14">
        <v>4.4229999999999998E-3</v>
      </c>
      <c r="H27" s="14">
        <v>3.3243000000000002E-2</v>
      </c>
      <c r="I27" s="14" t="s">
        <v>866</v>
      </c>
      <c r="J27" s="14">
        <v>7.1435690000000003</v>
      </c>
      <c r="K27" s="14">
        <v>0.184198</v>
      </c>
      <c r="L27" s="14">
        <v>1303</v>
      </c>
      <c r="M27" s="14">
        <v>1006</v>
      </c>
      <c r="N27" s="21">
        <v>3.41E-59</v>
      </c>
      <c r="O27" s="21">
        <v>9.0600000000000003E-58</v>
      </c>
    </row>
    <row r="28" spans="1:15" x14ac:dyDescent="0.2">
      <c r="A28" s="2" t="s">
        <v>684</v>
      </c>
      <c r="B28" s="14" t="s">
        <v>658</v>
      </c>
      <c r="C28" s="14">
        <v>0.94061499999999998</v>
      </c>
      <c r="D28" s="14">
        <v>0.23675199999999999</v>
      </c>
      <c r="E28" s="14">
        <v>17</v>
      </c>
      <c r="F28" s="14">
        <v>17</v>
      </c>
      <c r="G28" s="14">
        <v>1.3879999999999999E-3</v>
      </c>
      <c r="H28" s="14">
        <v>2.1555000000000001E-2</v>
      </c>
      <c r="I28" s="14" t="s">
        <v>866</v>
      </c>
      <c r="J28" s="14">
        <v>5.610976</v>
      </c>
      <c r="K28" s="14">
        <v>0.16370999999999999</v>
      </c>
      <c r="L28" s="14">
        <v>1303</v>
      </c>
      <c r="M28" s="14">
        <v>956</v>
      </c>
      <c r="N28" s="21">
        <v>1.6899999999999999E-54</v>
      </c>
      <c r="O28" s="21">
        <v>3.4999999999999999E-53</v>
      </c>
    </row>
    <row r="29" spans="1:15" x14ac:dyDescent="0.2">
      <c r="A29" s="2" t="s">
        <v>685</v>
      </c>
      <c r="B29" s="14" t="s">
        <v>658</v>
      </c>
      <c r="C29" s="14">
        <v>1.114466</v>
      </c>
      <c r="D29" s="14">
        <v>0.280499</v>
      </c>
      <c r="E29" s="14">
        <v>17</v>
      </c>
      <c r="F29" s="14">
        <v>17</v>
      </c>
      <c r="G29" s="14">
        <v>1.387E-3</v>
      </c>
      <c r="H29" s="14">
        <v>2.1555000000000001E-2</v>
      </c>
      <c r="I29" s="14" t="s">
        <v>866</v>
      </c>
      <c r="J29" s="14">
        <v>7.5307190000000004</v>
      </c>
      <c r="K29" s="14">
        <v>0.22897500000000001</v>
      </c>
      <c r="L29" s="14">
        <v>1303</v>
      </c>
      <c r="M29" s="14">
        <v>1007</v>
      </c>
      <c r="N29" s="21">
        <v>2.3300000000000001E-54</v>
      </c>
      <c r="O29" s="21">
        <v>4.6800000000000002E-53</v>
      </c>
    </row>
    <row r="30" spans="1:15" x14ac:dyDescent="0.2">
      <c r="A30" s="2" t="s">
        <v>687</v>
      </c>
      <c r="B30" s="14" t="s">
        <v>658</v>
      </c>
      <c r="C30" s="14">
        <v>1.1968780000000001</v>
      </c>
      <c r="D30" s="14">
        <v>0.304813</v>
      </c>
      <c r="E30" s="14">
        <v>17</v>
      </c>
      <c r="F30" s="14">
        <v>17</v>
      </c>
      <c r="G30" s="14">
        <v>1.5200000000000001E-3</v>
      </c>
      <c r="H30" s="14">
        <v>2.2135999999999999E-2</v>
      </c>
      <c r="I30" s="14" t="s">
        <v>866</v>
      </c>
      <c r="J30" s="14">
        <v>6.1012310000000003</v>
      </c>
      <c r="K30" s="14">
        <v>0.25497500000000001</v>
      </c>
      <c r="L30" s="14">
        <v>1303</v>
      </c>
      <c r="M30" s="14">
        <v>941</v>
      </c>
      <c r="N30" s="21">
        <v>7.4399999999999999E-42</v>
      </c>
      <c r="O30" s="21">
        <v>1.06E-40</v>
      </c>
    </row>
    <row r="31" spans="1:15" x14ac:dyDescent="0.2">
      <c r="A31" s="2" t="s">
        <v>692</v>
      </c>
      <c r="B31" s="14" t="s">
        <v>658</v>
      </c>
      <c r="C31" s="14">
        <v>0.799091</v>
      </c>
      <c r="D31" s="14">
        <v>0.209954</v>
      </c>
      <c r="E31" s="14">
        <v>17</v>
      </c>
      <c r="F31" s="14">
        <v>17</v>
      </c>
      <c r="G31" s="14">
        <v>1.928E-3</v>
      </c>
      <c r="H31" s="14">
        <v>2.4278999999999998E-2</v>
      </c>
      <c r="I31" s="14" t="s">
        <v>866</v>
      </c>
      <c r="J31" s="14">
        <v>3.4244180000000002</v>
      </c>
      <c r="K31" s="14">
        <v>0.25445899999999999</v>
      </c>
      <c r="L31" s="14">
        <v>1303</v>
      </c>
      <c r="M31" s="14">
        <v>1170</v>
      </c>
      <c r="N31" s="21">
        <v>6.5399999999999998E-24</v>
      </c>
      <c r="O31" s="21">
        <v>6.2300000000000005E-23</v>
      </c>
    </row>
    <row r="32" spans="1:15" x14ac:dyDescent="0.2">
      <c r="A32" s="2" t="s">
        <v>552</v>
      </c>
      <c r="B32" s="14" t="s">
        <v>658</v>
      </c>
      <c r="C32" s="14">
        <v>1.370844</v>
      </c>
      <c r="D32" s="14">
        <v>0.22594500000000001</v>
      </c>
      <c r="E32" s="14">
        <v>17</v>
      </c>
      <c r="F32" s="14">
        <v>17</v>
      </c>
      <c r="G32" s="21">
        <v>2.9E-5</v>
      </c>
      <c r="H32" s="14">
        <v>1.3519999999999999E-3</v>
      </c>
      <c r="I32" s="14" t="s">
        <v>866</v>
      </c>
      <c r="J32" s="14">
        <v>4.5060599999999997</v>
      </c>
      <c r="K32" s="14">
        <v>0.38391399999999998</v>
      </c>
      <c r="L32" s="14">
        <v>1303</v>
      </c>
      <c r="M32" s="14">
        <v>1009</v>
      </c>
      <c r="N32" s="21">
        <v>2.1999999999999999E-20</v>
      </c>
      <c r="O32" s="21">
        <v>1.9699999999999999E-19</v>
      </c>
    </row>
    <row r="33" spans="1:15" x14ac:dyDescent="0.2">
      <c r="A33" s="2" t="s">
        <v>710</v>
      </c>
      <c r="B33" s="14" t="s">
        <v>658</v>
      </c>
      <c r="C33" s="14">
        <v>1.2855970000000001</v>
      </c>
      <c r="D33" s="14">
        <v>0.37269799999999997</v>
      </c>
      <c r="E33" s="14">
        <v>17</v>
      </c>
      <c r="F33" s="14">
        <v>16</v>
      </c>
      <c r="G33" s="14">
        <v>3.9090000000000001E-3</v>
      </c>
      <c r="H33" s="14">
        <v>3.2119000000000002E-2</v>
      </c>
      <c r="I33" s="14" t="s">
        <v>866</v>
      </c>
      <c r="J33" s="14">
        <v>2.7027380000000001</v>
      </c>
      <c r="K33" s="14">
        <v>0.666412</v>
      </c>
      <c r="L33" s="14">
        <v>1303</v>
      </c>
      <c r="M33" s="14">
        <v>571</v>
      </c>
      <c r="N33" s="14">
        <v>1.0399999999999999E-4</v>
      </c>
      <c r="O33" s="14">
        <v>5.8E-4</v>
      </c>
    </row>
    <row r="34" spans="1:15" x14ac:dyDescent="0.2">
      <c r="A34" s="2" t="s">
        <v>694</v>
      </c>
      <c r="B34" s="14" t="s">
        <v>658</v>
      </c>
      <c r="C34" s="14">
        <v>1.1040300000000001</v>
      </c>
      <c r="D34" s="14">
        <v>0.29346800000000001</v>
      </c>
      <c r="E34" s="14">
        <v>17</v>
      </c>
      <c r="F34" s="14">
        <v>17</v>
      </c>
      <c r="G34" s="14">
        <v>2.1029999999999998E-3</v>
      </c>
      <c r="H34" s="14">
        <v>2.5125999999999999E-2</v>
      </c>
      <c r="I34" s="14" t="s">
        <v>866</v>
      </c>
      <c r="J34" s="14">
        <v>1.8480240000000001</v>
      </c>
      <c r="K34" s="14">
        <v>0.480269</v>
      </c>
      <c r="L34" s="14">
        <v>1303</v>
      </c>
      <c r="M34" s="14">
        <v>310</v>
      </c>
      <c r="N34" s="14">
        <v>2.1499999999999999E-4</v>
      </c>
      <c r="O34" s="14">
        <v>1.1770000000000001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23448-7F0C-BE4E-98E3-7F34F2C6F11E}">
  <dimension ref="A1:J5"/>
  <sheetViews>
    <sheetView workbookViewId="0">
      <selection activeCell="A15" sqref="A15"/>
    </sheetView>
  </sheetViews>
  <sheetFormatPr baseColWidth="10" defaultRowHeight="16" x14ac:dyDescent="0.2"/>
  <cols>
    <col min="1" max="1" width="58.5" style="11" customWidth="1"/>
    <col min="2" max="2" width="10.83203125" style="11"/>
    <col min="3" max="10" width="10.83203125" style="9"/>
    <col min="11" max="16384" width="10.83203125" style="11"/>
  </cols>
  <sheetData>
    <row r="1" spans="1:9" x14ac:dyDescent="0.2">
      <c r="A1" s="8" t="s">
        <v>1344</v>
      </c>
    </row>
    <row r="2" spans="1:9" x14ac:dyDescent="0.2">
      <c r="A2" s="23" t="s">
        <v>1332</v>
      </c>
      <c r="B2" s="8" t="s">
        <v>1333</v>
      </c>
      <c r="C2" s="23" t="s">
        <v>1334</v>
      </c>
      <c r="D2" s="23" t="s">
        <v>650</v>
      </c>
      <c r="E2" s="23" t="s">
        <v>651</v>
      </c>
      <c r="F2" s="23" t="s">
        <v>652</v>
      </c>
      <c r="G2" s="23" t="s">
        <v>653</v>
      </c>
      <c r="H2" s="23" t="s">
        <v>654</v>
      </c>
      <c r="I2" s="23" t="s">
        <v>655</v>
      </c>
    </row>
    <row r="3" spans="1:9" x14ac:dyDescent="0.2">
      <c r="A3" s="11" t="s">
        <v>989</v>
      </c>
      <c r="B3" s="11" t="s">
        <v>865</v>
      </c>
      <c r="C3" s="9" t="s">
        <v>866</v>
      </c>
      <c r="D3" s="9">
        <v>-0.22333693156486101</v>
      </c>
      <c r="E3" s="9">
        <v>0.11270513764201499</v>
      </c>
      <c r="F3" s="9">
        <v>1303</v>
      </c>
      <c r="G3" s="9">
        <v>1288</v>
      </c>
      <c r="H3" s="9">
        <v>5.1156027657923001E-2</v>
      </c>
      <c r="I3" s="9">
        <v>0.171441822421147</v>
      </c>
    </row>
    <row r="4" spans="1:9" x14ac:dyDescent="0.2">
      <c r="A4" s="11" t="s">
        <v>990</v>
      </c>
      <c r="B4" s="11" t="s">
        <v>865</v>
      </c>
      <c r="C4" s="9" t="s">
        <v>866</v>
      </c>
      <c r="D4" s="9">
        <v>-0.23925996993113299</v>
      </c>
      <c r="E4" s="9">
        <v>0.121679116637658</v>
      </c>
      <c r="F4" s="9">
        <v>1303</v>
      </c>
      <c r="G4" s="9">
        <v>1289</v>
      </c>
      <c r="H4" s="9">
        <v>5.2742928852625701E-2</v>
      </c>
      <c r="I4" s="9">
        <v>0.17596743975943299</v>
      </c>
    </row>
    <row r="5" spans="1:9" x14ac:dyDescent="0.2">
      <c r="A5" s="11" t="s">
        <v>999</v>
      </c>
      <c r="B5" s="11" t="s">
        <v>865</v>
      </c>
      <c r="C5" s="9" t="s">
        <v>866</v>
      </c>
      <c r="D5" s="9">
        <v>-0.20268463780749599</v>
      </c>
      <c r="E5" s="9">
        <v>0.112597274260298</v>
      </c>
      <c r="F5" s="9">
        <v>1303</v>
      </c>
      <c r="G5" s="9">
        <v>1292</v>
      </c>
      <c r="H5" s="9">
        <v>7.5726669900114604E-2</v>
      </c>
      <c r="I5" s="9">
        <v>0.239747414492277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1A212-80BC-8248-A299-E52731A651AA}">
  <dimension ref="A1:AC44"/>
  <sheetViews>
    <sheetView workbookViewId="0"/>
  </sheetViews>
  <sheetFormatPr baseColWidth="10" defaultRowHeight="16" x14ac:dyDescent="0.2"/>
  <cols>
    <col min="1" max="16384" width="10.83203125" style="11"/>
  </cols>
  <sheetData>
    <row r="1" spans="1:29" x14ac:dyDescent="0.2">
      <c r="A1" s="8" t="s">
        <v>1346</v>
      </c>
    </row>
    <row r="2" spans="1:29" x14ac:dyDescent="0.2">
      <c r="A2" s="11" t="s">
        <v>4</v>
      </c>
      <c r="B2" s="11" t="s">
        <v>5</v>
      </c>
      <c r="C2" s="11" t="s">
        <v>6</v>
      </c>
      <c r="D2" s="11" t="s">
        <v>7</v>
      </c>
      <c r="E2" s="11" t="s">
        <v>8</v>
      </c>
      <c r="F2" s="11" t="s">
        <v>9</v>
      </c>
      <c r="G2" s="11" t="s">
        <v>10</v>
      </c>
      <c r="H2" s="11" t="s">
        <v>11</v>
      </c>
      <c r="I2" s="11" t="s">
        <v>12</v>
      </c>
      <c r="J2" s="11" t="s">
        <v>13</v>
      </c>
      <c r="K2" s="11" t="s">
        <v>14</v>
      </c>
      <c r="L2" s="11" t="s">
        <v>15</v>
      </c>
      <c r="M2" s="11" t="s">
        <v>16</v>
      </c>
      <c r="N2" s="11" t="s">
        <v>17</v>
      </c>
      <c r="O2" s="11" t="s">
        <v>18</v>
      </c>
      <c r="P2" s="11" t="s">
        <v>19</v>
      </c>
      <c r="Q2" s="11" t="s">
        <v>20</v>
      </c>
      <c r="R2" s="11" t="s">
        <v>21</v>
      </c>
      <c r="S2" s="11" t="s">
        <v>22</v>
      </c>
      <c r="T2" s="11" t="s">
        <v>23</v>
      </c>
      <c r="U2" s="11" t="s">
        <v>24</v>
      </c>
      <c r="V2" s="11" t="s">
        <v>25</v>
      </c>
      <c r="W2" s="11" t="s">
        <v>26</v>
      </c>
      <c r="X2" s="11" t="s">
        <v>27</v>
      </c>
      <c r="Y2" s="11" t="s">
        <v>28</v>
      </c>
      <c r="Z2" s="11" t="s">
        <v>29</v>
      </c>
      <c r="AA2" s="11" t="s">
        <v>30</v>
      </c>
      <c r="AB2" s="11" t="s">
        <v>31</v>
      </c>
      <c r="AC2" s="11" t="s">
        <v>32</v>
      </c>
    </row>
    <row r="3" spans="1:29" x14ac:dyDescent="0.2">
      <c r="A3" s="11" t="s">
        <v>95</v>
      </c>
      <c r="B3" s="11" t="s">
        <v>36</v>
      </c>
      <c r="C3" s="11" t="s">
        <v>40</v>
      </c>
      <c r="D3" s="11" t="s">
        <v>47</v>
      </c>
      <c r="E3" s="11" t="s">
        <v>48</v>
      </c>
      <c r="F3" s="11" t="s">
        <v>85</v>
      </c>
      <c r="G3" s="11" t="s">
        <v>96</v>
      </c>
      <c r="I3" s="11">
        <v>6.3184642914393935E-2</v>
      </c>
      <c r="J3" s="11">
        <v>4.3421102003734441E-3</v>
      </c>
      <c r="K3" s="11">
        <v>4.3422977409161108E-3</v>
      </c>
      <c r="L3" s="11">
        <v>3.5419707643919631E-3</v>
      </c>
      <c r="M3" s="11">
        <v>4.1984468442520283E-3</v>
      </c>
      <c r="N3" s="11">
        <v>5.173914937271696E-3</v>
      </c>
      <c r="O3" s="11">
        <v>4.3197480974410483E-3</v>
      </c>
      <c r="P3" s="11">
        <v>6.8969100428639208E-3</v>
      </c>
      <c r="Q3" s="11">
        <v>2.262523913978885E-3</v>
      </c>
      <c r="R3" s="11">
        <v>6.8481222506595061E-3</v>
      </c>
      <c r="S3" s="11">
        <v>6.2699766558494633E-3</v>
      </c>
      <c r="T3" s="11">
        <v>6.224203880557614E-3</v>
      </c>
      <c r="U3" s="11">
        <v>5.7003473487818781E-3</v>
      </c>
      <c r="V3" s="11">
        <v>2.1873259057339739E-3</v>
      </c>
      <c r="W3" s="11">
        <v>7.5437391162366677E-4</v>
      </c>
      <c r="X3" s="11">
        <v>1.4077962009107099E-3</v>
      </c>
      <c r="Y3" s="11">
        <v>8.1908797440224175E-4</v>
      </c>
      <c r="Z3" s="11">
        <v>3.8769126547879601E-3</v>
      </c>
      <c r="AA3" s="11">
        <v>2.0898385929134021E-3</v>
      </c>
      <c r="AB3" s="11">
        <v>1.9488304429073451E-3</v>
      </c>
      <c r="AC3" s="11">
        <v>1.8691665261827571E-3</v>
      </c>
    </row>
    <row r="4" spans="1:29" x14ac:dyDescent="0.2">
      <c r="A4" s="11" t="s">
        <v>97</v>
      </c>
      <c r="B4" s="11" t="s">
        <v>36</v>
      </c>
      <c r="C4" s="11" t="s">
        <v>37</v>
      </c>
      <c r="D4" s="11" t="s">
        <v>37</v>
      </c>
      <c r="E4" s="11" t="s">
        <v>38</v>
      </c>
      <c r="F4" s="11" t="s">
        <v>33</v>
      </c>
      <c r="G4" s="11" t="s">
        <v>98</v>
      </c>
      <c r="I4" s="11">
        <v>0.1505713726978655</v>
      </c>
      <c r="J4" s="11">
        <v>2.517015649103694E-3</v>
      </c>
      <c r="K4" s="11">
        <v>2.5693104488995298E-4</v>
      </c>
      <c r="L4" s="11">
        <v>0</v>
      </c>
      <c r="M4" s="11">
        <v>0</v>
      </c>
      <c r="N4" s="11">
        <v>0</v>
      </c>
      <c r="O4" s="11">
        <v>5.5478933879872939E-4</v>
      </c>
      <c r="P4" s="11">
        <v>1.3108600078101491E-3</v>
      </c>
      <c r="Q4" s="11">
        <v>2.6529721990376492E-3</v>
      </c>
      <c r="R4" s="11">
        <v>1.7926187922126139E-4</v>
      </c>
      <c r="S4" s="11">
        <v>1.5386599712280289E-3</v>
      </c>
      <c r="T4" s="11">
        <v>6.6796641354111344E-4</v>
      </c>
      <c r="U4" s="11">
        <v>1.2699440941676405E-3</v>
      </c>
      <c r="V4" s="11">
        <v>2.324858942994933E-2</v>
      </c>
      <c r="W4" s="11">
        <v>1.474996989960034E-2</v>
      </c>
      <c r="X4" s="11">
        <v>1.5995640846853031E-2</v>
      </c>
      <c r="Y4" s="11">
        <v>1.044268836400363E-2</v>
      </c>
      <c r="Z4" s="11">
        <v>1.6234049598812549E-2</v>
      </c>
      <c r="AA4" s="11">
        <v>5.0652040459961918E-2</v>
      </c>
      <c r="AB4" s="11">
        <v>1.0124726933852831E-2</v>
      </c>
      <c r="AC4" s="11">
        <v>2.0206815076147661E-2</v>
      </c>
    </row>
    <row r="5" spans="1:29" x14ac:dyDescent="0.2">
      <c r="A5" s="11" t="s">
        <v>99</v>
      </c>
      <c r="B5" s="11" t="s">
        <v>36</v>
      </c>
      <c r="C5" s="11" t="s">
        <v>40</v>
      </c>
      <c r="D5" s="11" t="s">
        <v>41</v>
      </c>
      <c r="E5" s="11" t="s">
        <v>42</v>
      </c>
      <c r="F5" s="11" t="s">
        <v>39</v>
      </c>
      <c r="G5" s="11" t="s">
        <v>100</v>
      </c>
      <c r="I5" s="11">
        <v>1.442964401661831</v>
      </c>
      <c r="J5" s="11">
        <v>2.3319801977950541E-2</v>
      </c>
      <c r="K5" s="11">
        <v>2.9079433283058918E-2</v>
      </c>
      <c r="L5" s="11">
        <v>0.10224210075303169</v>
      </c>
      <c r="M5" s="11">
        <v>8.3884898305544228E-2</v>
      </c>
      <c r="N5" s="11">
        <v>7.5516881341640654E-2</v>
      </c>
      <c r="O5" s="11">
        <v>6.2808623132245195E-2</v>
      </c>
      <c r="P5" s="11">
        <v>4.9384927137402057E-2</v>
      </c>
      <c r="Q5" s="11">
        <v>5.9823220181682957E-2</v>
      </c>
      <c r="R5" s="11">
        <v>1.2036079928039629E-2</v>
      </c>
      <c r="S5" s="11">
        <v>9.3355639327364098E-2</v>
      </c>
      <c r="T5" s="11">
        <v>4.3673487943324277E-2</v>
      </c>
      <c r="U5" s="11">
        <v>5.1654670903562606E-2</v>
      </c>
      <c r="V5" s="11">
        <v>0.1581117992598797</v>
      </c>
      <c r="W5" s="11">
        <v>9.9142493969266152E-2</v>
      </c>
      <c r="X5" s="11">
        <v>0.1182211955978919</v>
      </c>
      <c r="Y5" s="11">
        <v>9.1585878302666027E-2</v>
      </c>
      <c r="Z5" s="11">
        <v>9.560787607981916E-2</v>
      </c>
      <c r="AA5" s="11">
        <v>0.1600751475126902</v>
      </c>
      <c r="AB5" s="11">
        <v>0.14790354076057849</v>
      </c>
      <c r="AC5" s="11">
        <v>0.12437827592611307</v>
      </c>
    </row>
    <row r="6" spans="1:29" x14ac:dyDescent="0.2">
      <c r="A6" s="11" t="s">
        <v>101</v>
      </c>
      <c r="B6" s="11" t="s">
        <v>36</v>
      </c>
      <c r="C6" s="11" t="s">
        <v>37</v>
      </c>
      <c r="D6" s="11" t="s">
        <v>44</v>
      </c>
      <c r="E6" s="11" t="s">
        <v>45</v>
      </c>
      <c r="F6" s="11" t="s">
        <v>43</v>
      </c>
      <c r="G6" s="11" t="s">
        <v>102</v>
      </c>
      <c r="I6" s="11">
        <v>2.8908590151324631E-2</v>
      </c>
      <c r="J6" s="11">
        <v>5.5782220728307886E-4</v>
      </c>
      <c r="K6" s="11">
        <v>7.5081022711353683E-4</v>
      </c>
      <c r="L6" s="11">
        <v>1.8908503708082211E-3</v>
      </c>
      <c r="M6" s="11">
        <v>2.02379944546933E-3</v>
      </c>
      <c r="N6" s="11">
        <v>1.4197017283565669E-3</v>
      </c>
      <c r="O6" s="11">
        <v>1.3285967958061467E-3</v>
      </c>
      <c r="P6" s="11">
        <v>1.366686011673384E-3</v>
      </c>
      <c r="Q6" s="11">
        <v>9.694478440356348E-4</v>
      </c>
      <c r="R6" s="11">
        <v>2.3139371859251439E-4</v>
      </c>
      <c r="S6" s="11">
        <v>1.9990641473461861E-3</v>
      </c>
      <c r="T6" s="11">
        <v>1.4391096374064549E-3</v>
      </c>
      <c r="U6" s="11">
        <v>1.2011402718108348E-3</v>
      </c>
      <c r="V6" s="11">
        <v>1.6476888953433481E-3</v>
      </c>
      <c r="W6" s="11">
        <v>1.487629257645373E-3</v>
      </c>
      <c r="X6" s="11">
        <v>2.45720536445711E-3</v>
      </c>
      <c r="Y6" s="11">
        <v>2.177480696951456E-3</v>
      </c>
      <c r="Z6" s="11">
        <v>2.170398955934382E-3</v>
      </c>
      <c r="AA6" s="11">
        <v>3.0717239398357688E-3</v>
      </c>
      <c r="AB6" s="11">
        <v>3.2477777030722821E-3</v>
      </c>
      <c r="AC6" s="11">
        <v>2.3228435447485317E-3</v>
      </c>
    </row>
    <row r="7" spans="1:29" x14ac:dyDescent="0.2">
      <c r="A7" s="11" t="s">
        <v>103</v>
      </c>
      <c r="B7" s="11" t="s">
        <v>36</v>
      </c>
      <c r="C7" s="11" t="s">
        <v>40</v>
      </c>
      <c r="D7" s="11" t="s">
        <v>47</v>
      </c>
      <c r="E7" s="11" t="s">
        <v>48</v>
      </c>
      <c r="F7" s="11" t="s">
        <v>53</v>
      </c>
      <c r="G7" s="11" t="s">
        <v>104</v>
      </c>
      <c r="I7" s="11">
        <v>1.2962376630253869E-2</v>
      </c>
      <c r="J7" s="11">
        <v>4.6730993396274038E-4</v>
      </c>
      <c r="K7" s="11">
        <v>3.2202031649656112E-4</v>
      </c>
      <c r="L7" s="11">
        <v>0</v>
      </c>
      <c r="M7" s="11">
        <v>0</v>
      </c>
      <c r="N7" s="11">
        <v>0</v>
      </c>
      <c r="O7" s="11">
        <v>1.5786605009186029E-4</v>
      </c>
      <c r="P7" s="11">
        <v>0</v>
      </c>
      <c r="Q7" s="11">
        <v>0</v>
      </c>
      <c r="R7" s="11">
        <v>0</v>
      </c>
      <c r="S7" s="11">
        <v>0</v>
      </c>
      <c r="T7" s="11">
        <v>1.990175720745412E-3</v>
      </c>
      <c r="U7" s="11">
        <v>3.9803514414908241E-4</v>
      </c>
      <c r="V7" s="11">
        <v>2.571130009312981E-3</v>
      </c>
      <c r="W7" s="11">
        <v>2.733111646632863E-3</v>
      </c>
      <c r="X7" s="11">
        <v>3.237655989071957E-3</v>
      </c>
      <c r="Y7" s="11">
        <v>1.6409730140313551E-3</v>
      </c>
      <c r="Z7" s="11">
        <v>0</v>
      </c>
      <c r="AA7" s="11">
        <v>0</v>
      </c>
      <c r="AB7" s="11">
        <v>0</v>
      </c>
      <c r="AC7" s="11">
        <v>1.4546958084355936E-3</v>
      </c>
    </row>
    <row r="8" spans="1:29" x14ac:dyDescent="0.2">
      <c r="A8" s="11" t="s">
        <v>105</v>
      </c>
      <c r="B8" s="11" t="s">
        <v>36</v>
      </c>
      <c r="C8" s="11" t="s">
        <v>40</v>
      </c>
      <c r="D8" s="11" t="s">
        <v>47</v>
      </c>
      <c r="E8" s="11" t="s">
        <v>48</v>
      </c>
      <c r="F8" s="11" t="s">
        <v>46</v>
      </c>
      <c r="G8" s="11" t="s">
        <v>106</v>
      </c>
      <c r="I8" s="11">
        <v>0.11172097204104731</v>
      </c>
      <c r="J8" s="11">
        <v>2.700968439324851E-3</v>
      </c>
      <c r="K8" s="11">
        <v>3.9813197074907783E-3</v>
      </c>
      <c r="L8" s="11">
        <v>5.8214574611570634E-3</v>
      </c>
      <c r="M8" s="11">
        <v>5.72012465519048E-3</v>
      </c>
      <c r="N8" s="11">
        <v>1.119290095460338E-3</v>
      </c>
      <c r="O8" s="11">
        <v>3.8686320717247029E-3</v>
      </c>
      <c r="P8" s="11">
        <v>7.2648894190773736E-3</v>
      </c>
      <c r="Q8" s="11">
        <v>1.103676337625918E-2</v>
      </c>
      <c r="R8" s="11">
        <v>1.160962884241329E-2</v>
      </c>
      <c r="S8" s="11">
        <v>1.0230485221518841E-2</v>
      </c>
      <c r="T8" s="11">
        <v>5.3606881006463747E-3</v>
      </c>
      <c r="U8" s="11">
        <v>9.1004909919830124E-3</v>
      </c>
      <c r="V8" s="11">
        <v>7.2058373343790276E-3</v>
      </c>
      <c r="W8" s="11">
        <v>3.3426411603937711E-3</v>
      </c>
      <c r="X8" s="11">
        <v>5.1199507881772551E-3</v>
      </c>
      <c r="Y8" s="11">
        <v>4.2511371056598813E-3</v>
      </c>
      <c r="Z8" s="11">
        <v>8.7864822561367021E-3</v>
      </c>
      <c r="AA8" s="11">
        <v>1.025445692129578E-2</v>
      </c>
      <c r="AB8" s="11">
        <v>7.9148511564663248E-3</v>
      </c>
      <c r="AC8" s="11">
        <v>6.6964795317869625E-3</v>
      </c>
    </row>
    <row r="9" spans="1:29" x14ac:dyDescent="0.2">
      <c r="A9" s="11" t="s">
        <v>107</v>
      </c>
      <c r="B9" s="11" t="s">
        <v>36</v>
      </c>
      <c r="C9" s="11" t="s">
        <v>50</v>
      </c>
      <c r="D9" s="11" t="s">
        <v>51</v>
      </c>
      <c r="E9" s="11" t="s">
        <v>52</v>
      </c>
      <c r="F9" s="11" t="s">
        <v>49</v>
      </c>
      <c r="G9" s="11" t="s">
        <v>108</v>
      </c>
      <c r="I9" s="11">
        <v>0.15048515357823489</v>
      </c>
      <c r="J9" s="11">
        <v>2.8649387998944151E-3</v>
      </c>
      <c r="K9" s="11">
        <v>7.6668799469267884E-3</v>
      </c>
      <c r="L9" s="11">
        <v>1.1366901048550549E-2</v>
      </c>
      <c r="M9" s="11">
        <v>1.1220083012151881E-2</v>
      </c>
      <c r="N9" s="11">
        <v>8.8949701813490403E-3</v>
      </c>
      <c r="O9" s="11">
        <v>8.4027545977745349E-3</v>
      </c>
      <c r="P9" s="11">
        <v>1.6812564654693319E-2</v>
      </c>
      <c r="Q9" s="11">
        <v>9.0515524748290971E-3</v>
      </c>
      <c r="R9" s="11">
        <v>1.0500483830530771E-2</v>
      </c>
      <c r="S9" s="11">
        <v>1.7858229654673159E-2</v>
      </c>
      <c r="T9" s="11">
        <v>2.372540211724574E-2</v>
      </c>
      <c r="U9" s="11">
        <v>1.5589646546394418E-2</v>
      </c>
      <c r="V9" s="11">
        <v>3.6278897116260979E-3</v>
      </c>
      <c r="W9" s="11">
        <v>6.795897033039189E-3</v>
      </c>
      <c r="X9" s="11">
        <v>5.245048955688063E-3</v>
      </c>
      <c r="Y9" s="11">
        <v>2.7123281899015289E-3</v>
      </c>
      <c r="Z9" s="11">
        <v>4.2436738892277816E-3</v>
      </c>
      <c r="AA9" s="11">
        <v>3.240193116803315E-3</v>
      </c>
      <c r="AB9" s="11">
        <v>4.6581169611042009E-3</v>
      </c>
      <c r="AC9" s="11">
        <v>4.3604496939128826E-3</v>
      </c>
    </row>
    <row r="10" spans="1:29" x14ac:dyDescent="0.2">
      <c r="A10" s="11" t="s">
        <v>109</v>
      </c>
      <c r="B10" s="11" t="s">
        <v>36</v>
      </c>
      <c r="C10" s="11" t="s">
        <v>40</v>
      </c>
      <c r="D10" s="11" t="s">
        <v>47</v>
      </c>
      <c r="E10" s="11" t="s">
        <v>48</v>
      </c>
      <c r="F10" s="11" t="s">
        <v>54</v>
      </c>
      <c r="G10" s="11" t="s">
        <v>110</v>
      </c>
      <c r="I10" s="11">
        <v>2.7466142034945969E-2</v>
      </c>
      <c r="J10" s="11">
        <v>1.028018043947615E-3</v>
      </c>
      <c r="K10" s="11">
        <v>1.1926054037251421E-3</v>
      </c>
      <c r="L10" s="11">
        <v>8.7850977251313319E-4</v>
      </c>
      <c r="M10" s="11">
        <v>7.0955838988079421E-4</v>
      </c>
      <c r="N10" s="11">
        <v>6.826543469395025E-4</v>
      </c>
      <c r="O10" s="11">
        <v>8.9826919140123735E-4</v>
      </c>
      <c r="P10" s="11">
        <v>1.9389461137298361E-3</v>
      </c>
      <c r="Q10" s="11">
        <v>2.1921843892921192E-3</v>
      </c>
      <c r="R10" s="11">
        <v>1.623679297907251E-3</v>
      </c>
      <c r="S10" s="11">
        <v>2.261808620195723E-3</v>
      </c>
      <c r="T10" s="11">
        <v>1.3437983585844601E-3</v>
      </c>
      <c r="U10" s="11">
        <v>1.872083355941878E-3</v>
      </c>
      <c r="V10" s="11">
        <v>1.4310652637850819E-3</v>
      </c>
      <c r="W10" s="11">
        <v>7.4489022712177061E-4</v>
      </c>
      <c r="X10" s="11">
        <v>1.330106487805787E-3</v>
      </c>
      <c r="Y10" s="11">
        <v>5.0507837177960044E-4</v>
      </c>
      <c r="Z10" s="11">
        <v>4.1184930479916436E-3</v>
      </c>
      <c r="AA10" s="11">
        <v>2.397416133065444E-3</v>
      </c>
      <c r="AB10" s="11">
        <v>3.0873297666810652E-3</v>
      </c>
      <c r="AC10" s="11">
        <v>1.9449113283186276E-3</v>
      </c>
    </row>
    <row r="11" spans="1:29" x14ac:dyDescent="0.2">
      <c r="A11" s="11" t="s">
        <v>111</v>
      </c>
      <c r="B11" s="11" t="s">
        <v>36</v>
      </c>
      <c r="C11" s="11" t="s">
        <v>40</v>
      </c>
      <c r="D11" s="11" t="s">
        <v>47</v>
      </c>
      <c r="E11" s="11" t="s">
        <v>48</v>
      </c>
      <c r="F11" s="11" t="s">
        <v>69</v>
      </c>
      <c r="G11" s="11" t="s">
        <v>112</v>
      </c>
      <c r="I11" s="11">
        <v>2.2118724273069039E-2</v>
      </c>
      <c r="J11" s="11">
        <v>1.0234749580279191E-3</v>
      </c>
      <c r="K11" s="11">
        <v>5.8888154539821409E-4</v>
      </c>
      <c r="L11" s="11">
        <v>6.5953353102490993E-4</v>
      </c>
      <c r="M11" s="11">
        <v>8.7736785435903826E-4</v>
      </c>
      <c r="N11" s="11">
        <v>3.3649386410361179E-4</v>
      </c>
      <c r="O11" s="11">
        <v>6.9715035058273863E-4</v>
      </c>
      <c r="P11" s="11">
        <v>9.7537302190657256E-4</v>
      </c>
      <c r="Q11" s="11">
        <v>2.3315071248012722E-3</v>
      </c>
      <c r="R11" s="11">
        <v>1.2039949589863559E-3</v>
      </c>
      <c r="S11" s="11">
        <v>2.086052116928314E-3</v>
      </c>
      <c r="T11" s="11">
        <v>1.087550512410614E-3</v>
      </c>
      <c r="U11" s="11">
        <v>1.5368955470066257E-3</v>
      </c>
      <c r="V11" s="11">
        <v>8.7624347819877069E-4</v>
      </c>
      <c r="W11" s="11">
        <v>4.7359778629174241E-4</v>
      </c>
      <c r="X11" s="11">
        <v>1.0211828022164209E-3</v>
      </c>
      <c r="Y11" s="11">
        <v>5.0681436200031868E-4</v>
      </c>
      <c r="Z11" s="11">
        <v>3.074820995534661E-3</v>
      </c>
      <c r="AA11" s="11">
        <v>2.4153553400527322E-3</v>
      </c>
      <c r="AB11" s="11">
        <v>2.5804800208275741E-3</v>
      </c>
      <c r="AC11" s="11">
        <v>1.5640706835888883E-3</v>
      </c>
    </row>
    <row r="12" spans="1:29" x14ac:dyDescent="0.2">
      <c r="A12" s="11" t="s">
        <v>113</v>
      </c>
      <c r="B12" s="11" t="s">
        <v>36</v>
      </c>
      <c r="C12" s="11" t="s">
        <v>50</v>
      </c>
      <c r="D12" s="11" t="s">
        <v>51</v>
      </c>
      <c r="E12" s="11" t="s">
        <v>52</v>
      </c>
      <c r="F12" s="11" t="s">
        <v>59</v>
      </c>
      <c r="G12" s="11" t="s">
        <v>114</v>
      </c>
      <c r="I12" s="11">
        <v>4.9470329112715407E-2</v>
      </c>
      <c r="J12" s="11">
        <v>3.8471862285431942E-3</v>
      </c>
      <c r="K12" s="11">
        <v>2.1721054711501021E-3</v>
      </c>
      <c r="L12" s="11">
        <v>2.4998972896641009E-3</v>
      </c>
      <c r="M12" s="11">
        <v>2.316633226492767E-3</v>
      </c>
      <c r="N12" s="11">
        <v>2.5734424157075708E-3</v>
      </c>
      <c r="O12" s="11">
        <v>2.6818529263115472E-3</v>
      </c>
      <c r="P12" s="11">
        <v>2.117621766944642E-3</v>
      </c>
      <c r="Q12" s="11">
        <v>2.2959254955122309E-3</v>
      </c>
      <c r="R12" s="11">
        <v>1.0493657152896969E-2</v>
      </c>
      <c r="S12" s="11">
        <v>2.5759120322747121E-3</v>
      </c>
      <c r="T12" s="11">
        <v>4.5452647639966613E-3</v>
      </c>
      <c r="U12" s="11">
        <v>4.4056762423250427E-3</v>
      </c>
      <c r="V12" s="11">
        <v>1.696849114036939E-3</v>
      </c>
      <c r="W12" s="11">
        <v>2.3144598276228058E-3</v>
      </c>
      <c r="X12" s="11">
        <v>2.456384487298297E-3</v>
      </c>
      <c r="Y12" s="11">
        <v>1.8528397476814101E-3</v>
      </c>
      <c r="Z12" s="11">
        <v>2.611349309855536E-3</v>
      </c>
      <c r="AA12" s="11">
        <v>1.2959384353560921E-3</v>
      </c>
      <c r="AB12" s="11">
        <v>1.8048623476813661E-3</v>
      </c>
      <c r="AC12" s="11">
        <v>2.004669038504635E-3</v>
      </c>
    </row>
    <row r="13" spans="1:29" x14ac:dyDescent="0.2">
      <c r="A13" s="11" t="s">
        <v>115</v>
      </c>
      <c r="B13" s="11" t="s">
        <v>36</v>
      </c>
      <c r="C13" s="11" t="s">
        <v>40</v>
      </c>
      <c r="D13" s="11" t="s">
        <v>47</v>
      </c>
      <c r="E13" s="11" t="s">
        <v>48</v>
      </c>
      <c r="F13" s="11" t="s">
        <v>85</v>
      </c>
      <c r="G13" s="11" t="s">
        <v>116</v>
      </c>
      <c r="I13" s="11">
        <v>6.160733347481101E-2</v>
      </c>
      <c r="J13" s="11">
        <v>6.8480937126598257E-4</v>
      </c>
      <c r="K13" s="11">
        <v>1.213175721007022E-3</v>
      </c>
      <c r="L13" s="11">
        <v>7.163210986715461E-4</v>
      </c>
      <c r="M13" s="11">
        <v>7.6921718285463366E-4</v>
      </c>
      <c r="N13" s="11">
        <v>3.886364697401033E-3</v>
      </c>
      <c r="O13" s="11">
        <v>1.4539776142400436E-3</v>
      </c>
      <c r="P13" s="11">
        <v>2.1015539635177599E-3</v>
      </c>
      <c r="Q13" s="11">
        <v>1.1055028099493091E-2</v>
      </c>
      <c r="R13" s="11">
        <v>2.3499308644709398E-3</v>
      </c>
      <c r="S13" s="11">
        <v>1.5245900645133839E-3</v>
      </c>
      <c r="T13" s="11">
        <v>1.8634404729799109E-3</v>
      </c>
      <c r="U13" s="11">
        <v>3.7789086929950165E-3</v>
      </c>
      <c r="V13" s="11">
        <v>1.0008520561698439E-2</v>
      </c>
      <c r="W13" s="11">
        <v>6.3038518366493853E-4</v>
      </c>
      <c r="X13" s="11">
        <v>1.3620551456009759E-2</v>
      </c>
      <c r="Y13" s="11">
        <v>6.5620952162836598E-3</v>
      </c>
      <c r="Z13" s="11">
        <v>1.8993752579929081E-3</v>
      </c>
      <c r="AA13" s="11">
        <v>1.2925428494220449E-3</v>
      </c>
      <c r="AB13" s="11">
        <v>1.4294314135639399E-3</v>
      </c>
      <c r="AC13" s="11">
        <v>5.0632717055193854E-3</v>
      </c>
    </row>
    <row r="14" spans="1:29" x14ac:dyDescent="0.2">
      <c r="A14" s="11" t="s">
        <v>117</v>
      </c>
      <c r="B14" s="11" t="s">
        <v>62</v>
      </c>
      <c r="C14" s="11" t="s">
        <v>63</v>
      </c>
      <c r="D14" s="11" t="s">
        <v>64</v>
      </c>
      <c r="E14" s="11" t="s">
        <v>65</v>
      </c>
      <c r="F14" s="11" t="s">
        <v>61</v>
      </c>
      <c r="G14" s="11" t="s">
        <v>118</v>
      </c>
      <c r="I14" s="11">
        <v>7.997112875778255E-5</v>
      </c>
      <c r="J14" s="11">
        <v>0</v>
      </c>
      <c r="K14" s="11">
        <v>0</v>
      </c>
      <c r="L14" s="11">
        <v>0</v>
      </c>
      <c r="M14" s="11">
        <v>2.8377072490618231E-6</v>
      </c>
      <c r="N14" s="11">
        <v>0</v>
      </c>
      <c r="O14" s="11">
        <v>5.675414498123646E-7</v>
      </c>
      <c r="P14" s="11">
        <v>2.1778508731488539E-5</v>
      </c>
      <c r="Q14" s="11">
        <v>1.8723459804651341E-5</v>
      </c>
      <c r="R14" s="11">
        <v>0</v>
      </c>
      <c r="S14" s="11">
        <v>0</v>
      </c>
      <c r="T14" s="11">
        <v>9.3100482109018427E-6</v>
      </c>
      <c r="U14" s="11">
        <v>9.9624033494083443E-6</v>
      </c>
      <c r="V14" s="11">
        <v>2.4054131507075829E-6</v>
      </c>
      <c r="W14" s="11">
        <v>1.6602445720658709E-6</v>
      </c>
      <c r="X14" s="11">
        <v>1.562068864213534E-6</v>
      </c>
      <c r="Y14" s="11">
        <v>0</v>
      </c>
      <c r="Z14" s="11">
        <v>8.6624531385727558E-6</v>
      </c>
      <c r="AA14" s="11">
        <v>0</v>
      </c>
      <c r="AB14" s="11">
        <v>1.303122503611925E-5</v>
      </c>
      <c r="AC14" s="11">
        <v>3.9030578230969988E-6</v>
      </c>
    </row>
    <row r="15" spans="1:29" x14ac:dyDescent="0.2">
      <c r="A15" s="11" t="s">
        <v>119</v>
      </c>
      <c r="B15" s="11" t="s">
        <v>36</v>
      </c>
      <c r="C15" s="11" t="s">
        <v>56</v>
      </c>
      <c r="D15" s="11" t="s">
        <v>67</v>
      </c>
      <c r="E15" s="11" t="s">
        <v>68</v>
      </c>
      <c r="F15" s="11" t="s">
        <v>66</v>
      </c>
      <c r="G15" s="11" t="s">
        <v>120</v>
      </c>
      <c r="I15" s="11">
        <v>0.1469291537357949</v>
      </c>
      <c r="J15" s="11">
        <v>2.395149737968312E-2</v>
      </c>
      <c r="K15" s="11">
        <v>5.8494466493834189E-3</v>
      </c>
      <c r="L15" s="11">
        <v>0</v>
      </c>
      <c r="M15" s="11">
        <v>0</v>
      </c>
      <c r="N15" s="11">
        <v>3.1903334362329949E-2</v>
      </c>
      <c r="O15" s="11">
        <v>1.2340855678279297E-2</v>
      </c>
      <c r="P15" s="11">
        <v>0</v>
      </c>
      <c r="Q15" s="11">
        <v>0</v>
      </c>
      <c r="R15" s="11">
        <v>8.5224875344398418E-2</v>
      </c>
      <c r="S15" s="11">
        <v>0</v>
      </c>
      <c r="T15" s="11">
        <v>0</v>
      </c>
      <c r="U15" s="11">
        <v>1.7044975068879684E-2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</row>
    <row r="16" spans="1:29" x14ac:dyDescent="0.2">
      <c r="A16" s="11" t="s">
        <v>121</v>
      </c>
      <c r="B16" s="11" t="s">
        <v>36</v>
      </c>
      <c r="C16" s="11" t="s">
        <v>50</v>
      </c>
      <c r="D16" s="11" t="s">
        <v>51</v>
      </c>
      <c r="E16" s="11" t="s">
        <v>52</v>
      </c>
      <c r="F16" s="11" t="s">
        <v>60</v>
      </c>
      <c r="G16" s="11" t="s">
        <v>122</v>
      </c>
      <c r="I16" s="11">
        <v>0.54631288720477189</v>
      </c>
      <c r="J16" s="11">
        <v>4.9655666943313907E-2</v>
      </c>
      <c r="K16" s="11">
        <v>3.4292604456891383E-2</v>
      </c>
      <c r="L16" s="11">
        <v>3.7796720963026817E-2</v>
      </c>
      <c r="M16" s="11">
        <v>3.7268137185659897E-2</v>
      </c>
      <c r="N16" s="11">
        <v>2.3333965427725652E-2</v>
      </c>
      <c r="O16" s="11">
        <v>3.6469418995323535E-2</v>
      </c>
      <c r="P16" s="11">
        <v>3.9382432801339309E-2</v>
      </c>
      <c r="Q16" s="11">
        <v>3.076184606616646E-2</v>
      </c>
      <c r="R16" s="11">
        <v>1.8749876197405549E-2</v>
      </c>
      <c r="S16" s="11">
        <v>2.512408635238109E-2</v>
      </c>
      <c r="T16" s="11">
        <v>4.9032548921842757E-2</v>
      </c>
      <c r="U16" s="11">
        <v>3.2610158067827036E-2</v>
      </c>
      <c r="V16" s="11">
        <v>3.1058945004723171E-2</v>
      </c>
      <c r="W16" s="11">
        <v>3.5867982928961879E-2</v>
      </c>
      <c r="X16" s="11">
        <v>3.4480630360522208E-2</v>
      </c>
      <c r="Y16" s="11">
        <v>3.7532901767480593E-2</v>
      </c>
      <c r="Z16" s="11">
        <v>1.7524936568477329E-2</v>
      </c>
      <c r="AA16" s="11">
        <v>2.2518107118810679E-2</v>
      </c>
      <c r="AB16" s="11">
        <v>2.1931498140043259E-2</v>
      </c>
      <c r="AC16" s="11">
        <v>2.8702143127002731E-2</v>
      </c>
    </row>
    <row r="17" spans="1:29" x14ac:dyDescent="0.2">
      <c r="A17" s="11" t="s">
        <v>123</v>
      </c>
      <c r="B17" s="11" t="s">
        <v>36</v>
      </c>
      <c r="C17" s="11" t="s">
        <v>56</v>
      </c>
      <c r="D17" s="11" t="s">
        <v>71</v>
      </c>
      <c r="E17" s="11" t="s">
        <v>72</v>
      </c>
      <c r="F17" s="11" t="s">
        <v>70</v>
      </c>
      <c r="G17" s="11" t="s">
        <v>124</v>
      </c>
      <c r="I17" s="11">
        <v>1.160296815146102E-3</v>
      </c>
      <c r="J17" s="11">
        <v>5.669432894361236E-4</v>
      </c>
      <c r="K17" s="11">
        <v>0</v>
      </c>
      <c r="L17" s="11">
        <v>0</v>
      </c>
      <c r="M17" s="11">
        <v>0</v>
      </c>
      <c r="N17" s="11">
        <v>5.9335352570997872E-4</v>
      </c>
      <c r="O17" s="11">
        <v>2.3205936302922049E-4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</row>
    <row r="18" spans="1:29" x14ac:dyDescent="0.2">
      <c r="A18" s="11" t="s">
        <v>125</v>
      </c>
      <c r="B18" s="11" t="s">
        <v>36</v>
      </c>
      <c r="C18" s="11" t="s">
        <v>40</v>
      </c>
      <c r="D18" s="11" t="s">
        <v>47</v>
      </c>
      <c r="E18" s="11" t="s">
        <v>48</v>
      </c>
      <c r="F18" s="11" t="s">
        <v>85</v>
      </c>
      <c r="G18" s="11" t="s">
        <v>126</v>
      </c>
      <c r="I18" s="11">
        <v>2.716068484253974E-3</v>
      </c>
      <c r="J18" s="11">
        <v>3.9266231458824098E-4</v>
      </c>
      <c r="K18" s="11">
        <v>5.7634790750712148E-4</v>
      </c>
      <c r="L18" s="11">
        <v>0</v>
      </c>
      <c r="M18" s="11">
        <v>0</v>
      </c>
      <c r="N18" s="11">
        <v>0</v>
      </c>
      <c r="O18" s="11">
        <v>1.938020444190725E-4</v>
      </c>
      <c r="P18" s="11">
        <v>0</v>
      </c>
      <c r="Q18" s="11">
        <v>9.6990702986209248E-6</v>
      </c>
      <c r="R18" s="11">
        <v>1.3462058203484971E-3</v>
      </c>
      <c r="S18" s="11">
        <v>3.7966112222888429E-4</v>
      </c>
      <c r="T18" s="11">
        <v>1.1492249282608889E-5</v>
      </c>
      <c r="U18" s="11">
        <v>3.4941165243172225E-4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</row>
    <row r="19" spans="1:29" x14ac:dyDescent="0.2">
      <c r="A19" s="11" t="s">
        <v>127</v>
      </c>
      <c r="B19" s="11" t="s">
        <v>36</v>
      </c>
      <c r="C19" s="11" t="s">
        <v>50</v>
      </c>
      <c r="D19" s="11" t="s">
        <v>51</v>
      </c>
      <c r="E19" s="11" t="s">
        <v>52</v>
      </c>
      <c r="F19" s="11" t="s">
        <v>74</v>
      </c>
      <c r="G19" s="11" t="s">
        <v>128</v>
      </c>
      <c r="I19" s="11">
        <v>1.29600494083895</v>
      </c>
      <c r="J19" s="11">
        <v>4.796601230744281E-2</v>
      </c>
      <c r="K19" s="11">
        <v>7.3905520688286069E-2</v>
      </c>
      <c r="L19" s="11">
        <v>7.2840475071956234E-2</v>
      </c>
      <c r="M19" s="11">
        <v>7.0280527576725371E-2</v>
      </c>
      <c r="N19" s="11">
        <v>9.2972936653410568E-2</v>
      </c>
      <c r="O19" s="11">
        <v>7.1593094459564216E-2</v>
      </c>
      <c r="P19" s="11">
        <v>6.3535830539289462E-2</v>
      </c>
      <c r="Q19" s="11">
        <v>4.9845156980905483E-2</v>
      </c>
      <c r="R19" s="11">
        <v>0.18969156801181361</v>
      </c>
      <c r="S19" s="11">
        <v>8.8617622958645781E-2</v>
      </c>
      <c r="T19" s="11">
        <v>0.1374456646693977</v>
      </c>
      <c r="U19" s="11">
        <v>0.1058271686320104</v>
      </c>
      <c r="V19" s="11">
        <v>4.7538051330354963E-2</v>
      </c>
      <c r="W19" s="11">
        <v>6.3519565008203063E-2</v>
      </c>
      <c r="X19" s="11">
        <v>6.2951844690473199E-2</v>
      </c>
      <c r="Y19" s="11">
        <v>6.4089501734537799E-2</v>
      </c>
      <c r="Z19" s="11">
        <v>8.575746047256938E-2</v>
      </c>
      <c r="AA19" s="11">
        <v>4.0916607042098298E-2</v>
      </c>
      <c r="AB19" s="11">
        <v>4.4130595102840342E-2</v>
      </c>
      <c r="AC19" s="11">
        <v>5.841480362586815E-2</v>
      </c>
    </row>
    <row r="20" spans="1:29" x14ac:dyDescent="0.2">
      <c r="A20" s="11" t="s">
        <v>129</v>
      </c>
      <c r="B20" s="11" t="s">
        <v>36</v>
      </c>
      <c r="C20" s="11" t="s">
        <v>40</v>
      </c>
      <c r="D20" s="11" t="s">
        <v>47</v>
      </c>
      <c r="E20" s="11" t="s">
        <v>48</v>
      </c>
      <c r="F20" s="11" t="s">
        <v>81</v>
      </c>
      <c r="G20" s="11" t="s">
        <v>130</v>
      </c>
      <c r="I20" s="11">
        <v>8.703937825650424E-4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5.0054643534661031E-5</v>
      </c>
      <c r="R20" s="11">
        <v>0</v>
      </c>
      <c r="S20" s="11">
        <v>9.1433065522114173E-5</v>
      </c>
      <c r="T20" s="11">
        <v>0</v>
      </c>
      <c r="U20" s="11">
        <v>2.8297541811355039E-5</v>
      </c>
      <c r="V20" s="11">
        <v>0</v>
      </c>
      <c r="W20" s="11">
        <v>0</v>
      </c>
      <c r="X20" s="11">
        <v>0</v>
      </c>
      <c r="Y20" s="11">
        <v>0</v>
      </c>
      <c r="Z20" s="11">
        <v>4.6435246671637341E-4</v>
      </c>
      <c r="AA20" s="11">
        <v>2.645536067918938E-4</v>
      </c>
      <c r="AB20" s="11">
        <v>0</v>
      </c>
      <c r="AC20" s="11">
        <v>1.0412943907260962E-4</v>
      </c>
    </row>
    <row r="21" spans="1:29" x14ac:dyDescent="0.2">
      <c r="A21" s="11" t="s">
        <v>131</v>
      </c>
      <c r="B21" s="11" t="s">
        <v>36</v>
      </c>
      <c r="C21" s="11" t="s">
        <v>40</v>
      </c>
      <c r="D21" s="11" t="s">
        <v>47</v>
      </c>
      <c r="E21" s="11" t="s">
        <v>48</v>
      </c>
      <c r="F21" s="11" t="s">
        <v>81</v>
      </c>
      <c r="G21" s="11" t="s">
        <v>132</v>
      </c>
      <c r="I21" s="11">
        <v>1.329567627255622E-2</v>
      </c>
      <c r="J21" s="11">
        <v>6.5993551224962114E-4</v>
      </c>
      <c r="K21" s="11">
        <v>6.5583634829164338E-4</v>
      </c>
      <c r="L21" s="11">
        <v>4.2643478014610538E-4</v>
      </c>
      <c r="M21" s="11">
        <v>4.6714770960419518E-4</v>
      </c>
      <c r="N21" s="11">
        <v>3.3845933118838742E-4</v>
      </c>
      <c r="O21" s="11">
        <v>5.0956273629599051E-4</v>
      </c>
      <c r="P21" s="11">
        <v>1.080226642634948E-3</v>
      </c>
      <c r="Q21" s="11">
        <v>1.4077439008576751E-3</v>
      </c>
      <c r="R21" s="11">
        <v>9.205242126668888E-4</v>
      </c>
      <c r="S21" s="11">
        <v>1.5200170581784599E-3</v>
      </c>
      <c r="T21" s="11">
        <v>8.4063665990870208E-4</v>
      </c>
      <c r="U21" s="11">
        <v>1.1538296948493349E-3</v>
      </c>
      <c r="V21" s="11">
        <v>6.2445681544853987E-4</v>
      </c>
      <c r="W21" s="11">
        <v>3.3922420907451768E-4</v>
      </c>
      <c r="X21" s="11">
        <v>6.0065319522733726E-4</v>
      </c>
      <c r="Y21" s="11">
        <v>3.4700802925698198E-4</v>
      </c>
      <c r="Z21" s="11">
        <v>1.274744689237926E-3</v>
      </c>
      <c r="AA21" s="11">
        <v>8.3836387456441162E-4</v>
      </c>
      <c r="AB21" s="11">
        <v>9.5426330401987937E-4</v>
      </c>
      <c r="AC21" s="11">
        <v>7.1124487383279907E-4</v>
      </c>
    </row>
    <row r="22" spans="1:29" x14ac:dyDescent="0.2">
      <c r="A22" s="11" t="s">
        <v>133</v>
      </c>
      <c r="B22" s="11" t="s">
        <v>36</v>
      </c>
      <c r="C22" s="11" t="s">
        <v>40</v>
      </c>
      <c r="D22" s="11" t="s">
        <v>83</v>
      </c>
      <c r="E22" s="11" t="s">
        <v>84</v>
      </c>
      <c r="F22" s="11" t="s">
        <v>82</v>
      </c>
      <c r="G22" s="11" t="s">
        <v>134</v>
      </c>
      <c r="I22" s="11">
        <v>1.383817714392848E-2</v>
      </c>
      <c r="J22" s="11">
        <v>6.6199433185566573E-3</v>
      </c>
      <c r="K22" s="11">
        <v>2.4942462444675758E-3</v>
      </c>
      <c r="L22" s="11">
        <v>0</v>
      </c>
      <c r="M22" s="11">
        <v>0</v>
      </c>
      <c r="N22" s="11">
        <v>0</v>
      </c>
      <c r="O22" s="11">
        <v>1.8228379126048466E-3</v>
      </c>
      <c r="P22" s="11">
        <v>0</v>
      </c>
      <c r="Q22" s="11">
        <v>0</v>
      </c>
      <c r="R22" s="11">
        <v>0</v>
      </c>
      <c r="S22" s="11">
        <v>0</v>
      </c>
      <c r="T22" s="11">
        <v>4.7239875809042481E-3</v>
      </c>
      <c r="U22" s="11">
        <v>9.4479751618084962E-4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</row>
    <row r="23" spans="1:29" x14ac:dyDescent="0.2">
      <c r="A23" s="11" t="s">
        <v>135</v>
      </c>
      <c r="B23" s="11" t="s">
        <v>36</v>
      </c>
      <c r="C23" s="11" t="s">
        <v>40</v>
      </c>
      <c r="D23" s="11" t="s">
        <v>47</v>
      </c>
      <c r="E23" s="11" t="s">
        <v>48</v>
      </c>
      <c r="F23" s="11" t="s">
        <v>69</v>
      </c>
      <c r="G23" s="11" t="s">
        <v>136</v>
      </c>
      <c r="I23" s="11">
        <v>6.6961374136176297E-2</v>
      </c>
      <c r="J23" s="11">
        <v>7.6010697428133592E-4</v>
      </c>
      <c r="K23" s="11">
        <v>8.2847669994840531E-4</v>
      </c>
      <c r="L23" s="11">
        <v>5.2926261212787786E-3</v>
      </c>
      <c r="M23" s="11">
        <v>1.42152677949996E-3</v>
      </c>
      <c r="N23" s="11">
        <v>2.667588342342818E-3</v>
      </c>
      <c r="O23" s="11">
        <v>2.1940649834702596E-3</v>
      </c>
      <c r="P23" s="11">
        <v>7.6733917357149463E-3</v>
      </c>
      <c r="Q23" s="11">
        <v>7.1572588034784492E-3</v>
      </c>
      <c r="R23" s="11">
        <v>3.5458271293268158E-3</v>
      </c>
      <c r="S23" s="11">
        <v>7.7629069790205686E-3</v>
      </c>
      <c r="T23" s="11">
        <v>9.1458700344092172E-4</v>
      </c>
      <c r="U23" s="11">
        <v>5.4107943301963408E-3</v>
      </c>
      <c r="V23" s="11">
        <v>2.4238304290189498E-3</v>
      </c>
      <c r="W23" s="11">
        <v>1.452174258980676E-3</v>
      </c>
      <c r="X23" s="11">
        <v>1.886320328234577E-3</v>
      </c>
      <c r="Y23" s="11">
        <v>2.852646050725893E-3</v>
      </c>
      <c r="Z23" s="11">
        <v>3.9995307565789499E-3</v>
      </c>
      <c r="AA23" s="11">
        <v>3.9508953864734993E-3</v>
      </c>
      <c r="AB23" s="11">
        <v>1.2371680357830751E-2</v>
      </c>
      <c r="AC23" s="11">
        <v>4.133868223977614E-3</v>
      </c>
    </row>
    <row r="24" spans="1:29" x14ac:dyDescent="0.2">
      <c r="A24" s="11" t="s">
        <v>137</v>
      </c>
      <c r="B24" s="11" t="s">
        <v>36</v>
      </c>
      <c r="C24" s="11" t="s">
        <v>37</v>
      </c>
      <c r="D24" s="11" t="s">
        <v>44</v>
      </c>
      <c r="E24" s="11" t="s">
        <v>45</v>
      </c>
      <c r="F24" s="11" t="s">
        <v>43</v>
      </c>
      <c r="G24" s="11" t="s">
        <v>138</v>
      </c>
      <c r="I24" s="11">
        <v>2.5066106870132539E-4</v>
      </c>
      <c r="J24" s="11">
        <v>0</v>
      </c>
      <c r="K24" s="11">
        <v>0</v>
      </c>
      <c r="L24" s="11">
        <v>2.767974569722595E-5</v>
      </c>
      <c r="M24" s="11">
        <v>2.865909535387222E-5</v>
      </c>
      <c r="N24" s="11">
        <v>0</v>
      </c>
      <c r="O24" s="11">
        <v>1.1267768210219634E-5</v>
      </c>
      <c r="P24" s="11">
        <v>0</v>
      </c>
      <c r="Q24" s="11">
        <v>0</v>
      </c>
      <c r="R24" s="11">
        <v>0</v>
      </c>
      <c r="S24" s="11">
        <v>2.6268536902095299E-5</v>
      </c>
      <c r="T24" s="11">
        <v>0</v>
      </c>
      <c r="U24" s="11">
        <v>5.2537073804190597E-6</v>
      </c>
      <c r="V24" s="11">
        <v>0</v>
      </c>
      <c r="W24" s="11">
        <v>0</v>
      </c>
      <c r="X24" s="11">
        <v>3.6131603491602093E-5</v>
      </c>
      <c r="Y24" s="11">
        <v>3.0518756927999068E-5</v>
      </c>
      <c r="Z24" s="11">
        <v>0</v>
      </c>
      <c r="AA24" s="11">
        <v>4.6380434573203398E-5</v>
      </c>
      <c r="AB24" s="11">
        <v>5.5022895755327432E-5</v>
      </c>
      <c r="AC24" s="11">
        <v>2.4007670106876003E-5</v>
      </c>
    </row>
    <row r="25" spans="1:29" x14ac:dyDescent="0.2">
      <c r="A25" s="11" t="s">
        <v>139</v>
      </c>
      <c r="B25" s="11" t="s">
        <v>36</v>
      </c>
      <c r="C25" s="11" t="s">
        <v>56</v>
      </c>
      <c r="D25" s="11" t="s">
        <v>71</v>
      </c>
      <c r="E25" s="11" t="s">
        <v>79</v>
      </c>
      <c r="F25" s="11" t="s">
        <v>78</v>
      </c>
      <c r="G25" s="11" t="s">
        <v>140</v>
      </c>
      <c r="I25" s="11">
        <v>2.7857784476441972E-7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2.7857784476441972E-7</v>
      </c>
      <c r="AA25" s="11">
        <v>0</v>
      </c>
      <c r="AB25" s="11">
        <v>0</v>
      </c>
      <c r="AC25" s="11">
        <v>3.9796834966345673E-8</v>
      </c>
    </row>
    <row r="26" spans="1:29" x14ac:dyDescent="0.2">
      <c r="A26" s="11" t="s">
        <v>141</v>
      </c>
      <c r="B26" s="11" t="s">
        <v>36</v>
      </c>
      <c r="C26" s="11" t="s">
        <v>50</v>
      </c>
      <c r="D26" s="11" t="s">
        <v>51</v>
      </c>
      <c r="E26" s="11" t="s">
        <v>52</v>
      </c>
      <c r="F26" s="11" t="s">
        <v>86</v>
      </c>
      <c r="G26" s="11" t="s">
        <v>142</v>
      </c>
      <c r="I26" s="11">
        <v>9.3631783083793246E-2</v>
      </c>
      <c r="J26" s="11">
        <v>5.1224617015330088E-3</v>
      </c>
      <c r="K26" s="11">
        <v>6.6838966417531289E-3</v>
      </c>
      <c r="L26" s="11">
        <v>2.2830144185372152E-3</v>
      </c>
      <c r="M26" s="11">
        <v>2.0151543781894662E-3</v>
      </c>
      <c r="N26" s="11">
        <v>1.090402097212854E-2</v>
      </c>
      <c r="O26" s="11">
        <v>5.4017096224282714E-3</v>
      </c>
      <c r="P26" s="11">
        <v>3.9317344900968842E-3</v>
      </c>
      <c r="Q26" s="11">
        <v>3.6440246525198121E-3</v>
      </c>
      <c r="R26" s="11">
        <v>1.560778116360944E-2</v>
      </c>
      <c r="S26" s="11">
        <v>7.1485199013750604E-3</v>
      </c>
      <c r="T26" s="11">
        <v>1.0333781761944331E-2</v>
      </c>
      <c r="U26" s="11">
        <v>8.1331683939091064E-3</v>
      </c>
      <c r="V26" s="11">
        <v>3.7560518690993631E-3</v>
      </c>
      <c r="W26" s="11">
        <v>5.0209255892798678E-3</v>
      </c>
      <c r="X26" s="11">
        <v>4.6532006026830048E-3</v>
      </c>
      <c r="Y26" s="11">
        <v>2.783394977566044E-3</v>
      </c>
      <c r="Z26" s="11">
        <v>5.8336964177053982E-3</v>
      </c>
      <c r="AA26" s="11">
        <v>1.9874465291551289E-3</v>
      </c>
      <c r="AB26" s="11">
        <v>1.922677016617544E-3</v>
      </c>
      <c r="AC26" s="11">
        <v>3.7081990003009074E-3</v>
      </c>
    </row>
    <row r="27" spans="1:29" x14ac:dyDescent="0.2">
      <c r="A27" s="11" t="s">
        <v>143</v>
      </c>
      <c r="B27" s="11" t="s">
        <v>36</v>
      </c>
      <c r="C27" s="11" t="s">
        <v>40</v>
      </c>
      <c r="D27" s="11" t="s">
        <v>47</v>
      </c>
      <c r="E27" s="11" t="s">
        <v>48</v>
      </c>
      <c r="F27" s="11" t="s">
        <v>69</v>
      </c>
      <c r="G27" s="11" t="s">
        <v>144</v>
      </c>
      <c r="I27" s="11">
        <v>4.7473620645387869E-4</v>
      </c>
      <c r="J27" s="11">
        <v>0</v>
      </c>
      <c r="K27" s="11">
        <v>1.692466525127065E-6</v>
      </c>
      <c r="L27" s="11">
        <v>0</v>
      </c>
      <c r="M27" s="11">
        <v>0</v>
      </c>
      <c r="N27" s="11">
        <v>0</v>
      </c>
      <c r="O27" s="11">
        <v>3.3849330502541298E-7</v>
      </c>
      <c r="P27" s="11">
        <v>0</v>
      </c>
      <c r="Q27" s="11">
        <v>3.232408698975112E-4</v>
      </c>
      <c r="R27" s="11">
        <v>0</v>
      </c>
      <c r="S27" s="11">
        <v>0</v>
      </c>
      <c r="T27" s="11">
        <v>1.4980287003124051E-4</v>
      </c>
      <c r="U27" s="11">
        <v>9.4608747985750337E-5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</row>
    <row r="28" spans="1:29" x14ac:dyDescent="0.2">
      <c r="A28" s="11" t="s">
        <v>145</v>
      </c>
      <c r="B28" s="11" t="s">
        <v>36</v>
      </c>
      <c r="C28" s="11" t="s">
        <v>40</v>
      </c>
      <c r="D28" s="11" t="s">
        <v>47</v>
      </c>
      <c r="E28" s="11" t="s">
        <v>48</v>
      </c>
      <c r="F28" s="11" t="s">
        <v>53</v>
      </c>
      <c r="G28" s="11" t="s">
        <v>146</v>
      </c>
      <c r="I28" s="11">
        <v>3.366715199483318E-3</v>
      </c>
      <c r="J28" s="11">
        <v>0</v>
      </c>
      <c r="K28" s="11">
        <v>0</v>
      </c>
      <c r="L28" s="11">
        <v>0</v>
      </c>
      <c r="M28" s="11">
        <v>0</v>
      </c>
      <c r="N28" s="11">
        <v>1.116483550526631E-4</v>
      </c>
      <c r="O28" s="11">
        <v>2.2329671010532622E-5</v>
      </c>
      <c r="P28" s="11">
        <v>0</v>
      </c>
      <c r="Q28" s="11">
        <v>3.8554401074138102E-4</v>
      </c>
      <c r="R28" s="11">
        <v>0</v>
      </c>
      <c r="S28" s="11">
        <v>0</v>
      </c>
      <c r="T28" s="11">
        <v>2.869522833689275E-3</v>
      </c>
      <c r="U28" s="11">
        <v>6.5101336888613126E-4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</row>
    <row r="29" spans="1:29" x14ac:dyDescent="0.2">
      <c r="A29" s="11" t="s">
        <v>147</v>
      </c>
      <c r="B29" s="11" t="s">
        <v>36</v>
      </c>
      <c r="C29" s="11" t="s">
        <v>40</v>
      </c>
      <c r="D29" s="11" t="s">
        <v>47</v>
      </c>
      <c r="E29" s="11" t="s">
        <v>48</v>
      </c>
      <c r="G29" s="11" t="s">
        <v>148</v>
      </c>
      <c r="I29" s="11">
        <v>2.4383510480514671E-5</v>
      </c>
      <c r="J29" s="11">
        <v>0</v>
      </c>
      <c r="K29" s="11">
        <v>0</v>
      </c>
      <c r="L29" s="11">
        <v>0</v>
      </c>
      <c r="M29" s="11">
        <v>0</v>
      </c>
      <c r="N29" s="11">
        <v>9.9716351165177526E-6</v>
      </c>
      <c r="O29" s="11">
        <v>1.9943270233035503E-6</v>
      </c>
      <c r="P29" s="11">
        <v>0</v>
      </c>
      <c r="Q29" s="11">
        <v>0</v>
      </c>
      <c r="R29" s="11">
        <v>0</v>
      </c>
      <c r="S29" s="11">
        <v>0</v>
      </c>
      <c r="T29" s="11">
        <v>1.441187536399692E-5</v>
      </c>
      <c r="U29" s="11">
        <v>2.8823750727993839E-6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</row>
    <row r="30" spans="1:29" x14ac:dyDescent="0.2">
      <c r="A30" s="11" t="s">
        <v>149</v>
      </c>
      <c r="B30" s="11" t="s">
        <v>36</v>
      </c>
      <c r="C30" s="11" t="s">
        <v>40</v>
      </c>
      <c r="D30" s="11" t="s">
        <v>47</v>
      </c>
      <c r="E30" s="11" t="s">
        <v>48</v>
      </c>
      <c r="F30" s="11" t="s">
        <v>81</v>
      </c>
      <c r="G30" s="11" t="s">
        <v>150</v>
      </c>
      <c r="I30" s="11">
        <v>4.426922531670336E-2</v>
      </c>
      <c r="J30" s="11">
        <v>5.8882697462562476E-4</v>
      </c>
      <c r="K30" s="11">
        <v>7.3558613041656144E-4</v>
      </c>
      <c r="L30" s="11">
        <v>3.6499492091120402E-3</v>
      </c>
      <c r="M30" s="11">
        <v>1.844719627040831E-3</v>
      </c>
      <c r="N30" s="11">
        <v>3.5782183743487901E-4</v>
      </c>
      <c r="O30" s="11">
        <v>1.4353807557259872E-3</v>
      </c>
      <c r="P30" s="11">
        <v>2.1769148128003091E-3</v>
      </c>
      <c r="Q30" s="11">
        <v>2.834098131829096E-3</v>
      </c>
      <c r="R30" s="11">
        <v>3.0932155712847351E-3</v>
      </c>
      <c r="S30" s="11">
        <v>1.8202146777322389E-3</v>
      </c>
      <c r="T30" s="11">
        <v>9.2139903344295587E-3</v>
      </c>
      <c r="U30" s="11">
        <v>3.8276867056151872E-3</v>
      </c>
      <c r="V30" s="11">
        <v>1.00732072949307E-3</v>
      </c>
      <c r="W30" s="11">
        <v>6.2961040985165669E-4</v>
      </c>
      <c r="X30" s="11">
        <v>1.222107366382877E-3</v>
      </c>
      <c r="Y30" s="11">
        <v>2.6937761558894812E-3</v>
      </c>
      <c r="Z30" s="11">
        <v>1.815636723361162E-3</v>
      </c>
      <c r="AA30" s="11">
        <v>8.8314278119301631E-3</v>
      </c>
      <c r="AB30" s="11">
        <v>1.754008813089079E-3</v>
      </c>
      <c r="AC30" s="11">
        <v>2.5648411442853558E-3</v>
      </c>
    </row>
    <row r="31" spans="1:29" x14ac:dyDescent="0.2">
      <c r="A31" s="11" t="s">
        <v>151</v>
      </c>
      <c r="B31" s="11" t="s">
        <v>36</v>
      </c>
      <c r="C31" s="11" t="s">
        <v>40</v>
      </c>
      <c r="D31" s="11" t="s">
        <v>47</v>
      </c>
      <c r="E31" s="11" t="s">
        <v>48</v>
      </c>
      <c r="F31" s="11" t="s">
        <v>81</v>
      </c>
      <c r="G31" s="11" t="s">
        <v>152</v>
      </c>
      <c r="I31" s="11">
        <v>8.6791919226443161E-3</v>
      </c>
      <c r="J31" s="11">
        <v>5.7537214343976008E-5</v>
      </c>
      <c r="K31" s="11">
        <v>6.8530527488579456E-4</v>
      </c>
      <c r="L31" s="11">
        <v>0</v>
      </c>
      <c r="M31" s="11">
        <v>0</v>
      </c>
      <c r="N31" s="11">
        <v>8.7068502471759825E-5</v>
      </c>
      <c r="O31" s="11">
        <v>1.659821983403061E-4</v>
      </c>
      <c r="P31" s="11">
        <v>0</v>
      </c>
      <c r="Q31" s="11">
        <v>0</v>
      </c>
      <c r="R31" s="11">
        <v>8.1364219351821336E-5</v>
      </c>
      <c r="S31" s="11">
        <v>0</v>
      </c>
      <c r="T31" s="11">
        <v>4.4165945375216859E-5</v>
      </c>
      <c r="U31" s="11">
        <v>2.5106032945407639E-5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7.7237507662157468E-3</v>
      </c>
      <c r="AB31" s="11">
        <v>0</v>
      </c>
      <c r="AC31" s="11">
        <v>1.1033929666022495E-3</v>
      </c>
    </row>
    <row r="32" spans="1:29" x14ac:dyDescent="0.2">
      <c r="A32" s="11" t="s">
        <v>153</v>
      </c>
      <c r="B32" s="11" t="s">
        <v>36</v>
      </c>
      <c r="C32" s="11" t="s">
        <v>40</v>
      </c>
      <c r="D32" s="11" t="s">
        <v>83</v>
      </c>
      <c r="E32" s="11" t="s">
        <v>84</v>
      </c>
      <c r="F32" s="11" t="s">
        <v>82</v>
      </c>
      <c r="G32" s="11" t="s">
        <v>154</v>
      </c>
      <c r="I32" s="11">
        <v>2.1132030623512751E-2</v>
      </c>
      <c r="J32" s="11">
        <v>6.7234058104275558E-4</v>
      </c>
      <c r="K32" s="11">
        <v>0</v>
      </c>
      <c r="L32" s="11">
        <v>2.141318566896993E-3</v>
      </c>
      <c r="M32" s="11">
        <v>2.8393216599598798E-3</v>
      </c>
      <c r="N32" s="11">
        <v>0</v>
      </c>
      <c r="O32" s="11">
        <v>1.1305961615799256E-3</v>
      </c>
      <c r="P32" s="11">
        <v>9.3821132316071425E-5</v>
      </c>
      <c r="Q32" s="11">
        <v>1.8845391839806031E-4</v>
      </c>
      <c r="R32" s="11">
        <v>0</v>
      </c>
      <c r="S32" s="11">
        <v>8.7479084544398304E-5</v>
      </c>
      <c r="T32" s="11">
        <v>1.623714454323483E-3</v>
      </c>
      <c r="U32" s="11">
        <v>3.9869371791640258E-4</v>
      </c>
      <c r="V32" s="11">
        <v>0</v>
      </c>
      <c r="W32" s="11">
        <v>0</v>
      </c>
      <c r="X32" s="11">
        <v>0</v>
      </c>
      <c r="Y32" s="11">
        <v>0</v>
      </c>
      <c r="Z32" s="11">
        <v>2.5666967476751781E-3</v>
      </c>
      <c r="AA32" s="11">
        <v>8.7012490530216074E-3</v>
      </c>
      <c r="AB32" s="11">
        <v>2.2176354253343271E-3</v>
      </c>
      <c r="AC32" s="11">
        <v>1.9265116037187303E-3</v>
      </c>
    </row>
    <row r="33" spans="1:29" x14ac:dyDescent="0.2">
      <c r="A33" s="11" t="s">
        <v>155</v>
      </c>
      <c r="B33" s="11" t="s">
        <v>36</v>
      </c>
      <c r="C33" s="11" t="s">
        <v>40</v>
      </c>
      <c r="D33" s="11" t="s">
        <v>47</v>
      </c>
      <c r="E33" s="11" t="s">
        <v>48</v>
      </c>
      <c r="F33" s="11" t="s">
        <v>85</v>
      </c>
      <c r="G33" s="11" t="s">
        <v>156</v>
      </c>
      <c r="I33" s="11">
        <v>5.2587110984302857E-3</v>
      </c>
      <c r="J33" s="11">
        <v>2.4788555254709081E-4</v>
      </c>
      <c r="K33" s="11">
        <v>4.239222115354611E-4</v>
      </c>
      <c r="L33" s="11">
        <v>0</v>
      </c>
      <c r="M33" s="11">
        <v>0</v>
      </c>
      <c r="N33" s="11">
        <v>9.4449954877424611E-5</v>
      </c>
      <c r="O33" s="11">
        <v>1.5325154379199532E-4</v>
      </c>
      <c r="P33" s="11">
        <v>7.597907927198097E-4</v>
      </c>
      <c r="Q33" s="11">
        <v>3.5833923507678388E-4</v>
      </c>
      <c r="R33" s="11">
        <v>8.2023461998076701E-4</v>
      </c>
      <c r="S33" s="11">
        <v>5.2398627830070686E-4</v>
      </c>
      <c r="T33" s="11">
        <v>4.286206850265252E-4</v>
      </c>
      <c r="U33" s="11">
        <v>5.7819432222091854E-4</v>
      </c>
      <c r="V33" s="11">
        <v>0</v>
      </c>
      <c r="W33" s="11">
        <v>2.9889619096935339E-4</v>
      </c>
      <c r="X33" s="11">
        <v>5.1708256949539082E-4</v>
      </c>
      <c r="Y33" s="11">
        <v>0</v>
      </c>
      <c r="Z33" s="11">
        <v>0</v>
      </c>
      <c r="AA33" s="11">
        <v>7.8550300790097198E-4</v>
      </c>
      <c r="AB33" s="11">
        <v>0</v>
      </c>
      <c r="AC33" s="11">
        <v>2.2878310976653089E-4</v>
      </c>
    </row>
    <row r="34" spans="1:29" x14ac:dyDescent="0.2">
      <c r="A34" s="11" t="s">
        <v>157</v>
      </c>
      <c r="B34" s="11" t="s">
        <v>36</v>
      </c>
      <c r="C34" s="11" t="s">
        <v>40</v>
      </c>
      <c r="D34" s="11" t="s">
        <v>47</v>
      </c>
      <c r="E34" s="11" t="s">
        <v>48</v>
      </c>
      <c r="F34" s="11" t="s">
        <v>81</v>
      </c>
      <c r="G34" s="11" t="s">
        <v>158</v>
      </c>
      <c r="I34" s="11">
        <v>3.2105073291748637E-2</v>
      </c>
      <c r="J34" s="11">
        <v>8.6568254009637647E-4</v>
      </c>
      <c r="K34" s="11">
        <v>1.00982592706957E-3</v>
      </c>
      <c r="L34" s="11">
        <v>2.916376347520744E-3</v>
      </c>
      <c r="M34" s="11">
        <v>3.6862636090541859E-3</v>
      </c>
      <c r="N34" s="11">
        <v>1.4752137120208691E-3</v>
      </c>
      <c r="O34" s="11">
        <v>1.9906724271523493E-3</v>
      </c>
      <c r="P34" s="11">
        <v>1.7132778470315239E-3</v>
      </c>
      <c r="Q34" s="11">
        <v>1.4127378852844151E-3</v>
      </c>
      <c r="R34" s="11">
        <v>2.8197331189137821E-3</v>
      </c>
      <c r="S34" s="11">
        <v>2.0468607066794972E-3</v>
      </c>
      <c r="T34" s="11">
        <v>2.2470760187975171E-3</v>
      </c>
      <c r="U34" s="11">
        <v>2.0479371153413473E-3</v>
      </c>
      <c r="V34" s="11">
        <v>1.757109326985E-3</v>
      </c>
      <c r="W34" s="11">
        <v>1.1492188759961591E-3</v>
      </c>
      <c r="X34" s="11">
        <v>1.947264979508972E-3</v>
      </c>
      <c r="Y34" s="11">
        <v>7.1563532090541233E-4</v>
      </c>
      <c r="Z34" s="11">
        <v>2.5830946547053348E-3</v>
      </c>
      <c r="AA34" s="11">
        <v>1.7822648241919081E-3</v>
      </c>
      <c r="AB34" s="11">
        <v>1.9774375969873722E-3</v>
      </c>
      <c r="AC34" s="11">
        <v>1.7017179398971655E-3</v>
      </c>
    </row>
    <row r="35" spans="1:29" x14ac:dyDescent="0.2">
      <c r="A35" s="11" t="s">
        <v>159</v>
      </c>
      <c r="B35" s="11" t="s">
        <v>88</v>
      </c>
      <c r="C35" s="11" t="s">
        <v>89</v>
      </c>
      <c r="D35" s="11" t="s">
        <v>90</v>
      </c>
      <c r="E35" s="11" t="s">
        <v>91</v>
      </c>
      <c r="F35" s="11" t="s">
        <v>87</v>
      </c>
      <c r="G35" s="11" t="s">
        <v>160</v>
      </c>
      <c r="I35" s="11">
        <v>2.0825703116745949E-5</v>
      </c>
      <c r="J35" s="11">
        <v>0</v>
      </c>
      <c r="K35" s="11">
        <v>0</v>
      </c>
      <c r="L35" s="11">
        <v>0</v>
      </c>
      <c r="M35" s="11">
        <v>6.4878467597712657E-6</v>
      </c>
      <c r="N35" s="11">
        <v>0</v>
      </c>
      <c r="O35" s="11">
        <v>1.2975693519542531E-6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3.4658755285361201E-6</v>
      </c>
      <c r="X35" s="11">
        <v>0</v>
      </c>
      <c r="Y35" s="11">
        <v>4.8667577852465402E-6</v>
      </c>
      <c r="Z35" s="11">
        <v>0</v>
      </c>
      <c r="AA35" s="11">
        <v>0</v>
      </c>
      <c r="AB35" s="11">
        <v>6.0052230431920253E-6</v>
      </c>
      <c r="AC35" s="11">
        <v>2.0482651938535265E-6</v>
      </c>
    </row>
    <row r="36" spans="1:29" x14ac:dyDescent="0.2">
      <c r="A36" s="11" t="s">
        <v>161</v>
      </c>
      <c r="B36" s="11" t="s">
        <v>36</v>
      </c>
      <c r="C36" s="11" t="s">
        <v>40</v>
      </c>
      <c r="D36" s="11" t="s">
        <v>47</v>
      </c>
      <c r="E36" s="11" t="s">
        <v>48</v>
      </c>
      <c r="F36" s="11" t="s">
        <v>81</v>
      </c>
      <c r="G36" s="11" t="s">
        <v>162</v>
      </c>
      <c r="I36" s="11">
        <v>1.854449192852874E-2</v>
      </c>
      <c r="J36" s="11">
        <v>1.6248087969297529E-4</v>
      </c>
      <c r="K36" s="11">
        <v>0</v>
      </c>
      <c r="L36" s="11">
        <v>4.0683241694419412E-5</v>
      </c>
      <c r="M36" s="11">
        <v>0</v>
      </c>
      <c r="N36" s="11">
        <v>5.2328370326009028E-4</v>
      </c>
      <c r="O36" s="11">
        <v>1.4528956492949698E-4</v>
      </c>
      <c r="P36" s="11">
        <v>1.193738243495413E-2</v>
      </c>
      <c r="Q36" s="11">
        <v>3.805204295257905E-4</v>
      </c>
      <c r="R36" s="11">
        <v>2.7637970890450601E-3</v>
      </c>
      <c r="S36" s="11">
        <v>6.8850841269597028E-4</v>
      </c>
      <c r="T36" s="11">
        <v>4.0980413174769061E-4</v>
      </c>
      <c r="U36" s="11">
        <v>3.2360024995937279E-3</v>
      </c>
      <c r="V36" s="11">
        <v>4.3718774430909033E-5</v>
      </c>
      <c r="W36" s="11">
        <v>0</v>
      </c>
      <c r="X36" s="11">
        <v>8.1681954985220046E-5</v>
      </c>
      <c r="Y36" s="11">
        <v>3.1308712706412773E-5</v>
      </c>
      <c r="Z36" s="11">
        <v>1.280880040294732E-3</v>
      </c>
      <c r="AA36" s="11">
        <v>0</v>
      </c>
      <c r="AB36" s="11">
        <v>2.0044212349533611E-4</v>
      </c>
      <c r="AC36" s="11">
        <v>2.3400451513037285E-4</v>
      </c>
    </row>
    <row r="37" spans="1:29" x14ac:dyDescent="0.2">
      <c r="A37" s="11" t="s">
        <v>163</v>
      </c>
      <c r="B37" s="11" t="s">
        <v>36</v>
      </c>
      <c r="C37" s="11" t="s">
        <v>40</v>
      </c>
      <c r="D37" s="11" t="s">
        <v>47</v>
      </c>
      <c r="E37" s="11" t="s">
        <v>48</v>
      </c>
      <c r="F37" s="11" t="s">
        <v>85</v>
      </c>
      <c r="G37" s="11" t="s">
        <v>164</v>
      </c>
      <c r="I37" s="11">
        <v>3.4359536238536372E-4</v>
      </c>
      <c r="J37" s="11">
        <v>6.5425446061840084E-5</v>
      </c>
      <c r="K37" s="11">
        <v>0</v>
      </c>
      <c r="L37" s="11">
        <v>0</v>
      </c>
      <c r="M37" s="11">
        <v>0</v>
      </c>
      <c r="N37" s="11">
        <v>0</v>
      </c>
      <c r="O37" s="11">
        <v>1.3085089212368017E-5</v>
      </c>
      <c r="P37" s="11">
        <v>0</v>
      </c>
      <c r="Q37" s="11">
        <v>3.6589814633557393E-5</v>
      </c>
      <c r="R37" s="11">
        <v>0</v>
      </c>
      <c r="S37" s="11">
        <v>0</v>
      </c>
      <c r="T37" s="11">
        <v>1.005711320587426E-4</v>
      </c>
      <c r="U37" s="11">
        <v>2.7432189338459998E-5</v>
      </c>
      <c r="V37" s="11">
        <v>1.410089696312236E-4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2.0144138518746229E-5</v>
      </c>
    </row>
    <row r="38" spans="1:29" x14ac:dyDescent="0.2">
      <c r="A38" s="11" t="s">
        <v>165</v>
      </c>
      <c r="B38" s="11" t="s">
        <v>36</v>
      </c>
      <c r="C38" s="11" t="s">
        <v>93</v>
      </c>
      <c r="D38" s="11" t="s">
        <v>93</v>
      </c>
      <c r="E38" s="11" t="s">
        <v>94</v>
      </c>
      <c r="F38" s="11" t="s">
        <v>92</v>
      </c>
      <c r="G38" s="11" t="s">
        <v>166</v>
      </c>
      <c r="I38" s="11">
        <v>0.1084265952305548</v>
      </c>
      <c r="J38" s="11">
        <v>3.879816001609531E-3</v>
      </c>
      <c r="K38" s="11">
        <v>1.5346134389805891E-3</v>
      </c>
      <c r="L38" s="11">
        <v>9.2778357862393981E-3</v>
      </c>
      <c r="M38" s="11">
        <v>1.5720084424911259E-3</v>
      </c>
      <c r="N38" s="11">
        <v>9.919773922211569E-3</v>
      </c>
      <c r="O38" s="11">
        <v>5.2368095183064432E-3</v>
      </c>
      <c r="P38" s="11">
        <v>5.5922088062879084E-3</v>
      </c>
      <c r="Q38" s="11">
        <v>7.968051672377836E-3</v>
      </c>
      <c r="R38" s="11">
        <v>3.0973296041968371E-2</v>
      </c>
      <c r="S38" s="11">
        <v>3.761156819725657E-3</v>
      </c>
      <c r="T38" s="11">
        <v>1.6865487833426179E-3</v>
      </c>
      <c r="U38" s="11">
        <v>9.9962524247404778E-3</v>
      </c>
      <c r="V38" s="11">
        <v>7.0441042204243522E-3</v>
      </c>
      <c r="W38" s="11">
        <v>1.2114054909098549E-3</v>
      </c>
      <c r="X38" s="11">
        <v>3.105352086675635E-3</v>
      </c>
      <c r="Y38" s="11">
        <v>1.1634658630206871E-3</v>
      </c>
      <c r="Z38" s="11">
        <v>8.2876017971295624E-3</v>
      </c>
      <c r="AA38" s="11">
        <v>4.1998160175530557E-3</v>
      </c>
      <c r="AB38" s="11">
        <v>7.2495400396070794E-3</v>
      </c>
      <c r="AC38" s="11">
        <v>4.6087550736171748E-3</v>
      </c>
    </row>
    <row r="39" spans="1:29" x14ac:dyDescent="0.2">
      <c r="A39" s="11" t="s">
        <v>167</v>
      </c>
      <c r="B39" s="11" t="s">
        <v>36</v>
      </c>
      <c r="C39" s="11" t="s">
        <v>40</v>
      </c>
      <c r="D39" s="11" t="s">
        <v>41</v>
      </c>
      <c r="E39" s="11" t="s">
        <v>168</v>
      </c>
      <c r="F39" s="11" t="s">
        <v>169</v>
      </c>
      <c r="G39" s="11" t="s">
        <v>170</v>
      </c>
      <c r="I39" s="11">
        <v>1.76272471550956E-3</v>
      </c>
      <c r="J39" s="11">
        <v>0</v>
      </c>
      <c r="K39" s="11">
        <v>7.3376154582610294E-4</v>
      </c>
      <c r="L39" s="11">
        <v>0</v>
      </c>
      <c r="M39" s="11">
        <v>0</v>
      </c>
      <c r="N39" s="11">
        <v>0</v>
      </c>
      <c r="O39" s="11">
        <v>1.467523091652206E-4</v>
      </c>
      <c r="P39" s="11">
        <v>0</v>
      </c>
      <c r="Q39" s="11">
        <v>0</v>
      </c>
      <c r="R39" s="11">
        <v>0</v>
      </c>
      <c r="S39" s="11">
        <v>0</v>
      </c>
      <c r="T39" s="11">
        <v>1.3123690806669149E-4</v>
      </c>
      <c r="U39" s="11">
        <v>2.6247381613338299E-5</v>
      </c>
      <c r="V39" s="11">
        <v>0</v>
      </c>
      <c r="W39" s="11">
        <v>0</v>
      </c>
      <c r="X39" s="11">
        <v>0</v>
      </c>
      <c r="Y39" s="11">
        <v>0</v>
      </c>
      <c r="Z39" s="11">
        <v>8.9772626161676531E-4</v>
      </c>
      <c r="AA39" s="11">
        <v>0</v>
      </c>
      <c r="AB39" s="11">
        <v>0</v>
      </c>
      <c r="AC39" s="11">
        <v>1.2824660880239504E-4</v>
      </c>
    </row>
    <row r="40" spans="1:29" x14ac:dyDescent="0.2">
      <c r="A40" s="11" t="s">
        <v>171</v>
      </c>
      <c r="B40" s="11" t="s">
        <v>36</v>
      </c>
      <c r="C40" s="11" t="s">
        <v>40</v>
      </c>
      <c r="D40" s="11" t="s">
        <v>47</v>
      </c>
      <c r="E40" s="11" t="s">
        <v>48</v>
      </c>
      <c r="F40" s="11" t="s">
        <v>81</v>
      </c>
      <c r="G40" s="11" t="s">
        <v>172</v>
      </c>
      <c r="I40" s="11">
        <v>1.4187569418047019E-2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8.8083153632352897E-3</v>
      </c>
      <c r="R40" s="11">
        <v>0</v>
      </c>
      <c r="S40" s="11">
        <v>0</v>
      </c>
      <c r="T40" s="11">
        <v>5.3792540548117359E-3</v>
      </c>
      <c r="U40" s="11">
        <v>2.8375138836094051E-3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</row>
    <row r="41" spans="1:29" x14ac:dyDescent="0.2">
      <c r="A41" s="11" t="s">
        <v>173</v>
      </c>
      <c r="B41" s="11" t="s">
        <v>36</v>
      </c>
      <c r="C41" s="11" t="s">
        <v>40</v>
      </c>
      <c r="D41" s="11" t="s">
        <v>47</v>
      </c>
      <c r="E41" s="11" t="s">
        <v>48</v>
      </c>
      <c r="F41" s="11" t="s">
        <v>85</v>
      </c>
      <c r="G41" s="11" t="s">
        <v>174</v>
      </c>
      <c r="I41" s="11">
        <v>2.3139458171635651E-4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5.3488307978743901E-5</v>
      </c>
      <c r="R41" s="11">
        <v>0</v>
      </c>
      <c r="S41" s="11">
        <v>0</v>
      </c>
      <c r="T41" s="11">
        <v>1.779062737376126E-4</v>
      </c>
      <c r="U41" s="11">
        <v>4.6278916343271302E-5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</row>
    <row r="42" spans="1:29" x14ac:dyDescent="0.2">
      <c r="A42" s="11" t="s">
        <v>175</v>
      </c>
      <c r="B42" s="11" t="s">
        <v>36</v>
      </c>
      <c r="C42" s="11" t="s">
        <v>40</v>
      </c>
      <c r="D42" s="11" t="s">
        <v>83</v>
      </c>
      <c r="E42" s="11" t="s">
        <v>84</v>
      </c>
      <c r="F42" s="11" t="s">
        <v>82</v>
      </c>
      <c r="G42" s="11" t="s">
        <v>176</v>
      </c>
      <c r="I42" s="11">
        <v>5.2716732479454057E-3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5.2716732479454057E-3</v>
      </c>
      <c r="R42" s="11">
        <v>0</v>
      </c>
      <c r="S42" s="11">
        <v>0</v>
      </c>
      <c r="T42" s="11">
        <v>0</v>
      </c>
      <c r="U42" s="11">
        <v>1.0543346495890812E-3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</row>
    <row r="43" spans="1:29" x14ac:dyDescent="0.2">
      <c r="A43" s="11" t="s">
        <v>177</v>
      </c>
      <c r="B43" s="11" t="s">
        <v>36</v>
      </c>
      <c r="C43" s="11" t="s">
        <v>40</v>
      </c>
      <c r="D43" s="11" t="s">
        <v>47</v>
      </c>
      <c r="E43" s="11" t="s">
        <v>48</v>
      </c>
      <c r="G43" s="11" t="s">
        <v>178</v>
      </c>
      <c r="I43" s="11">
        <v>2.3082469253322899E-5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2.3082469253322899E-5</v>
      </c>
      <c r="U43" s="11">
        <v>4.6164938506645796E-6</v>
      </c>
      <c r="V43" s="11">
        <v>0</v>
      </c>
      <c r="W43" s="11">
        <v>0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</row>
    <row r="44" spans="1:29" x14ac:dyDescent="0.2">
      <c r="A44" s="11" t="s">
        <v>179</v>
      </c>
      <c r="B44" s="11" t="s">
        <v>36</v>
      </c>
      <c r="C44" s="11" t="s">
        <v>40</v>
      </c>
      <c r="D44" s="11" t="s">
        <v>47</v>
      </c>
      <c r="E44" s="11" t="s">
        <v>48</v>
      </c>
      <c r="F44" s="11" t="s">
        <v>81</v>
      </c>
      <c r="G44" s="11" t="s">
        <v>180</v>
      </c>
      <c r="I44" s="11">
        <v>1.6693030694336669E-2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1.6693030694336669E-2</v>
      </c>
      <c r="T44" s="11">
        <v>0</v>
      </c>
      <c r="U44" s="11">
        <v>3.3386061388673339E-3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CD497-A343-9343-8204-6B21AF894CDF}">
  <dimension ref="A1:AI191"/>
  <sheetViews>
    <sheetView workbookViewId="0"/>
  </sheetViews>
  <sheetFormatPr baseColWidth="10" defaultRowHeight="16" x14ac:dyDescent="0.2"/>
  <cols>
    <col min="1" max="1" width="35.1640625" style="5" customWidth="1"/>
    <col min="2" max="17" width="10.83203125" style="5"/>
    <col min="18" max="18" width="16.5" style="5" customWidth="1"/>
    <col min="19" max="23" width="10.83203125" style="5"/>
    <col min="24" max="25" width="15.6640625" style="5" customWidth="1"/>
    <col min="26" max="31" width="10.83203125" style="5"/>
    <col min="32" max="32" width="17.83203125" style="5" customWidth="1"/>
    <col min="33" max="16384" width="10.83203125" style="5"/>
  </cols>
  <sheetData>
    <row r="1" spans="1:35" x14ac:dyDescent="0.2">
      <c r="A1" s="3" t="s">
        <v>1347</v>
      </c>
    </row>
    <row r="2" spans="1:35" s="3" customFormat="1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/>
      <c r="AH2" s="4"/>
      <c r="AI2" s="4"/>
    </row>
    <row r="3" spans="1:35" x14ac:dyDescent="0.2">
      <c r="A3" s="5" t="s">
        <v>181</v>
      </c>
      <c r="B3" s="5" t="s">
        <v>34</v>
      </c>
      <c r="C3" s="5" t="s">
        <v>34</v>
      </c>
      <c r="D3" s="5">
        <v>1807733</v>
      </c>
      <c r="E3" s="5" t="s">
        <v>36</v>
      </c>
      <c r="F3" s="5" t="s">
        <v>50</v>
      </c>
      <c r="G3" s="5" t="s">
        <v>51</v>
      </c>
      <c r="H3" s="5" t="s">
        <v>52</v>
      </c>
      <c r="I3" s="5" t="s">
        <v>60</v>
      </c>
      <c r="K3" s="5" t="s">
        <v>181</v>
      </c>
      <c r="L3" s="6">
        <v>0.10625800000000001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6">
        <v>0</v>
      </c>
      <c r="Y3" s="6">
        <v>1.2751297999999999E-2</v>
      </c>
      <c r="Z3" s="6">
        <v>1.5688000000000001E-2</v>
      </c>
      <c r="AA3" s="6">
        <v>1.4840000000000001E-2</v>
      </c>
      <c r="AB3" s="6">
        <v>1.5304999999999999E-2</v>
      </c>
      <c r="AC3" s="6">
        <v>1.2742E-2</v>
      </c>
      <c r="AD3" s="6">
        <v>1.7651E-2</v>
      </c>
      <c r="AE3" s="6">
        <v>1.7281000000000001E-2</v>
      </c>
      <c r="AF3" s="6">
        <v>1.5179649E-2</v>
      </c>
      <c r="AG3" s="6"/>
      <c r="AH3" s="6"/>
      <c r="AI3" s="6"/>
    </row>
    <row r="4" spans="1:35" x14ac:dyDescent="0.2">
      <c r="A4" s="5" t="s">
        <v>182</v>
      </c>
      <c r="B4" s="5" t="s">
        <v>34</v>
      </c>
      <c r="C4" s="5" t="s">
        <v>34</v>
      </c>
      <c r="D4" s="5">
        <v>1807754</v>
      </c>
      <c r="E4" s="5" t="s">
        <v>36</v>
      </c>
      <c r="F4" s="5" t="s">
        <v>50</v>
      </c>
      <c r="G4" s="5" t="s">
        <v>51</v>
      </c>
      <c r="H4" s="5" t="s">
        <v>52</v>
      </c>
      <c r="I4" s="5" t="s">
        <v>60</v>
      </c>
      <c r="K4" s="5" t="s">
        <v>182</v>
      </c>
      <c r="L4" s="6">
        <v>7.6594999999999996E-2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6">
        <v>0</v>
      </c>
      <c r="Y4" s="6">
        <v>8.9751989999999997E-3</v>
      </c>
      <c r="Z4" s="6">
        <v>1.1074000000000001E-2</v>
      </c>
      <c r="AA4" s="6">
        <v>1.0387E-2</v>
      </c>
      <c r="AB4" s="6">
        <v>1.0817999999999999E-2</v>
      </c>
      <c r="AC4" s="6">
        <v>9.136E-3</v>
      </c>
      <c r="AD4" s="6">
        <v>1.3169999999999999E-2</v>
      </c>
      <c r="AE4" s="6">
        <v>1.3032999999999999E-2</v>
      </c>
      <c r="AF4" s="6">
        <v>1.0942076E-2</v>
      </c>
      <c r="AG4" s="6"/>
      <c r="AH4" s="6"/>
      <c r="AI4" s="6"/>
    </row>
    <row r="5" spans="1:35" x14ac:dyDescent="0.2">
      <c r="A5" s="5" t="s">
        <v>183</v>
      </c>
      <c r="B5" s="5" t="s">
        <v>34</v>
      </c>
      <c r="C5" s="5" t="s">
        <v>34</v>
      </c>
      <c r="D5" s="5">
        <v>1598</v>
      </c>
      <c r="E5" s="5" t="s">
        <v>36</v>
      </c>
      <c r="F5" s="5" t="s">
        <v>40</v>
      </c>
      <c r="G5" s="5" t="s">
        <v>41</v>
      </c>
      <c r="H5" s="5" t="s">
        <v>42</v>
      </c>
      <c r="I5" s="5" t="s">
        <v>39</v>
      </c>
      <c r="J5" s="5" t="s">
        <v>100</v>
      </c>
      <c r="K5" s="5" t="s">
        <v>183</v>
      </c>
      <c r="L5" s="6">
        <v>0.31942300000000001</v>
      </c>
      <c r="M5" s="6">
        <v>5.6680000000000003E-3</v>
      </c>
      <c r="N5" s="6">
        <v>4.8069999999999996E-3</v>
      </c>
      <c r="O5" s="6">
        <v>1.6338999999999999E-2</v>
      </c>
      <c r="P5" s="6">
        <v>7.6E-3</v>
      </c>
      <c r="Q5" s="6">
        <v>3.0509999999999999E-3</v>
      </c>
      <c r="R5" s="6">
        <v>7.4930819999999999E-3</v>
      </c>
      <c r="S5" s="5">
        <v>1.7151E-2</v>
      </c>
      <c r="T5" s="5">
        <v>6.6550000000000003E-3</v>
      </c>
      <c r="U5" s="5">
        <v>3.954E-3</v>
      </c>
      <c r="V5" s="5">
        <v>2.8953E-2</v>
      </c>
      <c r="W5" s="5">
        <v>1.0312E-2</v>
      </c>
      <c r="X5" s="6">
        <v>1.3405E-2</v>
      </c>
      <c r="Y5" s="6">
        <v>3.3752153999999999E-2</v>
      </c>
      <c r="Z5" s="6">
        <v>2.8365000000000001E-2</v>
      </c>
      <c r="AA5" s="6">
        <v>3.0276000000000001E-2</v>
      </c>
      <c r="AB5" s="6">
        <v>2.2720000000000001E-2</v>
      </c>
      <c r="AC5" s="6">
        <v>2.2582999999999999E-2</v>
      </c>
      <c r="AD5" s="6">
        <v>4.9589000000000001E-2</v>
      </c>
      <c r="AE5" s="6">
        <v>2.7647999999999999E-2</v>
      </c>
      <c r="AF5" s="6">
        <v>3.0704595000000001E-2</v>
      </c>
      <c r="AG5" s="6"/>
      <c r="AH5" s="6"/>
      <c r="AI5" s="6"/>
    </row>
    <row r="6" spans="1:35" x14ac:dyDescent="0.2">
      <c r="A6" s="5" t="s">
        <v>184</v>
      </c>
      <c r="B6" s="5" t="s">
        <v>34</v>
      </c>
      <c r="C6" s="5" t="s">
        <v>34</v>
      </c>
      <c r="D6" s="5">
        <v>2320082</v>
      </c>
      <c r="E6" s="5" t="s">
        <v>36</v>
      </c>
      <c r="F6" s="5" t="s">
        <v>40</v>
      </c>
      <c r="G6" s="5" t="s">
        <v>47</v>
      </c>
      <c r="H6" s="5" t="s">
        <v>48</v>
      </c>
      <c r="I6" s="5" t="s">
        <v>85</v>
      </c>
      <c r="J6" s="5" t="s">
        <v>96</v>
      </c>
      <c r="K6" s="5" t="s">
        <v>184</v>
      </c>
      <c r="L6" s="6">
        <v>6.3159000000000007E-2</v>
      </c>
      <c r="M6" s="6">
        <v>4.3420000000000004E-3</v>
      </c>
      <c r="N6" s="6">
        <v>4.3420000000000004E-3</v>
      </c>
      <c r="O6" s="6">
        <v>3.542E-3</v>
      </c>
      <c r="P6" s="6">
        <v>4.1980000000000003E-3</v>
      </c>
      <c r="Q6" s="6">
        <v>5.1739999999999998E-3</v>
      </c>
      <c r="R6" s="6">
        <v>4.319748E-3</v>
      </c>
      <c r="S6" s="5">
        <v>6.8970000000000004E-3</v>
      </c>
      <c r="T6" s="5">
        <v>2.2629999999999998E-3</v>
      </c>
      <c r="U6" s="5">
        <v>6.8479999999999999E-3</v>
      </c>
      <c r="V6" s="5">
        <v>6.2700000000000004E-3</v>
      </c>
      <c r="W6" s="5">
        <v>6.1989999999999996E-3</v>
      </c>
      <c r="X6" s="6">
        <v>5.6953100000000003E-3</v>
      </c>
      <c r="Y6" s="6">
        <v>2.1873259999999999E-3</v>
      </c>
      <c r="Z6" s="6">
        <v>7.54E-4</v>
      </c>
      <c r="AA6" s="6">
        <v>1.408E-3</v>
      </c>
      <c r="AB6" s="6">
        <v>8.1899999999999996E-4</v>
      </c>
      <c r="AC6" s="6">
        <v>3.8769999999999998E-3</v>
      </c>
      <c r="AD6" s="6">
        <v>2.0899999999999998E-3</v>
      </c>
      <c r="AE6" s="6">
        <v>1.949E-3</v>
      </c>
      <c r="AF6" s="6">
        <v>1.8691669999999999E-3</v>
      </c>
      <c r="AG6" s="6"/>
      <c r="AH6" s="6"/>
      <c r="AI6" s="6"/>
    </row>
    <row r="7" spans="1:35" x14ac:dyDescent="0.2">
      <c r="A7" s="5" t="s">
        <v>185</v>
      </c>
      <c r="B7" s="5" t="s">
        <v>34</v>
      </c>
      <c r="C7" s="5" t="s">
        <v>34</v>
      </c>
      <c r="D7" s="5">
        <v>33959</v>
      </c>
      <c r="E7" s="5" t="s">
        <v>36</v>
      </c>
      <c r="F7" s="5" t="s">
        <v>40</v>
      </c>
      <c r="G7" s="5" t="s">
        <v>41</v>
      </c>
      <c r="H7" s="5" t="s">
        <v>42</v>
      </c>
      <c r="I7" s="5" t="s">
        <v>39</v>
      </c>
      <c r="J7" s="5" t="s">
        <v>100</v>
      </c>
      <c r="K7" s="5" t="s">
        <v>185</v>
      </c>
      <c r="L7" s="6">
        <v>0.180843</v>
      </c>
      <c r="M7" s="6">
        <v>7.5180000000000004E-3</v>
      </c>
      <c r="N7" s="6">
        <v>4.0699999999999998E-3</v>
      </c>
      <c r="O7" s="6">
        <v>5.0520000000000001E-3</v>
      </c>
      <c r="P7" s="6">
        <v>3.1779999999999998E-3</v>
      </c>
      <c r="Q7" s="6">
        <v>0</v>
      </c>
      <c r="R7" s="6">
        <v>3.9635740000000001E-3</v>
      </c>
      <c r="S7" s="5">
        <v>6.4000000000000003E-3</v>
      </c>
      <c r="T7" s="5">
        <v>6.2760000000000003E-3</v>
      </c>
      <c r="U7" s="5">
        <v>3.8070000000000001E-3</v>
      </c>
      <c r="V7" s="5">
        <v>1.3578E-2</v>
      </c>
      <c r="W7" s="5">
        <v>9.606E-3</v>
      </c>
      <c r="X7" s="6">
        <v>7.9333000000000008E-3</v>
      </c>
      <c r="Y7" s="6">
        <v>2.5661759999999999E-2</v>
      </c>
      <c r="Z7" s="6">
        <v>1.5932999999999999E-2</v>
      </c>
      <c r="AA7" s="6">
        <v>1.6996000000000001E-2</v>
      </c>
      <c r="AB7" s="6">
        <v>1.6344000000000001E-2</v>
      </c>
      <c r="AC7" s="6">
        <v>7.6020000000000003E-3</v>
      </c>
      <c r="AD7" s="6">
        <v>1.4317E-2</v>
      </c>
      <c r="AE7" s="6">
        <v>2.4504999999999999E-2</v>
      </c>
      <c r="AF7" s="6">
        <v>1.7336977E-2</v>
      </c>
      <c r="AG7" s="6"/>
      <c r="AH7" s="6"/>
      <c r="AI7" s="6"/>
    </row>
    <row r="8" spans="1:35" x14ac:dyDescent="0.2">
      <c r="A8" s="5" t="s">
        <v>186</v>
      </c>
      <c r="B8" s="5" t="s">
        <v>34</v>
      </c>
      <c r="C8" s="5" t="s">
        <v>34</v>
      </c>
      <c r="D8" s="5">
        <v>1952570</v>
      </c>
      <c r="E8" s="5" t="s">
        <v>36</v>
      </c>
      <c r="F8" s="5" t="s">
        <v>50</v>
      </c>
      <c r="G8" s="5" t="s">
        <v>51</v>
      </c>
      <c r="H8" s="5" t="s">
        <v>52</v>
      </c>
      <c r="I8" s="5" t="s">
        <v>86</v>
      </c>
      <c r="K8" s="5" t="s">
        <v>186</v>
      </c>
      <c r="L8" s="6">
        <v>0.124213</v>
      </c>
      <c r="M8" s="6">
        <v>9.7289999999999998E-3</v>
      </c>
      <c r="N8" s="6">
        <v>6.8799999999999998E-3</v>
      </c>
      <c r="O8" s="6">
        <v>1.1327E-2</v>
      </c>
      <c r="P8" s="6">
        <v>1.0394E-2</v>
      </c>
      <c r="Q8" s="6">
        <v>9.0830000000000008E-3</v>
      </c>
      <c r="R8" s="6">
        <v>9.4825550000000002E-3</v>
      </c>
      <c r="S8" s="5">
        <v>8.2889999999999995E-3</v>
      </c>
      <c r="T8" s="5">
        <v>6.8019999999999999E-3</v>
      </c>
      <c r="U8" s="5">
        <v>8.2019999999999992E-3</v>
      </c>
      <c r="V8" s="5">
        <v>5.45E-3</v>
      </c>
      <c r="W8" s="5">
        <v>1.3259E-2</v>
      </c>
      <c r="X8" s="6">
        <v>8.4006099999999993E-3</v>
      </c>
      <c r="Y8" s="6">
        <v>5.2388970000000002E-3</v>
      </c>
      <c r="Z8" s="6">
        <v>5.973E-3</v>
      </c>
      <c r="AA8" s="6">
        <v>5.9059999999999998E-3</v>
      </c>
      <c r="AB8" s="6">
        <v>5.8929999999999998E-3</v>
      </c>
      <c r="AC8" s="6">
        <v>3.9960000000000004E-3</v>
      </c>
      <c r="AD8" s="6">
        <v>3.7620000000000002E-3</v>
      </c>
      <c r="AE8" s="6">
        <v>4.0280000000000003E-3</v>
      </c>
      <c r="AF8" s="6">
        <v>4.9709869999999996E-3</v>
      </c>
      <c r="AG8" s="6"/>
      <c r="AH8" s="6"/>
      <c r="AI8" s="6"/>
    </row>
    <row r="9" spans="1:35" x14ac:dyDescent="0.2">
      <c r="A9" s="5" t="s">
        <v>187</v>
      </c>
      <c r="B9" s="5" t="s">
        <v>34</v>
      </c>
      <c r="C9" s="5" t="s">
        <v>34</v>
      </c>
      <c r="D9" s="5">
        <v>1694</v>
      </c>
      <c r="E9" s="5" t="s">
        <v>36</v>
      </c>
      <c r="F9" s="5" t="s">
        <v>37</v>
      </c>
      <c r="G9" s="5" t="s">
        <v>37</v>
      </c>
      <c r="H9" s="5" t="s">
        <v>38</v>
      </c>
      <c r="I9" s="5" t="s">
        <v>33</v>
      </c>
      <c r="J9" s="5" t="s">
        <v>98</v>
      </c>
      <c r="K9" s="5" t="s">
        <v>187</v>
      </c>
      <c r="L9" s="6">
        <v>0.15057100000000001</v>
      </c>
      <c r="M9" s="6">
        <v>2.5170000000000001E-3</v>
      </c>
      <c r="N9" s="6">
        <v>2.5700000000000001E-4</v>
      </c>
      <c r="O9" s="6">
        <v>0</v>
      </c>
      <c r="P9" s="6">
        <v>0</v>
      </c>
      <c r="Q9" s="6">
        <v>0</v>
      </c>
      <c r="R9" s="6">
        <v>5.5478899999999998E-4</v>
      </c>
      <c r="S9" s="5">
        <v>1.3110000000000001E-3</v>
      </c>
      <c r="T9" s="5">
        <v>2.653E-3</v>
      </c>
      <c r="U9" s="5">
        <v>1.7899999999999999E-4</v>
      </c>
      <c r="V9" s="5">
        <v>1.539E-3</v>
      </c>
      <c r="W9" s="5">
        <v>6.6799999999999997E-4</v>
      </c>
      <c r="X9" s="6">
        <v>1.26994E-3</v>
      </c>
      <c r="Y9" s="6">
        <v>2.3248589E-2</v>
      </c>
      <c r="Z9" s="6">
        <v>1.4749999999999999E-2</v>
      </c>
      <c r="AA9" s="6">
        <v>1.5996E-2</v>
      </c>
      <c r="AB9" s="6">
        <v>1.0442999999999999E-2</v>
      </c>
      <c r="AC9" s="6">
        <v>1.6233999999999998E-2</v>
      </c>
      <c r="AD9" s="6">
        <v>5.0652000000000003E-2</v>
      </c>
      <c r="AE9" s="6">
        <v>1.0125E-2</v>
      </c>
      <c r="AF9" s="6">
        <v>2.0206814999999999E-2</v>
      </c>
      <c r="AG9" s="6"/>
      <c r="AH9" s="6"/>
      <c r="AI9" s="6"/>
    </row>
    <row r="10" spans="1:35" x14ac:dyDescent="0.2">
      <c r="A10" s="5" t="s">
        <v>188</v>
      </c>
      <c r="B10" s="5" t="s">
        <v>34</v>
      </c>
      <c r="C10" s="5" t="s">
        <v>34</v>
      </c>
      <c r="D10" s="5">
        <v>151781</v>
      </c>
      <c r="E10" s="5" t="s">
        <v>36</v>
      </c>
      <c r="F10" s="5" t="s">
        <v>40</v>
      </c>
      <c r="G10" s="5" t="s">
        <v>41</v>
      </c>
      <c r="H10" s="5" t="s">
        <v>42</v>
      </c>
      <c r="I10" s="5" t="s">
        <v>39</v>
      </c>
      <c r="J10" s="5" t="s">
        <v>100</v>
      </c>
      <c r="K10" s="5" t="s">
        <v>188</v>
      </c>
      <c r="L10" s="6">
        <v>5.8302E-2</v>
      </c>
      <c r="M10" s="6">
        <v>5.4799999999999998E-4</v>
      </c>
      <c r="N10" s="6">
        <v>1.4649999999999999E-3</v>
      </c>
      <c r="O10" s="6">
        <v>5.228E-3</v>
      </c>
      <c r="P10" s="6">
        <v>2.2330000000000002E-3</v>
      </c>
      <c r="Q10" s="6">
        <v>0</v>
      </c>
      <c r="R10" s="6">
        <v>1.8947250000000001E-3</v>
      </c>
      <c r="S10" s="5">
        <v>2.748E-3</v>
      </c>
      <c r="T10" s="5">
        <v>1.7700000000000001E-3</v>
      </c>
      <c r="U10" s="5">
        <v>2.0000000000000001E-4</v>
      </c>
      <c r="V10" s="5">
        <v>5.2069999999999998E-3</v>
      </c>
      <c r="W10" s="5">
        <v>2.2769999999999999E-3</v>
      </c>
      <c r="X10" s="6">
        <v>2.4404100000000001E-3</v>
      </c>
      <c r="Y10" s="6">
        <v>5.4313460000000001E-3</v>
      </c>
      <c r="Z10" s="6">
        <v>4.1770000000000002E-3</v>
      </c>
      <c r="AA10" s="6">
        <v>4.5560000000000002E-3</v>
      </c>
      <c r="AB10" s="6">
        <v>3.8080000000000002E-3</v>
      </c>
      <c r="AC10" s="6">
        <v>4.0350000000000004E-3</v>
      </c>
      <c r="AD10" s="6">
        <v>8.8050000000000003E-3</v>
      </c>
      <c r="AE10" s="6">
        <v>5.8149999999999999E-3</v>
      </c>
      <c r="AF10" s="6">
        <v>5.2323949999999999E-3</v>
      </c>
      <c r="AG10" s="6"/>
      <c r="AH10" s="6"/>
      <c r="AI10" s="6"/>
    </row>
    <row r="11" spans="1:35" x14ac:dyDescent="0.2">
      <c r="A11" s="5" t="s">
        <v>189</v>
      </c>
      <c r="B11" s="5" t="s">
        <v>34</v>
      </c>
      <c r="C11" s="5" t="s">
        <v>34</v>
      </c>
      <c r="D11" s="5">
        <v>671266</v>
      </c>
      <c r="E11" s="5" t="s">
        <v>36</v>
      </c>
      <c r="F11" s="5" t="s">
        <v>37</v>
      </c>
      <c r="G11" s="5" t="s">
        <v>44</v>
      </c>
      <c r="H11" s="5" t="s">
        <v>45</v>
      </c>
      <c r="I11" s="5" t="s">
        <v>43</v>
      </c>
      <c r="J11" s="5" t="s">
        <v>102</v>
      </c>
      <c r="K11" s="5" t="s">
        <v>189</v>
      </c>
      <c r="L11" s="6">
        <v>2.3392E-2</v>
      </c>
      <c r="M11" s="6">
        <v>4.6799999999999999E-4</v>
      </c>
      <c r="N11" s="6">
        <v>6.2699999999999995E-4</v>
      </c>
      <c r="O11" s="6">
        <v>1.49E-3</v>
      </c>
      <c r="P11" s="6">
        <v>1.611E-3</v>
      </c>
      <c r="Q11" s="6">
        <v>1.1360000000000001E-3</v>
      </c>
      <c r="R11" s="6">
        <v>1.0661620000000001E-3</v>
      </c>
      <c r="S11" s="5">
        <v>1.085E-3</v>
      </c>
      <c r="T11" s="5">
        <v>8.3199999999999995E-4</v>
      </c>
      <c r="U11" s="5">
        <v>2.0799999999999999E-4</v>
      </c>
      <c r="V11" s="5">
        <v>1.639E-3</v>
      </c>
      <c r="W11" s="5">
        <v>1.093E-3</v>
      </c>
      <c r="X11" s="6">
        <v>9.7141000000000003E-4</v>
      </c>
      <c r="Y11" s="6">
        <v>1.343028E-3</v>
      </c>
      <c r="Z11" s="6">
        <v>1.2329999999999999E-3</v>
      </c>
      <c r="AA11" s="6">
        <v>2.0119999999999999E-3</v>
      </c>
      <c r="AB11" s="6">
        <v>1.753E-3</v>
      </c>
      <c r="AC11" s="6">
        <v>1.7539999999999999E-3</v>
      </c>
      <c r="AD11" s="6">
        <v>2.5430000000000001E-3</v>
      </c>
      <c r="AE11" s="6">
        <v>2.5660000000000001E-3</v>
      </c>
      <c r="AF11" s="6">
        <v>1.88635E-3</v>
      </c>
      <c r="AG11" s="6"/>
      <c r="AH11" s="6"/>
      <c r="AI11" s="6"/>
    </row>
    <row r="12" spans="1:35" x14ac:dyDescent="0.2">
      <c r="A12" s="5" t="s">
        <v>190</v>
      </c>
      <c r="B12" s="5" t="s">
        <v>34</v>
      </c>
      <c r="C12" s="5" t="s">
        <v>34</v>
      </c>
      <c r="D12" s="5">
        <v>328812</v>
      </c>
      <c r="E12" s="5" t="s">
        <v>36</v>
      </c>
      <c r="F12" s="5" t="s">
        <v>50</v>
      </c>
      <c r="G12" s="5" t="s">
        <v>51</v>
      </c>
      <c r="H12" s="5" t="s">
        <v>52</v>
      </c>
      <c r="I12" s="5" t="s">
        <v>59</v>
      </c>
      <c r="J12" s="5" t="s">
        <v>114</v>
      </c>
      <c r="K12" s="5" t="s">
        <v>190</v>
      </c>
      <c r="L12" s="6">
        <v>5.9950000000000003E-3</v>
      </c>
      <c r="M12" s="6">
        <v>3.4200000000000002E-4</v>
      </c>
      <c r="N12" s="6">
        <v>4.0299999999999998E-4</v>
      </c>
      <c r="O12" s="6">
        <v>4.0299999999999998E-4</v>
      </c>
      <c r="P12" s="6">
        <v>3.68E-4</v>
      </c>
      <c r="Q12" s="6">
        <v>2.41E-4</v>
      </c>
      <c r="R12" s="6">
        <v>3.5115500000000002E-4</v>
      </c>
      <c r="S12" s="5">
        <v>1.1900000000000001E-4</v>
      </c>
      <c r="T12" s="5">
        <v>7.25E-5</v>
      </c>
      <c r="U12" s="5">
        <v>1.8029999999999999E-3</v>
      </c>
      <c r="V12" s="5">
        <v>5.94E-5</v>
      </c>
      <c r="W12" s="5">
        <v>5.5699999999999999E-4</v>
      </c>
      <c r="X12" s="6">
        <v>5.2231999999999995E-4</v>
      </c>
      <c r="Y12" s="6">
        <v>1.8134299999999999E-4</v>
      </c>
      <c r="Z12" s="6">
        <v>3.1599999999999998E-4</v>
      </c>
      <c r="AA12" s="6">
        <v>2.8899999999999998E-4</v>
      </c>
      <c r="AB12" s="6">
        <v>1.6100000000000001E-4</v>
      </c>
      <c r="AC12" s="6">
        <v>3.88E-4</v>
      </c>
      <c r="AD12" s="6">
        <v>1.7000000000000001E-4</v>
      </c>
      <c r="AE12" s="6">
        <v>1.22E-4</v>
      </c>
      <c r="AF12" s="6">
        <v>2.32513E-4</v>
      </c>
      <c r="AG12" s="6"/>
      <c r="AH12" s="6"/>
      <c r="AI12" s="6"/>
    </row>
    <row r="13" spans="1:35" x14ac:dyDescent="0.2">
      <c r="A13" s="5" t="s">
        <v>191</v>
      </c>
      <c r="B13" s="5" t="s">
        <v>34</v>
      </c>
      <c r="C13" s="5" t="s">
        <v>34</v>
      </c>
      <c r="D13" s="5">
        <v>1952632</v>
      </c>
      <c r="E13" s="5" t="s">
        <v>36</v>
      </c>
      <c r="F13" s="5" t="s">
        <v>50</v>
      </c>
      <c r="G13" s="5" t="s">
        <v>51</v>
      </c>
      <c r="H13" s="5" t="s">
        <v>52</v>
      </c>
      <c r="I13" s="5" t="s">
        <v>86</v>
      </c>
      <c r="K13" s="5" t="s">
        <v>191</v>
      </c>
      <c r="L13" s="6">
        <v>0.41546499999999997</v>
      </c>
      <c r="M13" s="6">
        <v>1.6656000000000001E-2</v>
      </c>
      <c r="N13" s="6">
        <v>3.6130000000000002E-2</v>
      </c>
      <c r="O13" s="6">
        <v>2.3344E-2</v>
      </c>
      <c r="P13" s="6">
        <v>3.2190000000000003E-2</v>
      </c>
      <c r="Q13" s="6">
        <v>5.2998000000000003E-2</v>
      </c>
      <c r="R13" s="6">
        <v>3.2263390000000003E-2</v>
      </c>
      <c r="S13" s="5">
        <v>4.4451999999999998E-2</v>
      </c>
      <c r="T13" s="5">
        <v>3.2585000000000003E-2</v>
      </c>
      <c r="U13" s="5">
        <v>1.3771E-2</v>
      </c>
      <c r="V13" s="5">
        <v>4.0746999999999998E-2</v>
      </c>
      <c r="W13" s="5">
        <v>3.3411999999999997E-2</v>
      </c>
      <c r="X13" s="6">
        <v>3.2993439999999999E-2</v>
      </c>
      <c r="Y13" s="6">
        <v>1.075219E-2</v>
      </c>
      <c r="Z13" s="6">
        <v>1.3303000000000001E-2</v>
      </c>
      <c r="AA13" s="6">
        <v>1.2050999999999999E-2</v>
      </c>
      <c r="AB13" s="6">
        <v>1.2619E-2</v>
      </c>
      <c r="AC13" s="6">
        <v>1.2671999999999999E-2</v>
      </c>
      <c r="AD13" s="6">
        <v>1.491E-2</v>
      </c>
      <c r="AE13" s="6">
        <v>1.2873000000000001E-2</v>
      </c>
      <c r="AF13" s="6">
        <v>1.2740072999999999E-2</v>
      </c>
      <c r="AG13" s="6"/>
      <c r="AH13" s="6"/>
      <c r="AI13" s="6"/>
    </row>
    <row r="14" spans="1:35" x14ac:dyDescent="0.2">
      <c r="A14" s="5" t="s">
        <v>192</v>
      </c>
      <c r="B14" s="5" t="s">
        <v>34</v>
      </c>
      <c r="C14" s="5" t="s">
        <v>34</v>
      </c>
      <c r="D14" s="5">
        <v>665950</v>
      </c>
      <c r="E14" s="5" t="s">
        <v>36</v>
      </c>
      <c r="F14" s="5" t="s">
        <v>40</v>
      </c>
      <c r="G14" s="5" t="s">
        <v>47</v>
      </c>
      <c r="H14" s="5" t="s">
        <v>48</v>
      </c>
      <c r="I14" s="5" t="s">
        <v>81</v>
      </c>
      <c r="K14" s="5" t="s">
        <v>192</v>
      </c>
      <c r="L14" s="6">
        <v>0.112524</v>
      </c>
      <c r="M14" s="6">
        <v>1.4146000000000001E-2</v>
      </c>
      <c r="N14" s="6">
        <v>1.9245999999999999E-2</v>
      </c>
      <c r="O14" s="6">
        <v>1.2456E-2</v>
      </c>
      <c r="P14" s="6">
        <v>1.0786E-2</v>
      </c>
      <c r="Q14" s="6">
        <v>0</v>
      </c>
      <c r="R14" s="6">
        <v>1.1327083999999999E-2</v>
      </c>
      <c r="S14" s="5">
        <v>0</v>
      </c>
      <c r="T14" s="5">
        <v>0</v>
      </c>
      <c r="U14" s="5">
        <v>2.2110999999999999E-2</v>
      </c>
      <c r="V14" s="5">
        <v>1.8609000000000001E-2</v>
      </c>
      <c r="W14" s="5">
        <v>3.4030000000000002E-3</v>
      </c>
      <c r="X14" s="6">
        <v>8.8246699999999997E-3</v>
      </c>
      <c r="Y14" s="6">
        <v>0</v>
      </c>
      <c r="Z14" s="6">
        <v>1.1766E-2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1.6807899999999999E-3</v>
      </c>
      <c r="AG14" s="6"/>
      <c r="AH14" s="6"/>
      <c r="AI14" s="6"/>
    </row>
    <row r="15" spans="1:35" x14ac:dyDescent="0.2">
      <c r="A15" s="5" t="s">
        <v>193</v>
      </c>
      <c r="B15" s="5" t="s">
        <v>34</v>
      </c>
      <c r="C15" s="5" t="s">
        <v>34</v>
      </c>
      <c r="D15" s="5">
        <v>1235790</v>
      </c>
      <c r="E15" s="5" t="s">
        <v>36</v>
      </c>
      <c r="F15" s="5" t="s">
        <v>40</v>
      </c>
      <c r="G15" s="5" t="s">
        <v>47</v>
      </c>
      <c r="H15" s="5" t="s">
        <v>48</v>
      </c>
      <c r="I15" s="5" t="s">
        <v>54</v>
      </c>
      <c r="J15" s="5" t="s">
        <v>110</v>
      </c>
      <c r="K15" s="5" t="s">
        <v>193</v>
      </c>
      <c r="L15" s="6">
        <v>9.75E-3</v>
      </c>
      <c r="M15" s="6">
        <v>2.41E-4</v>
      </c>
      <c r="N15" s="6">
        <v>2.6499999999999999E-4</v>
      </c>
      <c r="O15" s="6">
        <v>2.5900000000000001E-4</v>
      </c>
      <c r="P15" s="6">
        <v>2.3499999999999999E-4</v>
      </c>
      <c r="Q15" s="6">
        <v>1.66E-4</v>
      </c>
      <c r="R15" s="6">
        <v>2.3318300000000001E-4</v>
      </c>
      <c r="S15" s="5">
        <v>6.6E-4</v>
      </c>
      <c r="T15" s="5">
        <v>6.9399999999999996E-4</v>
      </c>
      <c r="U15" s="5">
        <v>4.4799999999999999E-4</v>
      </c>
      <c r="V15" s="5">
        <v>7.2199999999999999E-4</v>
      </c>
      <c r="W15" s="5">
        <v>4.6000000000000001E-4</v>
      </c>
      <c r="X15" s="6">
        <v>5.9683999999999996E-4</v>
      </c>
      <c r="Y15" s="6">
        <v>5.0315400000000001E-4</v>
      </c>
      <c r="Z15" s="6">
        <v>3.2699999999999998E-4</v>
      </c>
      <c r="AA15" s="6">
        <v>6.1799999999999995E-4</v>
      </c>
      <c r="AB15" s="6">
        <v>1.7200000000000001E-4</v>
      </c>
      <c r="AC15" s="6">
        <v>1.7049999999999999E-3</v>
      </c>
      <c r="AD15" s="6">
        <v>9.5799999999999998E-4</v>
      </c>
      <c r="AE15" s="6">
        <v>1.315E-3</v>
      </c>
      <c r="AF15" s="6">
        <v>7.9991800000000005E-4</v>
      </c>
      <c r="AG15" s="6"/>
      <c r="AH15" s="6"/>
      <c r="AI15" s="6"/>
    </row>
    <row r="16" spans="1:35" x14ac:dyDescent="0.2">
      <c r="A16" s="5" t="s">
        <v>194</v>
      </c>
      <c r="B16" s="5" t="s">
        <v>34</v>
      </c>
      <c r="C16" s="5" t="s">
        <v>34</v>
      </c>
      <c r="D16" s="5">
        <v>1952611</v>
      </c>
      <c r="E16" s="5" t="s">
        <v>36</v>
      </c>
      <c r="F16" s="5" t="s">
        <v>50</v>
      </c>
      <c r="G16" s="5" t="s">
        <v>51</v>
      </c>
      <c r="H16" s="5" t="s">
        <v>52</v>
      </c>
      <c r="I16" s="5" t="s">
        <v>86</v>
      </c>
      <c r="K16" s="5" t="s">
        <v>194</v>
      </c>
      <c r="L16" s="6">
        <v>0.42696299999999998</v>
      </c>
      <c r="M16" s="6">
        <v>1.7297E-2</v>
      </c>
      <c r="N16" s="6">
        <v>3.8065000000000002E-2</v>
      </c>
      <c r="O16" s="6">
        <v>2.4822E-2</v>
      </c>
      <c r="P16" s="6">
        <v>3.2433999999999998E-2</v>
      </c>
      <c r="Q16" s="6">
        <v>5.7478000000000001E-2</v>
      </c>
      <c r="R16" s="6">
        <v>3.4019232000000003E-2</v>
      </c>
      <c r="S16" s="5">
        <v>4.4964999999999998E-2</v>
      </c>
      <c r="T16" s="5">
        <v>3.3744000000000003E-2</v>
      </c>
      <c r="U16" s="5">
        <v>1.4189E-2</v>
      </c>
      <c r="V16" s="5">
        <v>4.1869999999999997E-2</v>
      </c>
      <c r="W16" s="5">
        <v>3.2564999999999997E-2</v>
      </c>
      <c r="X16" s="6">
        <v>3.3466639999999999E-2</v>
      </c>
      <c r="Y16" s="6">
        <v>1.0747513E-2</v>
      </c>
      <c r="Z16" s="6">
        <v>1.3620999999999999E-2</v>
      </c>
      <c r="AA16" s="6">
        <v>1.2087000000000001E-2</v>
      </c>
      <c r="AB16" s="6">
        <v>1.2003E-2</v>
      </c>
      <c r="AC16" s="6">
        <v>1.2546E-2</v>
      </c>
      <c r="AD16" s="6">
        <v>1.532E-2</v>
      </c>
      <c r="AE16" s="6">
        <v>1.3209E-2</v>
      </c>
      <c r="AF16" s="6">
        <v>1.2790479E-2</v>
      </c>
      <c r="AG16" s="6"/>
      <c r="AH16" s="6"/>
      <c r="AI16" s="6"/>
    </row>
    <row r="17" spans="1:35" x14ac:dyDescent="0.2">
      <c r="A17" s="5" t="s">
        <v>195</v>
      </c>
      <c r="B17" s="5" t="s">
        <v>34</v>
      </c>
      <c r="C17" s="5" t="s">
        <v>34</v>
      </c>
      <c r="D17" s="5">
        <v>2320100</v>
      </c>
      <c r="E17" s="5" t="s">
        <v>36</v>
      </c>
      <c r="K17" s="5" t="s">
        <v>195</v>
      </c>
      <c r="L17" s="6">
        <v>6.3835000000000003E-2</v>
      </c>
      <c r="M17" s="6">
        <v>1.261E-3</v>
      </c>
      <c r="N17" s="6">
        <v>2.0249999999999999E-3</v>
      </c>
      <c r="O17" s="6">
        <v>1.4549999999999999E-3</v>
      </c>
      <c r="P17" s="6">
        <v>9.8499999999999998E-4</v>
      </c>
      <c r="Q17" s="6">
        <v>4.1100000000000002E-4</v>
      </c>
      <c r="R17" s="6">
        <v>1.227435E-3</v>
      </c>
      <c r="S17" s="5">
        <v>1.3339999999999999E-3</v>
      </c>
      <c r="T17" s="5">
        <v>1.6980000000000001E-3</v>
      </c>
      <c r="U17" s="5">
        <v>2.0179999999999998E-3</v>
      </c>
      <c r="V17" s="5">
        <v>2.3500000000000001E-3</v>
      </c>
      <c r="W17" s="5">
        <v>3.581E-3</v>
      </c>
      <c r="X17" s="6">
        <v>2.19601E-3</v>
      </c>
      <c r="Y17" s="6">
        <v>3.7832679999999998E-3</v>
      </c>
      <c r="Z17" s="6">
        <v>2.042E-3</v>
      </c>
      <c r="AA17" s="6">
        <v>3.173E-3</v>
      </c>
      <c r="AB17" s="6">
        <v>2.1199999999999999E-3</v>
      </c>
      <c r="AC17" s="6">
        <v>1.6251000000000002E-2</v>
      </c>
      <c r="AD17" s="6">
        <v>9.7789999999999995E-3</v>
      </c>
      <c r="AE17" s="6">
        <v>9.5689999999999994E-3</v>
      </c>
      <c r="AF17" s="6">
        <v>6.6739729999999997E-3</v>
      </c>
      <c r="AG17" s="6"/>
      <c r="AH17" s="6"/>
      <c r="AI17" s="6"/>
    </row>
    <row r="18" spans="1:35" x14ac:dyDescent="0.2">
      <c r="A18" s="5" t="s">
        <v>196</v>
      </c>
      <c r="B18" s="5" t="s">
        <v>34</v>
      </c>
      <c r="C18" s="5" t="s">
        <v>34</v>
      </c>
      <c r="D18" s="5">
        <v>97137</v>
      </c>
      <c r="E18" s="5" t="s">
        <v>36</v>
      </c>
      <c r="F18" s="5" t="s">
        <v>40</v>
      </c>
      <c r="G18" s="5" t="s">
        <v>41</v>
      </c>
      <c r="H18" s="5" t="s">
        <v>42</v>
      </c>
      <c r="I18" s="5" t="s">
        <v>39</v>
      </c>
      <c r="J18" s="5" t="s">
        <v>100</v>
      </c>
      <c r="K18" s="5" t="s">
        <v>196</v>
      </c>
      <c r="L18" s="6">
        <v>0.36258699999999999</v>
      </c>
      <c r="M18" s="6">
        <v>2.261E-3</v>
      </c>
      <c r="N18" s="6">
        <v>1.0848E-2</v>
      </c>
      <c r="O18" s="6">
        <v>3.6936999999999998E-2</v>
      </c>
      <c r="P18" s="6">
        <v>1.2352999999999999E-2</v>
      </c>
      <c r="Q18" s="6">
        <v>0</v>
      </c>
      <c r="R18" s="6">
        <v>1.2479689E-2</v>
      </c>
      <c r="S18" s="5">
        <v>1.6313000000000001E-2</v>
      </c>
      <c r="T18" s="5">
        <v>1.1076000000000001E-2</v>
      </c>
      <c r="U18" s="5">
        <v>9.6599999999999995E-4</v>
      </c>
      <c r="V18" s="5">
        <v>3.1799000000000001E-2</v>
      </c>
      <c r="W18" s="5">
        <v>1.4427000000000001E-2</v>
      </c>
      <c r="X18" s="6">
        <v>1.491612E-2</v>
      </c>
      <c r="Y18" s="6">
        <v>3.1626842000000002E-2</v>
      </c>
      <c r="Z18" s="6">
        <v>2.4809999999999999E-2</v>
      </c>
      <c r="AA18" s="6">
        <v>2.6203000000000001E-2</v>
      </c>
      <c r="AB18" s="6">
        <v>2.4052E-2</v>
      </c>
      <c r="AC18" s="6">
        <v>2.4181000000000001E-2</v>
      </c>
      <c r="AD18" s="6">
        <v>5.5626000000000002E-2</v>
      </c>
      <c r="AE18" s="6">
        <v>3.9108999999999998E-2</v>
      </c>
      <c r="AF18" s="6">
        <v>3.2229661999999999E-2</v>
      </c>
      <c r="AG18" s="6"/>
      <c r="AH18" s="6"/>
      <c r="AI18" s="6"/>
    </row>
    <row r="19" spans="1:35" x14ac:dyDescent="0.2">
      <c r="A19" s="5" t="s">
        <v>197</v>
      </c>
      <c r="B19" s="5" t="s">
        <v>34</v>
      </c>
      <c r="C19" s="5" t="s">
        <v>34</v>
      </c>
      <c r="D19" s="5">
        <v>2320101</v>
      </c>
      <c r="E19" s="5" t="s">
        <v>36</v>
      </c>
      <c r="K19" s="5" t="s">
        <v>197</v>
      </c>
      <c r="L19" s="6">
        <v>2.5035000000000002E-2</v>
      </c>
      <c r="M19" s="6">
        <v>4.3800000000000002E-4</v>
      </c>
      <c r="N19" s="6">
        <v>9.3800000000000003E-4</v>
      </c>
      <c r="O19" s="6">
        <v>6.3599999999999996E-4</v>
      </c>
      <c r="P19" s="6">
        <v>6.0599999999999998E-4</v>
      </c>
      <c r="Q19" s="6">
        <v>2.5700000000000001E-4</v>
      </c>
      <c r="R19" s="6">
        <v>5.7512299999999998E-4</v>
      </c>
      <c r="S19" s="5">
        <v>1.8959999999999999E-3</v>
      </c>
      <c r="T19" s="5">
        <v>1.034E-3</v>
      </c>
      <c r="U19" s="5">
        <v>2.1770000000000001E-3</v>
      </c>
      <c r="V19" s="5">
        <v>3.741E-3</v>
      </c>
      <c r="W19" s="5">
        <v>1.238E-3</v>
      </c>
      <c r="X19" s="6">
        <v>2.0173399999999998E-3</v>
      </c>
      <c r="Y19" s="6">
        <v>1.8569260000000001E-3</v>
      </c>
      <c r="Z19" s="6">
        <v>6.9200000000000002E-4</v>
      </c>
      <c r="AA19" s="6">
        <v>1.6479999999999999E-3</v>
      </c>
      <c r="AB19" s="6">
        <v>4.8200000000000001E-4</v>
      </c>
      <c r="AC19" s="6">
        <v>3.9480000000000001E-3</v>
      </c>
      <c r="AD19" s="6">
        <v>1.021E-3</v>
      </c>
      <c r="AE19" s="6">
        <v>2.4250000000000001E-3</v>
      </c>
      <c r="AF19" s="6">
        <v>1.724651E-3</v>
      </c>
      <c r="AG19" s="6"/>
      <c r="AH19" s="6"/>
      <c r="AI19" s="6"/>
    </row>
    <row r="20" spans="1:35" x14ac:dyDescent="0.2">
      <c r="A20" s="5" t="s">
        <v>198</v>
      </c>
      <c r="B20" s="5" t="s">
        <v>34</v>
      </c>
      <c r="C20" s="5" t="s">
        <v>34</v>
      </c>
      <c r="D20" s="5">
        <v>1776391</v>
      </c>
      <c r="E20" s="5" t="s">
        <v>36</v>
      </c>
      <c r="F20" s="5" t="s">
        <v>40</v>
      </c>
      <c r="G20" s="5" t="s">
        <v>47</v>
      </c>
      <c r="H20" s="5" t="s">
        <v>48</v>
      </c>
      <c r="I20" s="5" t="s">
        <v>53</v>
      </c>
      <c r="J20" s="5" t="s">
        <v>104</v>
      </c>
      <c r="K20" s="5" t="s">
        <v>198</v>
      </c>
      <c r="L20" s="6">
        <v>3.6200000000000002E-4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5">
        <v>0</v>
      </c>
      <c r="T20" s="5">
        <v>0</v>
      </c>
      <c r="U20" s="5">
        <v>0</v>
      </c>
      <c r="V20" s="5">
        <v>0</v>
      </c>
      <c r="W20" s="5">
        <v>3.7799999999999997E-5</v>
      </c>
      <c r="X20" s="6">
        <v>7.5696000000000003E-6</v>
      </c>
      <c r="Y20" s="6">
        <v>8.1319500000000006E-5</v>
      </c>
      <c r="Z20" s="6">
        <v>8.2299999999999995E-5</v>
      </c>
      <c r="AA20" s="6">
        <v>1.18E-4</v>
      </c>
      <c r="AB20" s="6">
        <v>4.2700000000000001E-5</v>
      </c>
      <c r="AC20" s="6">
        <v>0</v>
      </c>
      <c r="AD20" s="6">
        <v>0</v>
      </c>
      <c r="AE20" s="6">
        <v>0</v>
      </c>
      <c r="AF20" s="6">
        <v>4.6341599999999997E-5</v>
      </c>
      <c r="AG20" s="6"/>
      <c r="AH20" s="6"/>
      <c r="AI20" s="6"/>
    </row>
    <row r="21" spans="1:35" x14ac:dyDescent="0.2">
      <c r="A21" s="5" t="s">
        <v>199</v>
      </c>
      <c r="B21" s="5" t="s">
        <v>34</v>
      </c>
      <c r="C21" s="5" t="s">
        <v>34</v>
      </c>
      <c r="D21" s="5">
        <v>1115758</v>
      </c>
      <c r="E21" s="5" t="s">
        <v>36</v>
      </c>
      <c r="F21" s="5" t="s">
        <v>40</v>
      </c>
      <c r="G21" s="5" t="s">
        <v>47</v>
      </c>
      <c r="H21" s="5" t="s">
        <v>48</v>
      </c>
      <c r="I21" s="5" t="s">
        <v>53</v>
      </c>
      <c r="J21" s="5" t="s">
        <v>104</v>
      </c>
      <c r="K21" s="5" t="s">
        <v>199</v>
      </c>
      <c r="L21" s="6">
        <v>1.26E-2</v>
      </c>
      <c r="M21" s="6">
        <v>4.6700000000000002E-4</v>
      </c>
      <c r="N21" s="6">
        <v>3.2200000000000002E-4</v>
      </c>
      <c r="O21" s="6">
        <v>0</v>
      </c>
      <c r="P21" s="6">
        <v>0</v>
      </c>
      <c r="Q21" s="6">
        <v>0</v>
      </c>
      <c r="R21" s="6">
        <v>1.57866E-4</v>
      </c>
      <c r="S21" s="5">
        <v>0</v>
      </c>
      <c r="T21" s="5">
        <v>0</v>
      </c>
      <c r="U21" s="5">
        <v>0</v>
      </c>
      <c r="V21" s="5">
        <v>0</v>
      </c>
      <c r="W21" s="5">
        <v>1.952E-3</v>
      </c>
      <c r="X21" s="6">
        <v>3.9047000000000002E-4</v>
      </c>
      <c r="Y21" s="6">
        <v>2.4898110000000002E-3</v>
      </c>
      <c r="Z21" s="6">
        <v>2.6510000000000001E-3</v>
      </c>
      <c r="AA21" s="6">
        <v>3.1199999999999999E-3</v>
      </c>
      <c r="AB21" s="6">
        <v>1.598E-3</v>
      </c>
      <c r="AC21" s="6">
        <v>0</v>
      </c>
      <c r="AD21" s="6">
        <v>0</v>
      </c>
      <c r="AE21" s="6">
        <v>0</v>
      </c>
      <c r="AF21" s="6">
        <v>1.4083539999999999E-3</v>
      </c>
      <c r="AG21" s="6"/>
      <c r="AH21" s="6"/>
      <c r="AI21" s="6"/>
    </row>
    <row r="22" spans="1:35" x14ac:dyDescent="0.2">
      <c r="A22" s="5" t="s">
        <v>200</v>
      </c>
      <c r="B22" s="5" t="s">
        <v>34</v>
      </c>
      <c r="C22" s="5" t="s">
        <v>34</v>
      </c>
      <c r="D22" s="5">
        <v>1235797</v>
      </c>
      <c r="E22" s="5" t="s">
        <v>36</v>
      </c>
      <c r="F22" s="5" t="s">
        <v>40</v>
      </c>
      <c r="G22" s="5" t="s">
        <v>47</v>
      </c>
      <c r="H22" s="5" t="s">
        <v>48</v>
      </c>
      <c r="I22" s="5" t="s">
        <v>46</v>
      </c>
      <c r="J22" s="5" t="s">
        <v>106</v>
      </c>
      <c r="K22" s="5" t="s">
        <v>200</v>
      </c>
      <c r="L22" s="6">
        <v>0.111677</v>
      </c>
      <c r="M22" s="6">
        <v>2.7009999999999998E-3</v>
      </c>
      <c r="N22" s="6">
        <v>3.9810000000000002E-3</v>
      </c>
      <c r="O22" s="6">
        <v>5.8209999999999998E-3</v>
      </c>
      <c r="P22" s="6">
        <v>5.7200000000000003E-3</v>
      </c>
      <c r="Q22" s="6">
        <v>1.119E-3</v>
      </c>
      <c r="R22" s="6">
        <v>3.8686319999999999E-3</v>
      </c>
      <c r="S22" s="5">
        <v>7.2649999999999998E-3</v>
      </c>
      <c r="T22" s="5">
        <v>1.1037E-2</v>
      </c>
      <c r="U22" s="5">
        <v>1.1610000000000001E-2</v>
      </c>
      <c r="V22" s="5">
        <v>1.023E-2</v>
      </c>
      <c r="W22" s="5">
        <v>5.3169999999999997E-3</v>
      </c>
      <c r="X22" s="6">
        <v>9.0917700000000008E-3</v>
      </c>
      <c r="Y22" s="6">
        <v>7.2058369999999997E-3</v>
      </c>
      <c r="Z22" s="6">
        <v>3.3430000000000001E-3</v>
      </c>
      <c r="AA22" s="6">
        <v>5.1200000000000004E-3</v>
      </c>
      <c r="AB22" s="6">
        <v>4.2509999999999996E-3</v>
      </c>
      <c r="AC22" s="6">
        <v>8.7860000000000004E-3</v>
      </c>
      <c r="AD22" s="6">
        <v>1.0253999999999999E-2</v>
      </c>
      <c r="AE22" s="6">
        <v>7.9150000000000002E-3</v>
      </c>
      <c r="AF22" s="6">
        <v>6.6964800000000003E-3</v>
      </c>
      <c r="AG22" s="6"/>
      <c r="AH22" s="6"/>
      <c r="AI22" s="6"/>
    </row>
    <row r="23" spans="1:35" x14ac:dyDescent="0.2">
      <c r="A23" s="5" t="s">
        <v>201</v>
      </c>
      <c r="B23" s="5" t="s">
        <v>34</v>
      </c>
      <c r="C23" s="5" t="s">
        <v>34</v>
      </c>
      <c r="D23" s="5">
        <v>2320112</v>
      </c>
      <c r="E23" s="5" t="s">
        <v>36</v>
      </c>
      <c r="K23" s="5" t="s">
        <v>201</v>
      </c>
      <c r="L23" s="6">
        <v>1.1677999999999999E-2</v>
      </c>
      <c r="M23" s="6">
        <v>4.46E-4</v>
      </c>
      <c r="N23" s="6">
        <v>5.4199999999999995E-4</v>
      </c>
      <c r="O23" s="6">
        <v>6.5200000000000002E-4</v>
      </c>
      <c r="P23" s="6">
        <v>4.9200000000000003E-4</v>
      </c>
      <c r="Q23" s="6">
        <v>2.5000000000000001E-4</v>
      </c>
      <c r="R23" s="6">
        <v>4.7627500000000002E-4</v>
      </c>
      <c r="S23" s="5">
        <v>9.7900000000000005E-4</v>
      </c>
      <c r="T23" s="5">
        <v>9.1699999999999995E-4</v>
      </c>
      <c r="U23" s="5">
        <v>8.2700000000000004E-4</v>
      </c>
      <c r="V23" s="5">
        <v>1.1069999999999999E-3</v>
      </c>
      <c r="W23" s="5">
        <v>6.3500000000000004E-4</v>
      </c>
      <c r="X23" s="6">
        <v>8.9291000000000001E-4</v>
      </c>
      <c r="Y23" s="6">
        <v>5.9859400000000004E-4</v>
      </c>
      <c r="Z23" s="6">
        <v>4.8899999999999996E-4</v>
      </c>
      <c r="AA23" s="6">
        <v>8.2600000000000002E-4</v>
      </c>
      <c r="AB23" s="6">
        <v>4.0700000000000003E-4</v>
      </c>
      <c r="AC23" s="6">
        <v>9.4899999999999997E-4</v>
      </c>
      <c r="AD23" s="6">
        <v>7.3899999999999997E-4</v>
      </c>
      <c r="AE23" s="6">
        <v>8.2399999999999997E-4</v>
      </c>
      <c r="AF23" s="6">
        <v>6.9030600000000001E-4</v>
      </c>
      <c r="AG23" s="6"/>
      <c r="AH23" s="6"/>
      <c r="AI23" s="6"/>
    </row>
    <row r="24" spans="1:35" x14ac:dyDescent="0.2">
      <c r="A24" s="5" t="s">
        <v>202</v>
      </c>
      <c r="B24" s="5" t="s">
        <v>34</v>
      </c>
      <c r="C24" s="5" t="s">
        <v>34</v>
      </c>
      <c r="D24" s="5">
        <v>97138</v>
      </c>
      <c r="E24" s="5" t="s">
        <v>36</v>
      </c>
      <c r="F24" s="5" t="s">
        <v>40</v>
      </c>
      <c r="G24" s="5" t="s">
        <v>47</v>
      </c>
      <c r="H24" s="5" t="s">
        <v>48</v>
      </c>
      <c r="I24" s="5" t="s">
        <v>69</v>
      </c>
      <c r="J24" s="5" t="s">
        <v>112</v>
      </c>
      <c r="K24" s="5" t="s">
        <v>202</v>
      </c>
      <c r="L24" s="6">
        <v>5.0509999999999999E-3</v>
      </c>
      <c r="M24" s="6">
        <v>3.7800000000000003E-4</v>
      </c>
      <c r="N24" s="6">
        <v>8.0699999999999996E-5</v>
      </c>
      <c r="O24" s="6">
        <v>0</v>
      </c>
      <c r="P24" s="6">
        <v>3.4799999999999999E-5</v>
      </c>
      <c r="Q24" s="6">
        <v>5.9599999999999999E-5</v>
      </c>
      <c r="R24" s="6">
        <v>1.1064400000000001E-4</v>
      </c>
      <c r="S24" s="5">
        <v>0</v>
      </c>
      <c r="T24" s="5">
        <v>1.256E-3</v>
      </c>
      <c r="U24" s="5">
        <v>0</v>
      </c>
      <c r="V24" s="5">
        <v>4.06E-4</v>
      </c>
      <c r="W24" s="5">
        <v>1.8900000000000001E-4</v>
      </c>
      <c r="X24" s="6">
        <v>3.7031999999999999E-4</v>
      </c>
      <c r="Y24" s="6">
        <v>2.63217E-4</v>
      </c>
      <c r="Z24" s="6">
        <v>5.13E-5</v>
      </c>
      <c r="AA24" s="6">
        <v>2.7300000000000002E-4</v>
      </c>
      <c r="AB24" s="6">
        <v>1.37E-4</v>
      </c>
      <c r="AC24" s="6">
        <v>6.0599999999999998E-4</v>
      </c>
      <c r="AD24" s="6">
        <v>8.2799999999999996E-4</v>
      </c>
      <c r="AE24" s="6">
        <v>4.8899999999999996E-4</v>
      </c>
      <c r="AF24" s="6">
        <v>3.7808699999999999E-4</v>
      </c>
      <c r="AG24" s="6"/>
      <c r="AH24" s="6"/>
      <c r="AI24" s="6"/>
    </row>
    <row r="25" spans="1:35" x14ac:dyDescent="0.2">
      <c r="A25" s="5" t="s">
        <v>203</v>
      </c>
      <c r="B25" s="5" t="s">
        <v>34</v>
      </c>
      <c r="C25" s="5" t="s">
        <v>34</v>
      </c>
      <c r="D25" s="5">
        <v>2320113</v>
      </c>
      <c r="E25" s="5" t="s">
        <v>36</v>
      </c>
      <c r="K25" s="5" t="s">
        <v>203</v>
      </c>
      <c r="L25" s="6">
        <v>0.38527</v>
      </c>
      <c r="M25" s="6">
        <v>1.6254999999999999E-2</v>
      </c>
      <c r="N25" s="6">
        <v>4.1799999999999997E-3</v>
      </c>
      <c r="O25" s="6">
        <v>1.1892E-2</v>
      </c>
      <c r="P25" s="6">
        <v>1.9366999999999999E-2</v>
      </c>
      <c r="Q25" s="6">
        <v>3.7729999999999999E-3</v>
      </c>
      <c r="R25" s="6">
        <v>1.1093329000000001E-2</v>
      </c>
      <c r="S25" s="5">
        <v>1.4385999999999999E-2</v>
      </c>
      <c r="T25" s="5">
        <v>2.8021999999999998E-2</v>
      </c>
      <c r="U25" s="5">
        <v>6.1393000000000003E-2</v>
      </c>
      <c r="V25" s="5">
        <v>6.5783999999999995E-2</v>
      </c>
      <c r="W25" s="5">
        <v>1.655E-3</v>
      </c>
      <c r="X25" s="6">
        <v>3.4247809999999997E-2</v>
      </c>
      <c r="Y25" s="6">
        <v>1.3788300999999999E-2</v>
      </c>
      <c r="Z25" s="6">
        <v>1.6795999999999998E-2</v>
      </c>
      <c r="AA25" s="6">
        <v>2.0258999999999999E-2</v>
      </c>
      <c r="AB25" s="6">
        <v>8.6320000000000008E-3</v>
      </c>
      <c r="AC25" s="6">
        <v>2.1708999999999999E-2</v>
      </c>
      <c r="AD25" s="6">
        <v>3.6488E-2</v>
      </c>
      <c r="AE25" s="6">
        <v>4.0891999999999998E-2</v>
      </c>
      <c r="AF25" s="6">
        <v>2.265209E-2</v>
      </c>
      <c r="AG25" s="6"/>
      <c r="AH25" s="6"/>
      <c r="AI25" s="6"/>
    </row>
    <row r="26" spans="1:35" x14ac:dyDescent="0.2">
      <c r="A26" s="5" t="s">
        <v>204</v>
      </c>
      <c r="B26" s="5" t="s">
        <v>34</v>
      </c>
      <c r="C26" s="5" t="s">
        <v>34</v>
      </c>
      <c r="D26" s="5">
        <v>397287</v>
      </c>
      <c r="E26" s="5" t="s">
        <v>36</v>
      </c>
      <c r="F26" s="5" t="s">
        <v>40</v>
      </c>
      <c r="G26" s="5" t="s">
        <v>47</v>
      </c>
      <c r="H26" s="5" t="s">
        <v>48</v>
      </c>
      <c r="I26" s="5" t="s">
        <v>81</v>
      </c>
      <c r="K26" s="5" t="s">
        <v>204</v>
      </c>
      <c r="L26" s="6">
        <v>1.9434E-2</v>
      </c>
      <c r="M26" s="6">
        <v>4.9100000000000001E-4</v>
      </c>
      <c r="N26" s="6">
        <v>5.8600000000000004E-4</v>
      </c>
      <c r="O26" s="6">
        <v>5.5099999999999995E-4</v>
      </c>
      <c r="P26" s="6">
        <v>5.6700000000000001E-4</v>
      </c>
      <c r="Q26" s="6">
        <v>4.4900000000000002E-4</v>
      </c>
      <c r="R26" s="6">
        <v>5.2891400000000001E-4</v>
      </c>
      <c r="S26" s="5">
        <v>1.07E-3</v>
      </c>
      <c r="T26" s="5">
        <v>1.596E-3</v>
      </c>
      <c r="U26" s="5">
        <v>9.5299999999999996E-4</v>
      </c>
      <c r="V26" s="5">
        <v>1.8389999999999999E-3</v>
      </c>
      <c r="W26" s="5">
        <v>1.291E-3</v>
      </c>
      <c r="X26" s="6">
        <v>1.3498500000000001E-3</v>
      </c>
      <c r="Y26" s="6">
        <v>7.6554499999999996E-4</v>
      </c>
      <c r="Z26" s="6">
        <v>5.9500000000000004E-4</v>
      </c>
      <c r="AA26" s="6">
        <v>7.3800000000000005E-4</v>
      </c>
      <c r="AB26" s="6">
        <v>4.4700000000000002E-4</v>
      </c>
      <c r="AC26" s="6">
        <v>1.9090000000000001E-3</v>
      </c>
      <c r="AD26" s="6">
        <v>2.663E-3</v>
      </c>
      <c r="AE26" s="6">
        <v>2.9229999999999998E-3</v>
      </c>
      <c r="AF26" s="6">
        <v>1.4342859999999999E-3</v>
      </c>
      <c r="AG26" s="6"/>
      <c r="AH26" s="6"/>
      <c r="AI26" s="6"/>
    </row>
    <row r="27" spans="1:35" x14ac:dyDescent="0.2">
      <c r="A27" s="5" t="s">
        <v>205</v>
      </c>
      <c r="B27" s="5" t="s">
        <v>34</v>
      </c>
      <c r="C27" s="5" t="s">
        <v>34</v>
      </c>
      <c r="D27" s="5">
        <v>2320109</v>
      </c>
      <c r="E27" s="5" t="s">
        <v>36</v>
      </c>
      <c r="K27" s="5" t="s">
        <v>205</v>
      </c>
      <c r="L27" s="6">
        <v>5.3270000000000001E-3</v>
      </c>
      <c r="M27" s="6">
        <v>2.0000000000000001E-4</v>
      </c>
      <c r="N27" s="6">
        <v>2.6499999999999999E-4</v>
      </c>
      <c r="O27" s="6">
        <v>2.1499999999999999E-4</v>
      </c>
      <c r="P27" s="6">
        <v>1.9100000000000001E-4</v>
      </c>
      <c r="Q27" s="6">
        <v>1.02E-4</v>
      </c>
      <c r="R27" s="6">
        <v>1.9462200000000001E-4</v>
      </c>
      <c r="S27" s="5">
        <v>4.0200000000000001E-4</v>
      </c>
      <c r="T27" s="5">
        <v>5.22E-4</v>
      </c>
      <c r="U27" s="5">
        <v>4.1100000000000002E-4</v>
      </c>
      <c r="V27" s="5">
        <v>5.3200000000000003E-4</v>
      </c>
      <c r="W27" s="5">
        <v>3.4699999999999998E-4</v>
      </c>
      <c r="X27" s="6">
        <v>4.4278999999999998E-4</v>
      </c>
      <c r="Y27" s="6">
        <v>2.66746E-4</v>
      </c>
      <c r="Z27" s="6">
        <v>1.7799999999999999E-4</v>
      </c>
      <c r="AA27" s="6">
        <v>2.8699999999999998E-4</v>
      </c>
      <c r="AB27" s="6">
        <v>1.5799999999999999E-4</v>
      </c>
      <c r="AC27" s="6">
        <v>4.95E-4</v>
      </c>
      <c r="AD27" s="6">
        <v>3.7100000000000002E-4</v>
      </c>
      <c r="AE27" s="6">
        <v>3.8499999999999998E-4</v>
      </c>
      <c r="AF27" s="6">
        <v>3.0575900000000001E-4</v>
      </c>
      <c r="AG27" s="6"/>
      <c r="AH27" s="6"/>
      <c r="AI27" s="6"/>
    </row>
    <row r="28" spans="1:35" x14ac:dyDescent="0.2">
      <c r="A28" s="5" t="s">
        <v>206</v>
      </c>
      <c r="B28" s="5" t="s">
        <v>34</v>
      </c>
      <c r="C28" s="5" t="s">
        <v>34</v>
      </c>
      <c r="D28" s="5">
        <v>1807729</v>
      </c>
      <c r="E28" s="5" t="s">
        <v>36</v>
      </c>
      <c r="F28" s="5" t="s">
        <v>50</v>
      </c>
      <c r="G28" s="5" t="s">
        <v>51</v>
      </c>
      <c r="H28" s="5" t="s">
        <v>52</v>
      </c>
      <c r="I28" s="5" t="s">
        <v>60</v>
      </c>
      <c r="K28" s="5" t="s">
        <v>206</v>
      </c>
      <c r="L28" s="6">
        <v>2.7062050000000002</v>
      </c>
      <c r="M28" s="6">
        <v>0.19170200000000001</v>
      </c>
      <c r="N28" s="6">
        <v>0.15585599999999999</v>
      </c>
      <c r="O28" s="6">
        <v>0.193971</v>
      </c>
      <c r="P28" s="6">
        <v>0.203934</v>
      </c>
      <c r="Q28" s="6">
        <v>0.15885099999999999</v>
      </c>
      <c r="R28" s="6">
        <v>0.18086253299999999</v>
      </c>
      <c r="S28" s="5">
        <v>0.227632</v>
      </c>
      <c r="T28" s="5">
        <v>0.21002100000000001</v>
      </c>
      <c r="U28" s="5">
        <v>6.4963999999999994E-2</v>
      </c>
      <c r="V28" s="5">
        <v>0.13345799999999999</v>
      </c>
      <c r="W28" s="5">
        <v>9.1746999999999995E-2</v>
      </c>
      <c r="X28" s="6">
        <v>0.14556433999999999</v>
      </c>
      <c r="Y28" s="6">
        <v>0.14504028399999999</v>
      </c>
      <c r="Z28" s="6">
        <v>0.16054399999999999</v>
      </c>
      <c r="AA28" s="6">
        <v>0.15095900000000001</v>
      </c>
      <c r="AB28" s="6">
        <v>0.18679499999999999</v>
      </c>
      <c r="AC28" s="6">
        <v>0.112862</v>
      </c>
      <c r="AD28" s="6">
        <v>0.16395999999999999</v>
      </c>
      <c r="AE28" s="6">
        <v>0.15390999999999999</v>
      </c>
      <c r="AF28" s="6">
        <v>0.15343865000000001</v>
      </c>
      <c r="AG28" s="6"/>
      <c r="AH28" s="6"/>
      <c r="AI28" s="6"/>
    </row>
    <row r="29" spans="1:35" x14ac:dyDescent="0.2">
      <c r="A29" s="5" t="s">
        <v>207</v>
      </c>
      <c r="B29" s="5" t="s">
        <v>34</v>
      </c>
      <c r="C29" s="5" t="s">
        <v>34</v>
      </c>
      <c r="D29" s="5">
        <v>2320122</v>
      </c>
      <c r="E29" s="5" t="s">
        <v>36</v>
      </c>
      <c r="K29" s="5" t="s">
        <v>207</v>
      </c>
      <c r="L29" s="6">
        <v>0.19964399999999999</v>
      </c>
      <c r="M29" s="6">
        <v>9.6550000000000004E-3</v>
      </c>
      <c r="N29" s="6">
        <v>2.8575E-2</v>
      </c>
      <c r="O29" s="6">
        <v>1.4514000000000001E-2</v>
      </c>
      <c r="P29" s="6">
        <v>1.3566999999999999E-2</v>
      </c>
      <c r="Q29" s="6">
        <v>1.5774E-2</v>
      </c>
      <c r="R29" s="6">
        <v>1.6417047000000001E-2</v>
      </c>
      <c r="S29" s="5">
        <v>1.3564E-2</v>
      </c>
      <c r="T29" s="5">
        <v>1.2632000000000001E-2</v>
      </c>
      <c r="U29" s="5">
        <v>1.0741000000000001E-2</v>
      </c>
      <c r="V29" s="5">
        <v>1.047E-2</v>
      </c>
      <c r="W29" s="5">
        <v>1.1861E-2</v>
      </c>
      <c r="X29" s="6">
        <v>1.1853509999999999E-2</v>
      </c>
      <c r="Y29" s="6">
        <v>6.9049369999999999E-3</v>
      </c>
      <c r="Z29" s="6">
        <v>8.0599999999999995E-3</v>
      </c>
      <c r="AA29" s="6">
        <v>7.2870000000000001E-3</v>
      </c>
      <c r="AB29" s="6">
        <v>8.7340000000000004E-3</v>
      </c>
      <c r="AC29" s="6">
        <v>7.267E-3</v>
      </c>
      <c r="AD29" s="6">
        <v>8.9350000000000002E-3</v>
      </c>
      <c r="AE29" s="6">
        <v>1.1103E-2</v>
      </c>
      <c r="AF29" s="6">
        <v>8.3273150000000001E-3</v>
      </c>
      <c r="AG29" s="6"/>
      <c r="AH29" s="6"/>
      <c r="AI29" s="6"/>
    </row>
    <row r="30" spans="1:35" x14ac:dyDescent="0.2">
      <c r="A30" s="5" t="s">
        <v>208</v>
      </c>
      <c r="B30" s="5" t="s">
        <v>34</v>
      </c>
      <c r="C30" s="5" t="s">
        <v>34</v>
      </c>
      <c r="D30" s="5">
        <v>2320103</v>
      </c>
      <c r="E30" s="5" t="s">
        <v>36</v>
      </c>
      <c r="K30" s="5" t="s">
        <v>208</v>
      </c>
      <c r="L30" s="6">
        <v>4.3449999999999999E-3</v>
      </c>
      <c r="M30" s="6">
        <v>1.66E-4</v>
      </c>
      <c r="N30" s="6">
        <v>2.1599999999999999E-4</v>
      </c>
      <c r="O30" s="6">
        <v>1.6200000000000001E-4</v>
      </c>
      <c r="P30" s="6">
        <v>1.47E-4</v>
      </c>
      <c r="Q30" s="6">
        <v>7.8200000000000003E-5</v>
      </c>
      <c r="R30" s="6">
        <v>1.53793E-4</v>
      </c>
      <c r="S30" s="5">
        <v>4.2200000000000001E-4</v>
      </c>
      <c r="T30" s="5">
        <v>4.3800000000000002E-4</v>
      </c>
      <c r="U30" s="5">
        <v>3.0600000000000001E-4</v>
      </c>
      <c r="V30" s="5">
        <v>4.1100000000000002E-4</v>
      </c>
      <c r="W30" s="5">
        <v>2.5300000000000002E-4</v>
      </c>
      <c r="X30" s="6">
        <v>3.6591E-4</v>
      </c>
      <c r="Y30" s="6">
        <v>2.1354100000000001E-4</v>
      </c>
      <c r="Z30" s="6">
        <v>1.2999999999999999E-4</v>
      </c>
      <c r="AA30" s="6">
        <v>2.4800000000000001E-4</v>
      </c>
      <c r="AB30" s="6">
        <v>1.2300000000000001E-4</v>
      </c>
      <c r="AC30" s="6">
        <v>4.2099999999999999E-4</v>
      </c>
      <c r="AD30" s="6">
        <v>2.9500000000000001E-4</v>
      </c>
      <c r="AE30" s="6">
        <v>3.1599999999999998E-4</v>
      </c>
      <c r="AF30" s="6">
        <v>2.4946899999999999E-4</v>
      </c>
      <c r="AG30" s="6"/>
      <c r="AH30" s="6"/>
      <c r="AI30" s="6"/>
    </row>
    <row r="31" spans="1:35" x14ac:dyDescent="0.2">
      <c r="A31" s="5" t="s">
        <v>209</v>
      </c>
      <c r="B31" s="5" t="s">
        <v>34</v>
      </c>
      <c r="C31" s="5" t="s">
        <v>34</v>
      </c>
      <c r="D31" s="5">
        <v>1952607</v>
      </c>
      <c r="E31" s="5" t="s">
        <v>36</v>
      </c>
      <c r="F31" s="5" t="s">
        <v>50</v>
      </c>
      <c r="G31" s="5" t="s">
        <v>51</v>
      </c>
      <c r="H31" s="5" t="s">
        <v>52</v>
      </c>
      <c r="I31" s="5" t="s">
        <v>86</v>
      </c>
      <c r="K31" s="5" t="s">
        <v>209</v>
      </c>
      <c r="L31" s="6">
        <v>0.31147599999999998</v>
      </c>
      <c r="M31" s="6">
        <v>0</v>
      </c>
      <c r="N31" s="6">
        <v>2.3803999999999999E-2</v>
      </c>
      <c r="O31" s="6">
        <v>0</v>
      </c>
      <c r="P31" s="6">
        <v>2.6279E-2</v>
      </c>
      <c r="Q31" s="6">
        <v>0</v>
      </c>
      <c r="R31" s="6">
        <v>1.001643E-2</v>
      </c>
      <c r="S31" s="5">
        <v>0</v>
      </c>
      <c r="T31" s="5">
        <v>0</v>
      </c>
      <c r="U31" s="5">
        <v>0</v>
      </c>
      <c r="V31" s="5">
        <v>0</v>
      </c>
      <c r="W31" s="5">
        <v>4.5789999999999997E-3</v>
      </c>
      <c r="X31" s="6">
        <v>9.1575999999999995E-4</v>
      </c>
      <c r="Y31" s="6">
        <v>5.1964544000000001E-2</v>
      </c>
      <c r="Z31" s="6">
        <v>5.8700000000000002E-2</v>
      </c>
      <c r="AA31" s="6">
        <v>5.9838000000000002E-2</v>
      </c>
      <c r="AB31" s="6">
        <v>7.1174000000000001E-2</v>
      </c>
      <c r="AC31" s="6">
        <v>4.4270000000000004E-3</v>
      </c>
      <c r="AD31" s="6">
        <v>1.0711999999999999E-2</v>
      </c>
      <c r="AE31" s="6">
        <v>0</v>
      </c>
      <c r="AF31" s="6">
        <v>3.6687910999999997E-2</v>
      </c>
      <c r="AG31" s="6"/>
      <c r="AH31" s="6"/>
      <c r="AI31" s="6"/>
    </row>
    <row r="32" spans="1:35" x14ac:dyDescent="0.2">
      <c r="A32" s="5" t="s">
        <v>210</v>
      </c>
      <c r="B32" s="5" t="s">
        <v>34</v>
      </c>
      <c r="C32" s="5" t="s">
        <v>34</v>
      </c>
      <c r="D32" s="5">
        <v>1235792</v>
      </c>
      <c r="E32" s="5" t="s">
        <v>36</v>
      </c>
      <c r="F32" s="5" t="s">
        <v>40</v>
      </c>
      <c r="G32" s="5" t="s">
        <v>47</v>
      </c>
      <c r="H32" s="5" t="s">
        <v>48</v>
      </c>
      <c r="I32" s="5" t="s">
        <v>81</v>
      </c>
      <c r="K32" s="5" t="s">
        <v>210</v>
      </c>
      <c r="L32" s="6">
        <v>1.2167000000000001E-2</v>
      </c>
      <c r="M32" s="6">
        <v>2.3000000000000001E-4</v>
      </c>
      <c r="N32" s="6">
        <v>3.0299999999999999E-4</v>
      </c>
      <c r="O32" s="6">
        <v>5.4199999999999995E-4</v>
      </c>
      <c r="P32" s="6">
        <v>5.1400000000000003E-4</v>
      </c>
      <c r="Q32" s="6">
        <v>9.4300000000000002E-5</v>
      </c>
      <c r="R32" s="6">
        <v>3.3677400000000003E-4</v>
      </c>
      <c r="S32" s="5">
        <v>1.1050000000000001E-3</v>
      </c>
      <c r="T32" s="5">
        <v>6.6600000000000003E-4</v>
      </c>
      <c r="U32" s="5">
        <v>6.69E-4</v>
      </c>
      <c r="V32" s="5">
        <v>1.3079999999999999E-3</v>
      </c>
      <c r="W32" s="5">
        <v>6.8800000000000003E-4</v>
      </c>
      <c r="X32" s="6">
        <v>8.8718E-4</v>
      </c>
      <c r="Y32" s="6">
        <v>4.2196600000000002E-4</v>
      </c>
      <c r="Z32" s="6">
        <v>2.7399999999999999E-4</v>
      </c>
      <c r="AA32" s="6">
        <v>6.1700000000000004E-4</v>
      </c>
      <c r="AB32" s="6">
        <v>2.7900000000000001E-4</v>
      </c>
      <c r="AC32" s="6">
        <v>1.799E-3</v>
      </c>
      <c r="AD32" s="6">
        <v>1.0989999999999999E-3</v>
      </c>
      <c r="AE32" s="6">
        <v>1.557E-3</v>
      </c>
      <c r="AF32" s="6">
        <v>8.6384799999999996E-4</v>
      </c>
      <c r="AG32" s="6"/>
      <c r="AH32" s="6"/>
      <c r="AI32" s="6"/>
    </row>
    <row r="33" spans="1:35" x14ac:dyDescent="0.2">
      <c r="A33" s="5" t="s">
        <v>211</v>
      </c>
      <c r="B33" s="5" t="s">
        <v>34</v>
      </c>
      <c r="C33" s="5" t="s">
        <v>34</v>
      </c>
      <c r="D33" s="5">
        <v>820</v>
      </c>
      <c r="E33" s="5" t="s">
        <v>36</v>
      </c>
      <c r="F33" s="5" t="s">
        <v>50</v>
      </c>
      <c r="G33" s="5" t="s">
        <v>51</v>
      </c>
      <c r="H33" s="5" t="s">
        <v>52</v>
      </c>
      <c r="I33" s="5" t="s">
        <v>74</v>
      </c>
      <c r="J33" s="5" t="s">
        <v>128</v>
      </c>
      <c r="K33" s="5" t="s">
        <v>211</v>
      </c>
      <c r="L33" s="6">
        <v>0.124581</v>
      </c>
      <c r="M33" s="6">
        <v>4.8260000000000004E-3</v>
      </c>
      <c r="N33" s="6">
        <v>2.3869999999999998E-3</v>
      </c>
      <c r="O33" s="6">
        <v>9.0500000000000008E-3</v>
      </c>
      <c r="P33" s="6">
        <v>9.0329999999999994E-3</v>
      </c>
      <c r="Q33" s="6">
        <v>0</v>
      </c>
      <c r="R33" s="6">
        <v>5.0591059999999998E-3</v>
      </c>
      <c r="S33" s="5">
        <v>2.336E-3</v>
      </c>
      <c r="T33" s="5">
        <v>5.3350000000000003E-3</v>
      </c>
      <c r="U33" s="5">
        <v>7.8009999999999998E-3</v>
      </c>
      <c r="V33" s="5">
        <v>3.3639999999999998E-3</v>
      </c>
      <c r="W33" s="5">
        <v>1.4987E-2</v>
      </c>
      <c r="X33" s="6">
        <v>6.76444E-3</v>
      </c>
      <c r="Y33" s="6">
        <v>7.2915649999999999E-3</v>
      </c>
      <c r="Z33" s="6">
        <v>9.5659999999999999E-3</v>
      </c>
      <c r="AA33" s="6">
        <v>9.9799999999999993E-3</v>
      </c>
      <c r="AB33" s="6">
        <v>1.234E-2</v>
      </c>
      <c r="AC33" s="6">
        <v>9.5919999999999998E-3</v>
      </c>
      <c r="AD33" s="6">
        <v>7.8910000000000004E-3</v>
      </c>
      <c r="AE33" s="6">
        <v>8.8030000000000001E-3</v>
      </c>
      <c r="AF33" s="6">
        <v>9.3519520000000002E-3</v>
      </c>
      <c r="AG33" s="6"/>
      <c r="AH33" s="6"/>
      <c r="AI33" s="6"/>
    </row>
    <row r="34" spans="1:35" x14ac:dyDescent="0.2">
      <c r="A34" s="5" t="s">
        <v>212</v>
      </c>
      <c r="B34" s="5" t="s">
        <v>34</v>
      </c>
      <c r="C34" s="5" t="s">
        <v>34</v>
      </c>
      <c r="D34" s="5">
        <v>1946089</v>
      </c>
      <c r="E34" s="5" t="s">
        <v>36</v>
      </c>
      <c r="F34" s="5" t="s">
        <v>50</v>
      </c>
      <c r="G34" s="5" t="s">
        <v>51</v>
      </c>
      <c r="H34" s="5" t="s">
        <v>52</v>
      </c>
      <c r="I34" s="5" t="s">
        <v>74</v>
      </c>
      <c r="J34" s="5" t="s">
        <v>128</v>
      </c>
      <c r="K34" s="5" t="s">
        <v>212</v>
      </c>
      <c r="L34" s="6">
        <v>0.50588999999999995</v>
      </c>
      <c r="M34" s="6">
        <v>1.3135000000000001E-2</v>
      </c>
      <c r="N34" s="6">
        <v>3.3577000000000003E-2</v>
      </c>
      <c r="O34" s="6">
        <v>3.4787999999999999E-2</v>
      </c>
      <c r="P34" s="6">
        <v>3.7241000000000003E-2</v>
      </c>
      <c r="Q34" s="6">
        <v>4.1206E-2</v>
      </c>
      <c r="R34" s="6">
        <v>3.1989510999999998E-2</v>
      </c>
      <c r="S34" s="5">
        <v>3.0466E-2</v>
      </c>
      <c r="T34" s="5">
        <v>1.8845000000000001E-2</v>
      </c>
      <c r="U34" s="5">
        <v>6.0199000000000003E-2</v>
      </c>
      <c r="V34" s="5">
        <v>3.9604E-2</v>
      </c>
      <c r="W34" s="5">
        <v>5.5794999999999997E-2</v>
      </c>
      <c r="X34" s="6">
        <v>4.0981719999999999E-2</v>
      </c>
      <c r="Y34" s="6">
        <v>1.5956551999999999E-2</v>
      </c>
      <c r="Z34" s="6">
        <v>2.2142999999999999E-2</v>
      </c>
      <c r="AA34" s="6">
        <v>1.9914999999999999E-2</v>
      </c>
      <c r="AB34" s="6">
        <v>2.2762999999999999E-2</v>
      </c>
      <c r="AC34" s="6">
        <v>3.3404999999999997E-2</v>
      </c>
      <c r="AD34" s="6">
        <v>1.5136E-2</v>
      </c>
      <c r="AE34" s="6">
        <v>1.1716000000000001E-2</v>
      </c>
      <c r="AF34" s="6">
        <v>2.0147730999999999E-2</v>
      </c>
      <c r="AG34" s="6"/>
      <c r="AH34" s="6"/>
      <c r="AI34" s="6"/>
    </row>
    <row r="35" spans="1:35" x14ac:dyDescent="0.2">
      <c r="A35" s="5" t="s">
        <v>213</v>
      </c>
      <c r="B35" s="5" t="s">
        <v>34</v>
      </c>
      <c r="C35" s="5" t="s">
        <v>34</v>
      </c>
      <c r="D35" s="5">
        <v>580026</v>
      </c>
      <c r="E35" s="5" t="s">
        <v>36</v>
      </c>
      <c r="F35" s="5" t="s">
        <v>37</v>
      </c>
      <c r="G35" s="5" t="s">
        <v>44</v>
      </c>
      <c r="H35" s="5" t="s">
        <v>45</v>
      </c>
      <c r="I35" s="5" t="s">
        <v>43</v>
      </c>
      <c r="J35" s="5" t="s">
        <v>102</v>
      </c>
      <c r="K35" s="5" t="s">
        <v>213</v>
      </c>
      <c r="L35" s="6">
        <v>5.5160000000000001E-3</v>
      </c>
      <c r="M35" s="6">
        <v>9.0099999999999995E-5</v>
      </c>
      <c r="N35" s="6">
        <v>1.2400000000000001E-4</v>
      </c>
      <c r="O35" s="6">
        <v>4.0099999999999999E-4</v>
      </c>
      <c r="P35" s="6">
        <v>4.1300000000000001E-4</v>
      </c>
      <c r="Q35" s="6">
        <v>2.8400000000000002E-4</v>
      </c>
      <c r="R35" s="6">
        <v>2.6243499999999999E-4</v>
      </c>
      <c r="S35" s="5">
        <v>2.8200000000000002E-4</v>
      </c>
      <c r="T35" s="5">
        <v>1.37E-4</v>
      </c>
      <c r="U35" s="5">
        <v>2.37E-5</v>
      </c>
      <c r="V35" s="5">
        <v>3.6000000000000002E-4</v>
      </c>
      <c r="W35" s="5">
        <v>3.4600000000000001E-4</v>
      </c>
      <c r="X35" s="6">
        <v>2.2973000000000001E-4</v>
      </c>
      <c r="Y35" s="6">
        <v>3.0466100000000002E-4</v>
      </c>
      <c r="Z35" s="6">
        <v>2.5399999999999999E-4</v>
      </c>
      <c r="AA35" s="6">
        <v>4.46E-4</v>
      </c>
      <c r="AB35" s="6">
        <v>4.2400000000000001E-4</v>
      </c>
      <c r="AC35" s="6">
        <v>4.1599999999999997E-4</v>
      </c>
      <c r="AD35" s="6">
        <v>5.2899999999999996E-4</v>
      </c>
      <c r="AE35" s="6">
        <v>6.8099999999999996E-4</v>
      </c>
      <c r="AF35" s="6">
        <v>4.36494E-4</v>
      </c>
      <c r="AG35" s="6"/>
      <c r="AH35" s="6"/>
      <c r="AI35" s="6"/>
    </row>
    <row r="36" spans="1:35" x14ac:dyDescent="0.2">
      <c r="A36" s="5" t="s">
        <v>214</v>
      </c>
      <c r="B36" s="5" t="s">
        <v>34</v>
      </c>
      <c r="C36" s="5" t="s">
        <v>34</v>
      </c>
      <c r="D36" s="5">
        <v>2049043</v>
      </c>
      <c r="E36" s="5" t="s">
        <v>36</v>
      </c>
      <c r="F36" s="5" t="s">
        <v>56</v>
      </c>
      <c r="G36" s="5" t="s">
        <v>57</v>
      </c>
      <c r="H36" s="5" t="s">
        <v>58</v>
      </c>
      <c r="I36" s="5" t="s">
        <v>55</v>
      </c>
      <c r="K36" s="5" t="s">
        <v>214</v>
      </c>
      <c r="L36" s="6">
        <v>9.9799999999999997E-4</v>
      </c>
      <c r="M36" s="6">
        <v>0</v>
      </c>
      <c r="N36" s="6">
        <v>3.57E-5</v>
      </c>
      <c r="O36" s="6">
        <v>2.2200000000000001E-5</v>
      </c>
      <c r="P36" s="6">
        <v>3.2700000000000002E-5</v>
      </c>
      <c r="Q36" s="6">
        <v>0</v>
      </c>
      <c r="R36" s="6">
        <v>1.8112900000000001E-5</v>
      </c>
      <c r="S36" s="5">
        <v>8.9599999999999996E-5</v>
      </c>
      <c r="T36" s="5">
        <v>6.4900000000000005E-5</v>
      </c>
      <c r="U36" s="5">
        <v>1.54E-4</v>
      </c>
      <c r="V36" s="5">
        <v>1.03E-4</v>
      </c>
      <c r="W36" s="5">
        <v>9.1100000000000005E-5</v>
      </c>
      <c r="X36" s="6">
        <v>1.0059E-4</v>
      </c>
      <c r="Y36" s="6">
        <v>0</v>
      </c>
      <c r="Z36" s="6">
        <v>3.6399999999999997E-5</v>
      </c>
      <c r="AA36" s="6">
        <v>5.4500000000000003E-5</v>
      </c>
      <c r="AB36" s="6">
        <v>0</v>
      </c>
      <c r="AC36" s="6">
        <v>1.02E-4</v>
      </c>
      <c r="AD36" s="6">
        <v>1.21E-4</v>
      </c>
      <c r="AE36" s="6">
        <v>9.1000000000000003E-5</v>
      </c>
      <c r="AF36" s="6">
        <v>5.7771E-5</v>
      </c>
      <c r="AG36" s="6"/>
      <c r="AH36" s="6"/>
      <c r="AI36" s="6"/>
    </row>
    <row r="37" spans="1:35" x14ac:dyDescent="0.2">
      <c r="A37" s="5" t="s">
        <v>215</v>
      </c>
      <c r="B37" s="5" t="s">
        <v>34</v>
      </c>
      <c r="C37" s="5" t="s">
        <v>34</v>
      </c>
      <c r="D37" s="5">
        <v>1235799</v>
      </c>
      <c r="E37" s="5" t="s">
        <v>36</v>
      </c>
      <c r="F37" s="5" t="s">
        <v>40</v>
      </c>
      <c r="G37" s="5" t="s">
        <v>47</v>
      </c>
      <c r="H37" s="5" t="s">
        <v>48</v>
      </c>
      <c r="I37" s="5" t="s">
        <v>81</v>
      </c>
      <c r="K37" s="5" t="s">
        <v>215</v>
      </c>
      <c r="L37" s="6">
        <v>9.5469999999999999E-3</v>
      </c>
      <c r="M37" s="6">
        <v>2.2000000000000001E-4</v>
      </c>
      <c r="N37" s="6">
        <v>2.34E-4</v>
      </c>
      <c r="O37" s="6">
        <v>3.1300000000000002E-4</v>
      </c>
      <c r="P37" s="6">
        <v>2.5300000000000002E-4</v>
      </c>
      <c r="Q37" s="6">
        <v>1.9599999999999999E-4</v>
      </c>
      <c r="R37" s="6">
        <v>2.4305E-4</v>
      </c>
      <c r="S37" s="5">
        <v>5.9999999999999995E-4</v>
      </c>
      <c r="T37" s="5">
        <v>5.0100000000000003E-4</v>
      </c>
      <c r="U37" s="5">
        <v>6.29E-4</v>
      </c>
      <c r="V37" s="5">
        <v>1.1180000000000001E-3</v>
      </c>
      <c r="W37" s="5">
        <v>3.0299999999999999E-4</v>
      </c>
      <c r="X37" s="6">
        <v>6.3035000000000001E-4</v>
      </c>
      <c r="Y37" s="6">
        <v>2.7582300000000002E-4</v>
      </c>
      <c r="Z37" s="6">
        <v>1.8000000000000001E-4</v>
      </c>
      <c r="AA37" s="6">
        <v>3.4200000000000002E-4</v>
      </c>
      <c r="AB37" s="6">
        <v>2.8800000000000001E-4</v>
      </c>
      <c r="AC37" s="6">
        <v>1.835E-3</v>
      </c>
      <c r="AD37" s="6">
        <v>1.0189999999999999E-3</v>
      </c>
      <c r="AE37" s="6">
        <v>1.24E-3</v>
      </c>
      <c r="AF37" s="6">
        <v>7.3995699999999996E-4</v>
      </c>
      <c r="AG37" s="6"/>
      <c r="AH37" s="6"/>
      <c r="AI37" s="6"/>
    </row>
    <row r="38" spans="1:35" x14ac:dyDescent="0.2">
      <c r="A38" s="5" t="s">
        <v>216</v>
      </c>
      <c r="B38" s="5" t="s">
        <v>34</v>
      </c>
      <c r="C38" s="5" t="s">
        <v>34</v>
      </c>
      <c r="D38" s="5">
        <v>1946012</v>
      </c>
      <c r="E38" s="5" t="s">
        <v>36</v>
      </c>
      <c r="F38" s="5" t="s">
        <v>50</v>
      </c>
      <c r="G38" s="5" t="s">
        <v>51</v>
      </c>
      <c r="H38" s="5" t="s">
        <v>52</v>
      </c>
      <c r="I38" s="5" t="s">
        <v>49</v>
      </c>
      <c r="J38" s="5" t="s">
        <v>108</v>
      </c>
      <c r="K38" s="5" t="s">
        <v>216</v>
      </c>
      <c r="L38" s="6">
        <v>0.13047800000000001</v>
      </c>
      <c r="M38" s="6">
        <v>2.1080000000000001E-3</v>
      </c>
      <c r="N38" s="6">
        <v>7.0479999999999996E-3</v>
      </c>
      <c r="O38" s="6">
        <v>1.1367E-2</v>
      </c>
      <c r="P38" s="6">
        <v>1.1220000000000001E-2</v>
      </c>
      <c r="Q38" s="6">
        <v>8.4469999999999996E-3</v>
      </c>
      <c r="R38" s="6">
        <v>8.0380120000000006E-3</v>
      </c>
      <c r="S38" s="5">
        <v>1.1842999999999999E-2</v>
      </c>
      <c r="T38" s="5">
        <v>8.1560000000000001E-3</v>
      </c>
      <c r="U38" s="5">
        <v>6.411E-3</v>
      </c>
      <c r="V38" s="5">
        <v>1.1926000000000001E-2</v>
      </c>
      <c r="W38" s="5">
        <v>2.2457999999999999E-2</v>
      </c>
      <c r="X38" s="6">
        <v>1.215892E-2</v>
      </c>
      <c r="Y38" s="6">
        <v>3.6278899999999999E-3</v>
      </c>
      <c r="Z38" s="6">
        <v>6.796E-3</v>
      </c>
      <c r="AA38" s="6">
        <v>5.2449999999999997E-3</v>
      </c>
      <c r="AB38" s="6">
        <v>2.712E-3</v>
      </c>
      <c r="AC38" s="6">
        <v>3.2139999999999998E-3</v>
      </c>
      <c r="AD38" s="6">
        <v>3.2399999999999998E-3</v>
      </c>
      <c r="AE38" s="6">
        <v>4.6579999999999998E-3</v>
      </c>
      <c r="AF38" s="6">
        <v>4.2133229999999997E-3</v>
      </c>
      <c r="AG38" s="6"/>
      <c r="AH38" s="6"/>
      <c r="AI38" s="6"/>
    </row>
    <row r="39" spans="1:35" x14ac:dyDescent="0.2">
      <c r="A39" s="5" t="s">
        <v>217</v>
      </c>
      <c r="B39" s="5" t="s">
        <v>34</v>
      </c>
      <c r="C39" s="5" t="s">
        <v>34</v>
      </c>
      <c r="D39" s="5">
        <v>1952140</v>
      </c>
      <c r="E39" s="5" t="s">
        <v>36</v>
      </c>
      <c r="F39" s="5" t="s">
        <v>40</v>
      </c>
      <c r="G39" s="5" t="s">
        <v>47</v>
      </c>
      <c r="H39" s="5" t="s">
        <v>48</v>
      </c>
      <c r="I39" s="5" t="s">
        <v>81</v>
      </c>
      <c r="K39" s="5" t="s">
        <v>217</v>
      </c>
      <c r="L39" s="6">
        <v>2.0409999999999998E-3</v>
      </c>
      <c r="M39" s="6">
        <v>4.0900000000000002E-4</v>
      </c>
      <c r="N39" s="6">
        <v>2.41E-4</v>
      </c>
      <c r="O39" s="6">
        <v>0</v>
      </c>
      <c r="P39" s="6">
        <v>0</v>
      </c>
      <c r="Q39" s="6">
        <v>4.8000000000000001E-4</v>
      </c>
      <c r="R39" s="6">
        <v>2.2589100000000001E-4</v>
      </c>
      <c r="S39" s="5">
        <v>0</v>
      </c>
      <c r="T39" s="5">
        <v>5.8199999999999998E-5</v>
      </c>
      <c r="U39" s="5">
        <v>8.4800000000000001E-4</v>
      </c>
      <c r="V39" s="5">
        <v>0</v>
      </c>
      <c r="W39" s="5">
        <v>5.7599999999999999E-6</v>
      </c>
      <c r="X39" s="6">
        <v>1.8239999999999999E-4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/>
      <c r="AH39" s="6"/>
      <c r="AI39" s="6"/>
    </row>
    <row r="40" spans="1:35" x14ac:dyDescent="0.2">
      <c r="A40" s="5" t="s">
        <v>218</v>
      </c>
      <c r="B40" s="5" t="s">
        <v>34</v>
      </c>
      <c r="C40" s="5" t="s">
        <v>34</v>
      </c>
      <c r="D40" s="5">
        <v>1952681</v>
      </c>
      <c r="E40" s="5" t="s">
        <v>36</v>
      </c>
      <c r="F40" s="5" t="s">
        <v>50</v>
      </c>
      <c r="G40" s="5" t="s">
        <v>51</v>
      </c>
      <c r="H40" s="5" t="s">
        <v>52</v>
      </c>
      <c r="I40" s="5" t="s">
        <v>86</v>
      </c>
      <c r="K40" s="5" t="s">
        <v>218</v>
      </c>
      <c r="L40" s="6">
        <v>8.123E-3</v>
      </c>
      <c r="M40" s="6">
        <v>1.1249999999999999E-3</v>
      </c>
      <c r="N40" s="6">
        <v>0</v>
      </c>
      <c r="O40" s="6">
        <v>0</v>
      </c>
      <c r="P40" s="6">
        <v>5.6499999999999996E-4</v>
      </c>
      <c r="Q40" s="6">
        <v>1.183E-3</v>
      </c>
      <c r="R40" s="6">
        <v>5.7445700000000001E-4</v>
      </c>
      <c r="S40" s="5">
        <v>0</v>
      </c>
      <c r="T40" s="5">
        <v>0</v>
      </c>
      <c r="U40" s="5">
        <v>1.4729999999999999E-3</v>
      </c>
      <c r="V40" s="5">
        <v>0</v>
      </c>
      <c r="W40" s="5">
        <v>3.7780000000000001E-3</v>
      </c>
      <c r="X40" s="6">
        <v>1.05013E-3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/>
      <c r="AH40" s="6"/>
      <c r="AI40" s="6"/>
    </row>
    <row r="41" spans="1:35" x14ac:dyDescent="0.2">
      <c r="A41" s="5" t="s">
        <v>219</v>
      </c>
      <c r="B41" s="5" t="s">
        <v>34</v>
      </c>
      <c r="C41" s="5" t="s">
        <v>34</v>
      </c>
      <c r="D41" s="5">
        <v>1950727</v>
      </c>
      <c r="E41" s="5" t="s">
        <v>36</v>
      </c>
      <c r="F41" s="5" t="s">
        <v>50</v>
      </c>
      <c r="G41" s="5" t="s">
        <v>51</v>
      </c>
      <c r="H41" s="5" t="s">
        <v>52</v>
      </c>
      <c r="K41" s="5" t="s">
        <v>219</v>
      </c>
      <c r="L41" s="6">
        <v>5.0610000000000002E-2</v>
      </c>
      <c r="M41" s="6">
        <v>2.6489999999999999E-3</v>
      </c>
      <c r="N41" s="6">
        <v>2.3149999999999998E-3</v>
      </c>
      <c r="O41" s="6">
        <v>5.1260000000000003E-3</v>
      </c>
      <c r="P41" s="6">
        <v>3.4819999999999999E-3</v>
      </c>
      <c r="Q41" s="6">
        <v>1.9940000000000001E-3</v>
      </c>
      <c r="R41" s="6">
        <v>3.1132400000000002E-3</v>
      </c>
      <c r="S41" s="5">
        <v>6.0889999999999998E-3</v>
      </c>
      <c r="T41" s="5">
        <v>2.2100000000000002E-3</v>
      </c>
      <c r="U41" s="5">
        <v>2E-3</v>
      </c>
      <c r="V41" s="5">
        <v>5.8100000000000001E-3</v>
      </c>
      <c r="W41" s="5">
        <v>5.6499999999999996E-3</v>
      </c>
      <c r="X41" s="6">
        <v>4.3516300000000004E-3</v>
      </c>
      <c r="Y41" s="6">
        <v>1.3907520000000001E-3</v>
      </c>
      <c r="Z41" s="6">
        <v>2.088E-3</v>
      </c>
      <c r="AA41" s="6">
        <v>1.3450000000000001E-3</v>
      </c>
      <c r="AB41" s="6">
        <v>1.769E-3</v>
      </c>
      <c r="AC41" s="6">
        <v>3.571E-3</v>
      </c>
      <c r="AD41" s="6">
        <v>1.4649999999999999E-3</v>
      </c>
      <c r="AE41" s="6">
        <v>1.6570000000000001E-3</v>
      </c>
      <c r="AF41" s="6">
        <v>1.898014E-3</v>
      </c>
      <c r="AG41" s="6"/>
      <c r="AH41" s="6"/>
      <c r="AI41" s="6"/>
    </row>
    <row r="42" spans="1:35" x14ac:dyDescent="0.2">
      <c r="A42" s="5" t="s">
        <v>220</v>
      </c>
      <c r="B42" s="5" t="s">
        <v>34</v>
      </c>
      <c r="C42" s="5" t="s">
        <v>34</v>
      </c>
      <c r="D42" s="5">
        <v>397288</v>
      </c>
      <c r="E42" s="5" t="s">
        <v>36</v>
      </c>
      <c r="F42" s="5" t="s">
        <v>40</v>
      </c>
      <c r="G42" s="5" t="s">
        <v>47</v>
      </c>
      <c r="H42" s="5" t="s">
        <v>48</v>
      </c>
      <c r="I42" s="5" t="s">
        <v>81</v>
      </c>
      <c r="K42" s="5" t="s">
        <v>220</v>
      </c>
      <c r="L42" s="6">
        <v>2.0344999999999999E-2</v>
      </c>
      <c r="M42" s="6">
        <v>6.5700000000000003E-4</v>
      </c>
      <c r="N42" s="6">
        <v>8.6700000000000004E-4</v>
      </c>
      <c r="O42" s="6">
        <v>8.3000000000000001E-4</v>
      </c>
      <c r="P42" s="6">
        <v>7.6800000000000002E-4</v>
      </c>
      <c r="Q42" s="6">
        <v>5.9500000000000004E-4</v>
      </c>
      <c r="R42" s="6">
        <v>7.4337899999999996E-4</v>
      </c>
      <c r="S42" s="5">
        <v>1.3320000000000001E-3</v>
      </c>
      <c r="T42" s="5">
        <v>1.3760000000000001E-3</v>
      </c>
      <c r="U42" s="5">
        <v>1.1000000000000001E-3</v>
      </c>
      <c r="V42" s="5">
        <v>1.65E-3</v>
      </c>
      <c r="W42" s="5">
        <v>1.08E-3</v>
      </c>
      <c r="X42" s="6">
        <v>1.3076299999999999E-3</v>
      </c>
      <c r="Y42" s="6">
        <v>9.9267499999999994E-4</v>
      </c>
      <c r="Z42" s="6">
        <v>5.3700000000000004E-4</v>
      </c>
      <c r="AA42" s="6">
        <v>9.5200000000000005E-4</v>
      </c>
      <c r="AB42" s="6">
        <v>4.7800000000000002E-4</v>
      </c>
      <c r="AC42" s="6">
        <v>3.0860000000000002E-3</v>
      </c>
      <c r="AD42" s="6">
        <v>1.92E-3</v>
      </c>
      <c r="AE42" s="6">
        <v>2.124E-3</v>
      </c>
      <c r="AF42" s="6">
        <v>1.441351E-3</v>
      </c>
      <c r="AG42" s="6"/>
      <c r="AH42" s="6"/>
      <c r="AI42" s="6"/>
    </row>
    <row r="43" spans="1:35" x14ac:dyDescent="0.2">
      <c r="A43" s="5" t="s">
        <v>221</v>
      </c>
      <c r="B43" s="5" t="s">
        <v>34</v>
      </c>
      <c r="C43" s="5" t="s">
        <v>34</v>
      </c>
      <c r="D43" s="5">
        <v>1807737</v>
      </c>
      <c r="E43" s="5" t="s">
        <v>36</v>
      </c>
      <c r="F43" s="5" t="s">
        <v>50</v>
      </c>
      <c r="G43" s="5" t="s">
        <v>51</v>
      </c>
      <c r="H43" s="5" t="s">
        <v>52</v>
      </c>
      <c r="I43" s="5" t="s">
        <v>60</v>
      </c>
      <c r="K43" s="5" t="s">
        <v>221</v>
      </c>
      <c r="L43" s="6">
        <v>0.98479399999999995</v>
      </c>
      <c r="M43" s="6">
        <v>3.7184000000000002E-2</v>
      </c>
      <c r="N43" s="6">
        <v>5.2449999999999997E-2</v>
      </c>
      <c r="O43" s="6">
        <v>0.142649</v>
      </c>
      <c r="P43" s="6">
        <v>0.107111</v>
      </c>
      <c r="Q43" s="6">
        <v>5.2646999999999999E-2</v>
      </c>
      <c r="R43" s="6">
        <v>7.8408297000000002E-2</v>
      </c>
      <c r="S43" s="5">
        <v>0.110918</v>
      </c>
      <c r="T43" s="5">
        <v>9.4310000000000005E-2</v>
      </c>
      <c r="U43" s="5">
        <v>9.5940000000000001E-3</v>
      </c>
      <c r="V43" s="5">
        <v>7.2692999999999994E-2</v>
      </c>
      <c r="W43" s="5">
        <v>4.3479999999999998E-2</v>
      </c>
      <c r="X43" s="6">
        <v>6.6199010000000003E-2</v>
      </c>
      <c r="Y43" s="6">
        <v>3.1891665999999999E-2</v>
      </c>
      <c r="Z43" s="6">
        <v>3.0377000000000001E-2</v>
      </c>
      <c r="AA43" s="6">
        <v>2.8336E-2</v>
      </c>
      <c r="AB43" s="6">
        <v>3.5145999999999997E-2</v>
      </c>
      <c r="AC43" s="6">
        <v>3.3466999999999997E-2</v>
      </c>
      <c r="AD43" s="6">
        <v>4.2930000000000003E-2</v>
      </c>
      <c r="AE43" s="6">
        <v>5.9610999999999997E-2</v>
      </c>
      <c r="AF43" s="6">
        <v>3.7393968999999999E-2</v>
      </c>
      <c r="AG43" s="6"/>
      <c r="AH43" s="6"/>
      <c r="AI43" s="6"/>
    </row>
    <row r="44" spans="1:35" x14ac:dyDescent="0.2">
      <c r="A44" s="5" t="s">
        <v>222</v>
      </c>
      <c r="B44" s="5" t="s">
        <v>34</v>
      </c>
      <c r="C44" s="5" t="s">
        <v>34</v>
      </c>
      <c r="D44" s="5">
        <v>2320115</v>
      </c>
      <c r="E44" s="5" t="s">
        <v>36</v>
      </c>
      <c r="K44" s="5" t="s">
        <v>222</v>
      </c>
      <c r="L44" s="6">
        <v>6.032E-3</v>
      </c>
      <c r="M44" s="6">
        <v>2.3000000000000001E-4</v>
      </c>
      <c r="N44" s="6">
        <v>2.7399999999999999E-4</v>
      </c>
      <c r="O44" s="6">
        <v>2.6499999999999999E-4</v>
      </c>
      <c r="P44" s="6">
        <v>3.7300000000000001E-4</v>
      </c>
      <c r="Q44" s="6">
        <v>1.3100000000000001E-4</v>
      </c>
      <c r="R44" s="6">
        <v>2.5443500000000001E-4</v>
      </c>
      <c r="S44" s="5">
        <v>4.3800000000000002E-4</v>
      </c>
      <c r="T44" s="5">
        <v>5.2599999999999999E-4</v>
      </c>
      <c r="U44" s="5">
        <v>4.64E-4</v>
      </c>
      <c r="V44" s="5">
        <v>5.5400000000000002E-4</v>
      </c>
      <c r="W44" s="5">
        <v>3.7300000000000001E-4</v>
      </c>
      <c r="X44" s="6">
        <v>4.7112E-4</v>
      </c>
      <c r="Y44" s="6">
        <v>3.76263E-4</v>
      </c>
      <c r="Z44" s="6">
        <v>2.5799999999999998E-4</v>
      </c>
      <c r="AA44" s="6">
        <v>3.6400000000000001E-4</v>
      </c>
      <c r="AB44" s="6">
        <v>2.24E-4</v>
      </c>
      <c r="AC44" s="6">
        <v>4.8099999999999998E-4</v>
      </c>
      <c r="AD44" s="6">
        <v>3.4400000000000001E-4</v>
      </c>
      <c r="AE44" s="6">
        <v>3.5599999999999998E-4</v>
      </c>
      <c r="AF44" s="6">
        <v>3.4351299999999999E-4</v>
      </c>
      <c r="AG44" s="6"/>
      <c r="AH44" s="6"/>
      <c r="AI44" s="6"/>
    </row>
    <row r="45" spans="1:35" x14ac:dyDescent="0.2">
      <c r="A45" s="5" t="s">
        <v>223</v>
      </c>
      <c r="B45" s="5" t="s">
        <v>34</v>
      </c>
      <c r="C45" s="5" t="s">
        <v>34</v>
      </c>
      <c r="D45" s="5">
        <v>1952034</v>
      </c>
      <c r="E45" s="5" t="s">
        <v>36</v>
      </c>
      <c r="F45" s="5" t="s">
        <v>40</v>
      </c>
      <c r="G45" s="5" t="s">
        <v>47</v>
      </c>
      <c r="H45" s="5" t="s">
        <v>48</v>
      </c>
      <c r="I45" s="5" t="s">
        <v>81</v>
      </c>
      <c r="K45" s="5" t="s">
        <v>223</v>
      </c>
      <c r="L45" s="6">
        <v>0.25646799999999997</v>
      </c>
      <c r="M45" s="6">
        <v>1.8466E-2</v>
      </c>
      <c r="N45" s="6">
        <v>0</v>
      </c>
      <c r="O45" s="6">
        <v>0</v>
      </c>
      <c r="P45" s="6">
        <v>0</v>
      </c>
      <c r="Q45" s="6">
        <v>4.1729999999999996E-3</v>
      </c>
      <c r="R45" s="6">
        <v>4.5278549999999999E-3</v>
      </c>
      <c r="S45" s="5">
        <v>3.5929999999999998E-3</v>
      </c>
      <c r="T45" s="5">
        <v>9.979E-3</v>
      </c>
      <c r="U45" s="5">
        <v>0</v>
      </c>
      <c r="V45" s="5">
        <v>0</v>
      </c>
      <c r="W45" s="5">
        <v>8.0900000000000004E-4</v>
      </c>
      <c r="X45" s="6">
        <v>2.87631E-3</v>
      </c>
      <c r="Y45" s="6">
        <v>3.9830259999999999E-2</v>
      </c>
      <c r="Z45" s="6">
        <v>1.2233000000000001E-2</v>
      </c>
      <c r="AA45" s="6">
        <v>1.1873999999999999E-2</v>
      </c>
      <c r="AB45" s="6">
        <v>6.9210000000000001E-3</v>
      </c>
      <c r="AC45" s="6">
        <v>0.11092100000000001</v>
      </c>
      <c r="AD45" s="6">
        <v>0</v>
      </c>
      <c r="AE45" s="6">
        <v>3.7668E-2</v>
      </c>
      <c r="AF45" s="6">
        <v>3.1349585999999999E-2</v>
      </c>
      <c r="AG45" s="6"/>
      <c r="AH45" s="6"/>
      <c r="AI45" s="6"/>
    </row>
    <row r="46" spans="1:35" x14ac:dyDescent="0.2">
      <c r="A46" s="5" t="s">
        <v>224</v>
      </c>
      <c r="B46" s="5" t="s">
        <v>34</v>
      </c>
      <c r="C46" s="5" t="s">
        <v>34</v>
      </c>
      <c r="D46" s="5">
        <v>97139</v>
      </c>
      <c r="E46" s="5" t="s">
        <v>36</v>
      </c>
      <c r="F46" s="5" t="s">
        <v>40</v>
      </c>
      <c r="G46" s="5" t="s">
        <v>47</v>
      </c>
      <c r="H46" s="5" t="s">
        <v>48</v>
      </c>
      <c r="I46" s="5" t="s">
        <v>69</v>
      </c>
      <c r="J46" s="5" t="s">
        <v>112</v>
      </c>
      <c r="K46" s="5" t="s">
        <v>224</v>
      </c>
      <c r="L46" s="6">
        <v>1.7066999999999999E-2</v>
      </c>
      <c r="M46" s="6">
        <v>6.4499999999999996E-4</v>
      </c>
      <c r="N46" s="6">
        <v>5.0799999999999999E-4</v>
      </c>
      <c r="O46" s="6">
        <v>6.6E-4</v>
      </c>
      <c r="P46" s="6">
        <v>8.43E-4</v>
      </c>
      <c r="Q46" s="6">
        <v>2.7700000000000001E-4</v>
      </c>
      <c r="R46" s="6">
        <v>5.8650599999999998E-4</v>
      </c>
      <c r="S46" s="5">
        <v>9.7499999999999996E-4</v>
      </c>
      <c r="T46" s="5">
        <v>1.075E-3</v>
      </c>
      <c r="U46" s="5">
        <v>1.204E-3</v>
      </c>
      <c r="V46" s="5">
        <v>1.6800000000000001E-3</v>
      </c>
      <c r="W46" s="5">
        <v>8.9800000000000004E-4</v>
      </c>
      <c r="X46" s="6">
        <v>1.16658E-3</v>
      </c>
      <c r="Y46" s="6">
        <v>6.1302600000000002E-4</v>
      </c>
      <c r="Z46" s="6">
        <v>4.2200000000000001E-4</v>
      </c>
      <c r="AA46" s="6">
        <v>7.4799999999999997E-4</v>
      </c>
      <c r="AB46" s="6">
        <v>3.6999999999999999E-4</v>
      </c>
      <c r="AC46" s="6">
        <v>2.4689999999999998E-3</v>
      </c>
      <c r="AD46" s="6">
        <v>1.588E-3</v>
      </c>
      <c r="AE46" s="6">
        <v>2.0920000000000001E-3</v>
      </c>
      <c r="AF46" s="6">
        <v>1.185984E-3</v>
      </c>
      <c r="AG46" s="6"/>
      <c r="AH46" s="6"/>
      <c r="AI46" s="6"/>
    </row>
    <row r="47" spans="1:35" x14ac:dyDescent="0.2">
      <c r="A47" s="5" t="s">
        <v>225</v>
      </c>
      <c r="B47" s="5" t="s">
        <v>34</v>
      </c>
      <c r="C47" s="5" t="s">
        <v>34</v>
      </c>
      <c r="D47" s="5">
        <v>1950923</v>
      </c>
      <c r="E47" s="5" t="s">
        <v>36</v>
      </c>
      <c r="F47" s="5" t="s">
        <v>40</v>
      </c>
      <c r="G47" s="5" t="s">
        <v>47</v>
      </c>
      <c r="H47" s="5" t="s">
        <v>48</v>
      </c>
      <c r="K47" s="5" t="s">
        <v>225</v>
      </c>
      <c r="L47" s="6">
        <v>2.0709999999999999E-3</v>
      </c>
      <c r="M47" s="6">
        <v>6.3700000000000003E-5</v>
      </c>
      <c r="N47" s="6">
        <v>1.25E-4</v>
      </c>
      <c r="O47" s="6">
        <v>0</v>
      </c>
      <c r="P47" s="6">
        <v>0</v>
      </c>
      <c r="Q47" s="6">
        <v>8.5399999999999996E-6</v>
      </c>
      <c r="R47" s="6">
        <v>3.95224E-5</v>
      </c>
      <c r="S47" s="5">
        <v>0</v>
      </c>
      <c r="T47" s="5">
        <v>8.1500000000000002E-5</v>
      </c>
      <c r="U47" s="5">
        <v>0</v>
      </c>
      <c r="V47" s="5">
        <v>1.35E-4</v>
      </c>
      <c r="W47" s="5">
        <v>1.15E-4</v>
      </c>
      <c r="X47" s="6">
        <v>6.6141000000000003E-5</v>
      </c>
      <c r="Y47" s="6">
        <v>0</v>
      </c>
      <c r="Z47" s="6">
        <v>0</v>
      </c>
      <c r="AA47" s="6">
        <v>0</v>
      </c>
      <c r="AB47" s="6">
        <v>7.8899999999999993E-5</v>
      </c>
      <c r="AC47" s="6">
        <v>6.2E-4</v>
      </c>
      <c r="AD47" s="6">
        <v>3.6200000000000002E-4</v>
      </c>
      <c r="AE47" s="6">
        <v>4.8299999999999998E-4</v>
      </c>
      <c r="AF47" s="6">
        <v>2.20449E-4</v>
      </c>
      <c r="AG47" s="6"/>
      <c r="AH47" s="6"/>
      <c r="AI47" s="6"/>
    </row>
    <row r="48" spans="1:35" x14ac:dyDescent="0.2">
      <c r="A48" s="5" t="s">
        <v>226</v>
      </c>
      <c r="B48" s="5" t="s">
        <v>34</v>
      </c>
      <c r="C48" s="5" t="s">
        <v>34</v>
      </c>
      <c r="D48" s="5">
        <v>1952662</v>
      </c>
      <c r="E48" s="5" t="s">
        <v>36</v>
      </c>
      <c r="F48" s="5" t="s">
        <v>50</v>
      </c>
      <c r="G48" s="5" t="s">
        <v>51</v>
      </c>
      <c r="H48" s="5" t="s">
        <v>52</v>
      </c>
      <c r="I48" s="5" t="s">
        <v>86</v>
      </c>
      <c r="K48" s="5" t="s">
        <v>226</v>
      </c>
      <c r="L48" s="6">
        <v>7.1854000000000001E-2</v>
      </c>
      <c r="M48" s="6">
        <v>1.8389999999999999E-3</v>
      </c>
      <c r="N48" s="6">
        <v>2.1080000000000001E-3</v>
      </c>
      <c r="O48" s="6">
        <v>3.7330000000000002E-3</v>
      </c>
      <c r="P48" s="6">
        <v>2.7139999999999998E-3</v>
      </c>
      <c r="Q48" s="6">
        <v>5.4590000000000003E-3</v>
      </c>
      <c r="R48" s="6">
        <v>3.170445E-3</v>
      </c>
      <c r="S48" s="5">
        <v>3.0760000000000002E-3</v>
      </c>
      <c r="T48" s="5">
        <v>4.3940000000000003E-3</v>
      </c>
      <c r="U48" s="5">
        <v>3.8969999999999999E-3</v>
      </c>
      <c r="V48" s="5">
        <v>2.813E-3</v>
      </c>
      <c r="W48" s="5">
        <v>5.6449999999999998E-3</v>
      </c>
      <c r="X48" s="6">
        <v>3.96511E-3</v>
      </c>
      <c r="Y48" s="6">
        <v>3.3379899999999999E-3</v>
      </c>
      <c r="Z48" s="6">
        <v>3.1870000000000002E-3</v>
      </c>
      <c r="AA48" s="6">
        <v>2.696E-3</v>
      </c>
      <c r="AB48" s="6">
        <v>3.0469999999999998E-3</v>
      </c>
      <c r="AC48" s="6">
        <v>7.2350000000000001E-3</v>
      </c>
      <c r="AD48" s="6">
        <v>7.4999999999999997E-3</v>
      </c>
      <c r="AE48" s="6">
        <v>9.1739999999999999E-3</v>
      </c>
      <c r="AF48" s="6">
        <v>5.1681000000000001E-3</v>
      </c>
      <c r="AG48" s="6"/>
      <c r="AH48" s="6"/>
      <c r="AI48" s="6"/>
    </row>
    <row r="49" spans="1:35" x14ac:dyDescent="0.2">
      <c r="A49" s="5" t="s">
        <v>227</v>
      </c>
      <c r="B49" s="5" t="s">
        <v>34</v>
      </c>
      <c r="C49" s="5" t="s">
        <v>34</v>
      </c>
      <c r="D49" s="5">
        <v>5811</v>
      </c>
      <c r="E49" s="5" t="s">
        <v>62</v>
      </c>
      <c r="F49" s="5" t="s">
        <v>63</v>
      </c>
      <c r="G49" s="5" t="s">
        <v>64</v>
      </c>
      <c r="H49" s="5" t="s">
        <v>65</v>
      </c>
      <c r="I49" s="5" t="s">
        <v>61</v>
      </c>
      <c r="J49" s="5" t="s">
        <v>118</v>
      </c>
      <c r="K49" s="5" t="s">
        <v>227</v>
      </c>
      <c r="L49" s="6">
        <v>8.0000000000000007E-5</v>
      </c>
      <c r="M49" s="6">
        <v>0</v>
      </c>
      <c r="N49" s="6">
        <v>0</v>
      </c>
      <c r="O49" s="6">
        <v>0</v>
      </c>
      <c r="P49" s="6">
        <v>2.8399999999999999E-6</v>
      </c>
      <c r="Q49" s="6">
        <v>0</v>
      </c>
      <c r="R49" s="6">
        <v>5.6754100000000004E-7</v>
      </c>
      <c r="S49" s="5">
        <v>2.1800000000000001E-5</v>
      </c>
      <c r="T49" s="5">
        <v>1.8700000000000001E-5</v>
      </c>
      <c r="U49" s="5">
        <v>0</v>
      </c>
      <c r="V49" s="5">
        <v>0</v>
      </c>
      <c r="W49" s="5">
        <v>9.3100000000000006E-6</v>
      </c>
      <c r="X49" s="6">
        <v>9.9623999999999997E-6</v>
      </c>
      <c r="Y49" s="6">
        <v>2.4054100000000001E-6</v>
      </c>
      <c r="Z49" s="6">
        <v>1.66E-6</v>
      </c>
      <c r="AA49" s="6">
        <v>1.5600000000000001E-6</v>
      </c>
      <c r="AB49" s="6">
        <v>0</v>
      </c>
      <c r="AC49" s="6">
        <v>8.6600000000000001E-6</v>
      </c>
      <c r="AD49" s="6">
        <v>0</v>
      </c>
      <c r="AE49" s="6">
        <v>1.2999999999999999E-5</v>
      </c>
      <c r="AF49" s="6">
        <v>3.9030599999999997E-6</v>
      </c>
      <c r="AG49" s="6"/>
      <c r="AH49" s="6"/>
      <c r="AI49" s="6"/>
    </row>
    <row r="50" spans="1:35" x14ac:dyDescent="0.2">
      <c r="A50" s="5" t="s">
        <v>228</v>
      </c>
      <c r="B50" s="5" t="s">
        <v>34</v>
      </c>
      <c r="C50" s="5" t="s">
        <v>34</v>
      </c>
      <c r="D50" s="5">
        <v>1952668</v>
      </c>
      <c r="E50" s="5" t="s">
        <v>36</v>
      </c>
      <c r="F50" s="5" t="s">
        <v>50</v>
      </c>
      <c r="G50" s="5" t="s">
        <v>51</v>
      </c>
      <c r="H50" s="5" t="s">
        <v>52</v>
      </c>
      <c r="I50" s="5" t="s">
        <v>86</v>
      </c>
      <c r="K50" s="5" t="s">
        <v>228</v>
      </c>
      <c r="L50" s="6">
        <v>1.3287999999999999E-2</v>
      </c>
      <c r="M50" s="6">
        <v>4.4169999999999999E-3</v>
      </c>
      <c r="N50" s="6">
        <v>7.45E-3</v>
      </c>
      <c r="O50" s="6">
        <v>0</v>
      </c>
      <c r="P50" s="6">
        <v>0</v>
      </c>
      <c r="Q50" s="6">
        <v>1.421E-3</v>
      </c>
      <c r="R50" s="6">
        <v>2.6576389999999998E-3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/>
      <c r="AH50" s="6"/>
      <c r="AI50" s="6"/>
    </row>
    <row r="51" spans="1:35" x14ac:dyDescent="0.2">
      <c r="A51" s="5" t="s">
        <v>229</v>
      </c>
      <c r="B51" s="5" t="s">
        <v>34</v>
      </c>
      <c r="C51" s="5" t="s">
        <v>34</v>
      </c>
      <c r="D51" s="5">
        <v>1465754</v>
      </c>
      <c r="E51" s="5" t="s">
        <v>36</v>
      </c>
      <c r="F51" s="5" t="s">
        <v>50</v>
      </c>
      <c r="G51" s="5" t="s">
        <v>51</v>
      </c>
      <c r="H51" s="5" t="s">
        <v>52</v>
      </c>
      <c r="I51" s="5" t="s">
        <v>49</v>
      </c>
      <c r="J51" s="5" t="s">
        <v>108</v>
      </c>
      <c r="K51" s="5" t="s">
        <v>229</v>
      </c>
      <c r="L51" s="6">
        <v>8.6300000000000005E-4</v>
      </c>
      <c r="M51" s="6">
        <v>3.5199999999999999E-4</v>
      </c>
      <c r="N51" s="6">
        <v>6.3899999999999995E-5</v>
      </c>
      <c r="O51" s="6">
        <v>0</v>
      </c>
      <c r="P51" s="6">
        <v>0</v>
      </c>
      <c r="Q51" s="6">
        <v>4.4799999999999999E-4</v>
      </c>
      <c r="R51" s="6">
        <v>1.7265800000000001E-4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/>
      <c r="AH51" s="6"/>
      <c r="AI51" s="6"/>
    </row>
    <row r="52" spans="1:35" x14ac:dyDescent="0.2">
      <c r="A52" s="5" t="s">
        <v>230</v>
      </c>
      <c r="B52" s="5" t="s">
        <v>34</v>
      </c>
      <c r="C52" s="5" t="s">
        <v>34</v>
      </c>
      <c r="D52" s="5">
        <v>2320081</v>
      </c>
      <c r="E52" s="5" t="s">
        <v>36</v>
      </c>
      <c r="F52" s="5" t="s">
        <v>40</v>
      </c>
      <c r="G52" s="5" t="s">
        <v>47</v>
      </c>
      <c r="H52" s="5" t="s">
        <v>48</v>
      </c>
      <c r="I52" s="5" t="s">
        <v>85</v>
      </c>
      <c r="J52" s="5" t="s">
        <v>116</v>
      </c>
      <c r="K52" s="5" t="s">
        <v>230</v>
      </c>
      <c r="L52" s="6">
        <v>2.0479000000000001E-2</v>
      </c>
      <c r="M52" s="6">
        <v>6.8499999999999995E-4</v>
      </c>
      <c r="N52" s="6">
        <v>1.2130000000000001E-3</v>
      </c>
      <c r="O52" s="6">
        <v>7.1599999999999995E-4</v>
      </c>
      <c r="P52" s="6">
        <v>7.6900000000000004E-4</v>
      </c>
      <c r="Q52" s="6">
        <v>4.1800000000000002E-4</v>
      </c>
      <c r="R52" s="6">
        <v>7.6029699999999995E-4</v>
      </c>
      <c r="S52" s="5">
        <v>2.1020000000000001E-3</v>
      </c>
      <c r="T52" s="5">
        <v>1.25E-3</v>
      </c>
      <c r="U52" s="5">
        <v>2.3500000000000001E-3</v>
      </c>
      <c r="V52" s="5">
        <v>1.5250000000000001E-3</v>
      </c>
      <c r="W52" s="5">
        <v>1.7210000000000001E-3</v>
      </c>
      <c r="X52" s="6">
        <v>1.78952E-3</v>
      </c>
      <c r="Y52" s="6">
        <v>8.1407300000000001E-4</v>
      </c>
      <c r="Z52" s="6">
        <v>6.3000000000000003E-4</v>
      </c>
      <c r="AA52" s="6">
        <v>1.0759999999999999E-3</v>
      </c>
      <c r="AB52" s="6">
        <v>5.8799999999999998E-4</v>
      </c>
      <c r="AC52" s="6">
        <v>1.8990000000000001E-3</v>
      </c>
      <c r="AD52" s="6">
        <v>1.2930000000000001E-3</v>
      </c>
      <c r="AE52" s="6">
        <v>1.4289999999999999E-3</v>
      </c>
      <c r="AF52" s="6">
        <v>1.10424E-3</v>
      </c>
      <c r="AG52" s="6"/>
      <c r="AH52" s="6"/>
      <c r="AI52" s="6"/>
    </row>
    <row r="53" spans="1:35" x14ac:dyDescent="0.2">
      <c r="A53" s="5" t="s">
        <v>231</v>
      </c>
      <c r="B53" s="5" t="s">
        <v>34</v>
      </c>
      <c r="C53" s="5" t="s">
        <v>34</v>
      </c>
      <c r="D53" s="5">
        <v>1952151</v>
      </c>
      <c r="E53" s="5" t="s">
        <v>36</v>
      </c>
      <c r="F53" s="5" t="s">
        <v>40</v>
      </c>
      <c r="G53" s="5" t="s">
        <v>47</v>
      </c>
      <c r="H53" s="5" t="s">
        <v>48</v>
      </c>
      <c r="I53" s="5" t="s">
        <v>81</v>
      </c>
      <c r="K53" s="5" t="s">
        <v>231</v>
      </c>
      <c r="L53" s="6">
        <v>2.758E-3</v>
      </c>
      <c r="M53" s="6">
        <v>0</v>
      </c>
      <c r="N53" s="6">
        <v>1.2799999999999999E-4</v>
      </c>
      <c r="O53" s="6">
        <v>9.5500000000000004E-5</v>
      </c>
      <c r="P53" s="6">
        <v>1.2E-4</v>
      </c>
      <c r="Q53" s="6">
        <v>3.5500000000000002E-5</v>
      </c>
      <c r="R53" s="6">
        <v>7.5761199999999996E-5</v>
      </c>
      <c r="S53" s="5">
        <v>3.5E-4</v>
      </c>
      <c r="T53" s="5">
        <v>3.7599999999999998E-4</v>
      </c>
      <c r="U53" s="5">
        <v>2.1599999999999999E-4</v>
      </c>
      <c r="V53" s="5">
        <v>2.5900000000000001E-4</v>
      </c>
      <c r="W53" s="5">
        <v>1.7100000000000001E-4</v>
      </c>
      <c r="X53" s="6">
        <v>2.7425000000000003E-4</v>
      </c>
      <c r="Y53" s="6">
        <v>6.8889700000000006E-5</v>
      </c>
      <c r="Z53" s="6">
        <v>4.0099999999999999E-5</v>
      </c>
      <c r="AA53" s="6">
        <v>9.3800000000000003E-5</v>
      </c>
      <c r="AB53" s="6">
        <v>7.36E-5</v>
      </c>
      <c r="AC53" s="6">
        <v>2.61E-4</v>
      </c>
      <c r="AD53" s="6">
        <v>2.3499999999999999E-4</v>
      </c>
      <c r="AE53" s="6">
        <v>2.3499999999999999E-4</v>
      </c>
      <c r="AF53" s="6">
        <v>1.43924E-4</v>
      </c>
      <c r="AG53" s="6"/>
      <c r="AH53" s="6"/>
      <c r="AI53" s="6"/>
    </row>
    <row r="54" spans="1:35" x14ac:dyDescent="0.2">
      <c r="A54" s="5" t="s">
        <v>232</v>
      </c>
      <c r="B54" s="5" t="s">
        <v>34</v>
      </c>
      <c r="C54" s="5" t="s">
        <v>34</v>
      </c>
      <c r="D54" s="5">
        <v>1378168</v>
      </c>
      <c r="E54" s="5" t="s">
        <v>36</v>
      </c>
      <c r="F54" s="5" t="s">
        <v>40</v>
      </c>
      <c r="K54" s="5" t="s">
        <v>232</v>
      </c>
      <c r="L54" s="6">
        <v>5.8855999999999999E-2</v>
      </c>
      <c r="M54" s="6">
        <v>2.0300000000000001E-3</v>
      </c>
      <c r="N54" s="6">
        <v>3.9240000000000004E-3</v>
      </c>
      <c r="O54" s="6">
        <v>2.6389999999999999E-3</v>
      </c>
      <c r="P54" s="6">
        <v>2.2699999999999999E-3</v>
      </c>
      <c r="Q54" s="6">
        <v>1.0549999999999999E-3</v>
      </c>
      <c r="R54" s="6">
        <v>2.383502E-3</v>
      </c>
      <c r="S54" s="5">
        <v>5.7279999999999996E-3</v>
      </c>
      <c r="T54" s="5">
        <v>2.6090000000000002E-3</v>
      </c>
      <c r="U54" s="5">
        <v>5.921E-3</v>
      </c>
      <c r="V54" s="5">
        <v>5.117E-3</v>
      </c>
      <c r="W54" s="5">
        <v>4.5859999999999998E-3</v>
      </c>
      <c r="X54" s="6">
        <v>4.7920000000000003E-3</v>
      </c>
      <c r="Y54" s="6">
        <v>2.8612210000000002E-3</v>
      </c>
      <c r="Z54" s="6">
        <v>2.686E-3</v>
      </c>
      <c r="AA54" s="6">
        <v>4.3150000000000003E-3</v>
      </c>
      <c r="AB54" s="6">
        <v>2.0929999999999998E-3</v>
      </c>
      <c r="AC54" s="6">
        <v>4.3949999999999996E-3</v>
      </c>
      <c r="AD54" s="6">
        <v>3.4139999999999999E-3</v>
      </c>
      <c r="AE54" s="6">
        <v>3.2139999999999998E-3</v>
      </c>
      <c r="AF54" s="6">
        <v>3.2827109999999998E-3</v>
      </c>
      <c r="AG54" s="6"/>
      <c r="AH54" s="6"/>
      <c r="AI54" s="6"/>
    </row>
    <row r="55" spans="1:35" x14ac:dyDescent="0.2">
      <c r="A55" s="5" t="s">
        <v>233</v>
      </c>
      <c r="B55" s="5" t="s">
        <v>34</v>
      </c>
      <c r="C55" s="5" t="s">
        <v>34</v>
      </c>
      <c r="D55" s="5">
        <v>823</v>
      </c>
      <c r="E55" s="5" t="s">
        <v>36</v>
      </c>
      <c r="F55" s="5" t="s">
        <v>50</v>
      </c>
      <c r="G55" s="5" t="s">
        <v>51</v>
      </c>
      <c r="H55" s="5" t="s">
        <v>52</v>
      </c>
      <c r="I55" s="5" t="s">
        <v>59</v>
      </c>
      <c r="J55" s="5" t="s">
        <v>114</v>
      </c>
      <c r="K55" s="5" t="s">
        <v>233</v>
      </c>
      <c r="L55" s="6">
        <v>3.9283999999999999E-2</v>
      </c>
      <c r="M55" s="6">
        <v>3.5049999999999999E-3</v>
      </c>
      <c r="N55" s="6">
        <v>1.769E-3</v>
      </c>
      <c r="O55" s="6">
        <v>2.0969999999999999E-3</v>
      </c>
      <c r="P55" s="6">
        <v>1.949E-3</v>
      </c>
      <c r="Q55" s="6">
        <v>2.333E-3</v>
      </c>
      <c r="R55" s="6">
        <v>2.330698E-3</v>
      </c>
      <c r="S55" s="5">
        <v>1.9980000000000002E-3</v>
      </c>
      <c r="T55" s="5">
        <v>2.2230000000000001E-3</v>
      </c>
      <c r="U55" s="5">
        <v>5.4949999999999999E-3</v>
      </c>
      <c r="V55" s="5">
        <v>2.5170000000000001E-3</v>
      </c>
      <c r="W55" s="5">
        <v>2.9919999999999999E-3</v>
      </c>
      <c r="X55" s="6">
        <v>3.0450999999999998E-3</v>
      </c>
      <c r="Y55" s="6">
        <v>1.515506E-3</v>
      </c>
      <c r="Z55" s="6">
        <v>1.9989999999999999E-3</v>
      </c>
      <c r="AA55" s="6">
        <v>2.1670000000000001E-3</v>
      </c>
      <c r="AB55" s="6">
        <v>1.691E-3</v>
      </c>
      <c r="AC55" s="6">
        <v>2.2239999999999998E-3</v>
      </c>
      <c r="AD55" s="6">
        <v>1.126E-3</v>
      </c>
      <c r="AE55" s="6">
        <v>1.683E-3</v>
      </c>
      <c r="AF55" s="6">
        <v>1.772156E-3</v>
      </c>
      <c r="AG55" s="6"/>
      <c r="AH55" s="6"/>
      <c r="AI55" s="6"/>
    </row>
    <row r="56" spans="1:35" x14ac:dyDescent="0.2">
      <c r="A56" s="5" t="s">
        <v>234</v>
      </c>
      <c r="B56" s="5" t="s">
        <v>34</v>
      </c>
      <c r="C56" s="5" t="s">
        <v>34</v>
      </c>
      <c r="D56" s="5">
        <v>97253</v>
      </c>
      <c r="E56" s="5" t="s">
        <v>36</v>
      </c>
      <c r="F56" s="5" t="s">
        <v>40</v>
      </c>
      <c r="G56" s="5" t="s">
        <v>47</v>
      </c>
      <c r="H56" s="5" t="s">
        <v>48</v>
      </c>
      <c r="I56" s="5" t="s">
        <v>54</v>
      </c>
      <c r="J56" s="5" t="s">
        <v>110</v>
      </c>
      <c r="K56" s="5" t="s">
        <v>234</v>
      </c>
      <c r="L56" s="6">
        <v>1.7717E-2</v>
      </c>
      <c r="M56" s="6">
        <v>7.8700000000000005E-4</v>
      </c>
      <c r="N56" s="6">
        <v>9.2699999999999998E-4</v>
      </c>
      <c r="O56" s="6">
        <v>6.1899999999999998E-4</v>
      </c>
      <c r="P56" s="6">
        <v>4.75E-4</v>
      </c>
      <c r="Q56" s="6">
        <v>5.1699999999999999E-4</v>
      </c>
      <c r="R56" s="6">
        <v>6.6508699999999997E-4</v>
      </c>
      <c r="S56" s="5">
        <v>1.279E-3</v>
      </c>
      <c r="T56" s="5">
        <v>1.498E-3</v>
      </c>
      <c r="U56" s="5">
        <v>1.176E-3</v>
      </c>
      <c r="V56" s="5">
        <v>1.5399999999999999E-3</v>
      </c>
      <c r="W56" s="5">
        <v>8.8400000000000002E-4</v>
      </c>
      <c r="X56" s="6">
        <v>1.27524E-3</v>
      </c>
      <c r="Y56" s="6">
        <v>9.2791100000000001E-4</v>
      </c>
      <c r="Z56" s="6">
        <v>4.17E-4</v>
      </c>
      <c r="AA56" s="6">
        <v>7.1199999999999996E-4</v>
      </c>
      <c r="AB56" s="6">
        <v>3.3300000000000002E-4</v>
      </c>
      <c r="AC56" s="6">
        <v>2.4130000000000002E-3</v>
      </c>
      <c r="AD56" s="6">
        <v>1.439E-3</v>
      </c>
      <c r="AE56" s="6">
        <v>1.7730000000000001E-3</v>
      </c>
      <c r="AF56" s="6">
        <v>1.144993E-3</v>
      </c>
      <c r="AG56" s="6"/>
      <c r="AH56" s="6"/>
      <c r="AI56" s="6"/>
    </row>
    <row r="57" spans="1:35" x14ac:dyDescent="0.2">
      <c r="A57" s="5" t="s">
        <v>235</v>
      </c>
      <c r="B57" s="5" t="s">
        <v>34</v>
      </c>
      <c r="C57" s="5" t="s">
        <v>34</v>
      </c>
      <c r="D57" s="5">
        <v>2320107</v>
      </c>
      <c r="E57" s="5" t="s">
        <v>36</v>
      </c>
      <c r="K57" s="5" t="s">
        <v>235</v>
      </c>
      <c r="L57" s="6">
        <v>3.3205999999999999E-2</v>
      </c>
      <c r="M57" s="6">
        <v>1.323E-3</v>
      </c>
      <c r="N57" s="6">
        <v>2.0479999999999999E-3</v>
      </c>
      <c r="O57" s="6">
        <v>1.2930000000000001E-3</v>
      </c>
      <c r="P57" s="6">
        <v>1.3749999999999999E-3</v>
      </c>
      <c r="Q57" s="6">
        <v>6.1799999999999995E-4</v>
      </c>
      <c r="R57" s="6">
        <v>1.3312490000000001E-3</v>
      </c>
      <c r="S57" s="5">
        <v>3.101E-3</v>
      </c>
      <c r="T57" s="5">
        <v>1.6169999999999999E-3</v>
      </c>
      <c r="U57" s="5">
        <v>4.1799999999999997E-3</v>
      </c>
      <c r="V57" s="5">
        <v>1.6670000000000001E-3</v>
      </c>
      <c r="W57" s="5">
        <v>2.3990000000000001E-3</v>
      </c>
      <c r="X57" s="6">
        <v>2.5927900000000002E-3</v>
      </c>
      <c r="Y57" s="6">
        <v>1.4711819999999999E-3</v>
      </c>
      <c r="Z57" s="6">
        <v>1.0870000000000001E-3</v>
      </c>
      <c r="AA57" s="6">
        <v>1.944E-3</v>
      </c>
      <c r="AB57" s="6">
        <v>9.3099999999999997E-4</v>
      </c>
      <c r="AC57" s="6">
        <v>3.4350000000000001E-3</v>
      </c>
      <c r="AD57" s="6">
        <v>2.4009999999999999E-3</v>
      </c>
      <c r="AE57" s="6">
        <v>2.3149999999999998E-3</v>
      </c>
      <c r="AF57" s="6">
        <v>1.9407859999999999E-3</v>
      </c>
      <c r="AG57" s="6"/>
      <c r="AH57" s="6"/>
      <c r="AI57" s="6"/>
    </row>
    <row r="58" spans="1:35" x14ac:dyDescent="0.2">
      <c r="A58" s="5" t="s">
        <v>236</v>
      </c>
      <c r="B58" s="5" t="s">
        <v>34</v>
      </c>
      <c r="C58" s="5" t="s">
        <v>34</v>
      </c>
      <c r="D58" s="5">
        <v>32025</v>
      </c>
      <c r="E58" s="5" t="s">
        <v>36</v>
      </c>
      <c r="F58" s="5" t="s">
        <v>56</v>
      </c>
      <c r="G58" s="5" t="s">
        <v>67</v>
      </c>
      <c r="H58" s="5" t="s">
        <v>68</v>
      </c>
      <c r="I58" s="5" t="s">
        <v>66</v>
      </c>
      <c r="J58" s="5" t="s">
        <v>120</v>
      </c>
      <c r="K58" s="5" t="s">
        <v>236</v>
      </c>
      <c r="L58" s="6">
        <v>0.143151</v>
      </c>
      <c r="M58" s="6">
        <v>2.3952000000000001E-2</v>
      </c>
      <c r="N58" s="6">
        <v>2.0709999999999999E-3</v>
      </c>
      <c r="O58" s="6">
        <v>0</v>
      </c>
      <c r="P58" s="6">
        <v>0</v>
      </c>
      <c r="Q58" s="6">
        <v>3.1903000000000001E-2</v>
      </c>
      <c r="R58" s="6">
        <v>1.1585233E-2</v>
      </c>
      <c r="S58" s="5">
        <v>0</v>
      </c>
      <c r="T58" s="5">
        <v>0</v>
      </c>
      <c r="U58" s="5">
        <v>8.5224999999999995E-2</v>
      </c>
      <c r="V58" s="5">
        <v>0</v>
      </c>
      <c r="W58" s="5">
        <v>0</v>
      </c>
      <c r="X58" s="6">
        <v>1.7044980000000001E-2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/>
      <c r="AH58" s="6"/>
      <c r="AI58" s="6"/>
    </row>
    <row r="59" spans="1:35" x14ac:dyDescent="0.2">
      <c r="A59" s="5" t="s">
        <v>237</v>
      </c>
      <c r="B59" s="5" t="s">
        <v>34</v>
      </c>
      <c r="C59" s="5" t="s">
        <v>34</v>
      </c>
      <c r="D59" s="5">
        <v>1796620</v>
      </c>
      <c r="E59" s="5" t="s">
        <v>36</v>
      </c>
      <c r="F59" s="5" t="s">
        <v>40</v>
      </c>
      <c r="G59" s="5" t="s">
        <v>47</v>
      </c>
      <c r="H59" s="5" t="s">
        <v>48</v>
      </c>
      <c r="I59" s="5" t="s">
        <v>85</v>
      </c>
      <c r="J59" s="5" t="s">
        <v>116</v>
      </c>
      <c r="K59" s="5" t="s">
        <v>237</v>
      </c>
      <c r="L59" s="6">
        <v>4.1128999999999999E-2</v>
      </c>
      <c r="M59" s="6">
        <v>0</v>
      </c>
      <c r="N59" s="6">
        <v>0</v>
      </c>
      <c r="O59" s="6">
        <v>0</v>
      </c>
      <c r="P59" s="6">
        <v>0</v>
      </c>
      <c r="Q59" s="6">
        <v>3.4680000000000002E-3</v>
      </c>
      <c r="R59" s="6">
        <v>6.9368000000000001E-4</v>
      </c>
      <c r="S59" s="5">
        <v>0</v>
      </c>
      <c r="T59" s="5">
        <v>9.8049999999999995E-3</v>
      </c>
      <c r="U59" s="5">
        <v>0</v>
      </c>
      <c r="V59" s="5">
        <v>0</v>
      </c>
      <c r="W59" s="5">
        <v>1.4200000000000001E-4</v>
      </c>
      <c r="X59" s="6">
        <v>1.9893900000000002E-3</v>
      </c>
      <c r="Y59" s="6">
        <v>9.1944479999999992E-3</v>
      </c>
      <c r="Z59" s="6">
        <v>0</v>
      </c>
      <c r="AA59" s="6">
        <v>1.2544E-2</v>
      </c>
      <c r="AB59" s="6">
        <v>5.9740000000000001E-3</v>
      </c>
      <c r="AC59" s="6">
        <v>0</v>
      </c>
      <c r="AD59" s="6">
        <v>0</v>
      </c>
      <c r="AE59" s="6">
        <v>0</v>
      </c>
      <c r="AF59" s="6">
        <v>3.9590320000000003E-3</v>
      </c>
      <c r="AG59" s="6"/>
      <c r="AH59" s="6"/>
      <c r="AI59" s="6"/>
    </row>
    <row r="60" spans="1:35" x14ac:dyDescent="0.2">
      <c r="A60" s="5" t="s">
        <v>238</v>
      </c>
      <c r="B60" s="5" t="s">
        <v>34</v>
      </c>
      <c r="C60" s="5" t="s">
        <v>34</v>
      </c>
      <c r="D60" s="5">
        <v>1796646</v>
      </c>
      <c r="E60" s="5" t="s">
        <v>36</v>
      </c>
      <c r="F60" s="5" t="s">
        <v>50</v>
      </c>
      <c r="G60" s="5" t="s">
        <v>51</v>
      </c>
      <c r="H60" s="5" t="s">
        <v>52</v>
      </c>
      <c r="I60" s="5" t="s">
        <v>60</v>
      </c>
      <c r="J60" s="5" t="s">
        <v>122</v>
      </c>
      <c r="K60" s="5" t="s">
        <v>238</v>
      </c>
      <c r="L60" s="6">
        <v>0.54631300000000005</v>
      </c>
      <c r="M60" s="6">
        <v>4.9655999999999999E-2</v>
      </c>
      <c r="N60" s="6">
        <v>3.4292999999999997E-2</v>
      </c>
      <c r="O60" s="6">
        <v>3.7796999999999997E-2</v>
      </c>
      <c r="P60" s="6">
        <v>3.7268000000000003E-2</v>
      </c>
      <c r="Q60" s="6">
        <v>2.3334000000000001E-2</v>
      </c>
      <c r="R60" s="6">
        <v>3.6469419000000003E-2</v>
      </c>
      <c r="S60" s="5">
        <v>3.9382E-2</v>
      </c>
      <c r="T60" s="5">
        <v>3.0762000000000001E-2</v>
      </c>
      <c r="U60" s="5">
        <v>1.8749999999999999E-2</v>
      </c>
      <c r="V60" s="5">
        <v>2.5124E-2</v>
      </c>
      <c r="W60" s="5">
        <v>4.9033E-2</v>
      </c>
      <c r="X60" s="6">
        <v>3.2610159999999999E-2</v>
      </c>
      <c r="Y60" s="6">
        <v>3.1058945000000001E-2</v>
      </c>
      <c r="Z60" s="6">
        <v>3.5867999999999997E-2</v>
      </c>
      <c r="AA60" s="6">
        <v>3.4480999999999998E-2</v>
      </c>
      <c r="AB60" s="6">
        <v>3.7532999999999997E-2</v>
      </c>
      <c r="AC60" s="6">
        <v>1.7524999999999999E-2</v>
      </c>
      <c r="AD60" s="6">
        <v>2.2518E-2</v>
      </c>
      <c r="AE60" s="6">
        <v>2.1930999999999999E-2</v>
      </c>
      <c r="AF60" s="6">
        <v>2.8702142999999999E-2</v>
      </c>
      <c r="AG60" s="6"/>
      <c r="AH60" s="6"/>
      <c r="AI60" s="6"/>
    </row>
    <row r="61" spans="1:35" x14ac:dyDescent="0.2">
      <c r="A61" s="5" t="s">
        <v>239</v>
      </c>
      <c r="B61" s="5" t="s">
        <v>34</v>
      </c>
      <c r="C61" s="5" t="s">
        <v>34</v>
      </c>
      <c r="D61" s="5">
        <v>1952560</v>
      </c>
      <c r="E61" s="5" t="s">
        <v>36</v>
      </c>
      <c r="F61" s="5" t="s">
        <v>50</v>
      </c>
      <c r="G61" s="5" t="s">
        <v>51</v>
      </c>
      <c r="H61" s="5" t="s">
        <v>52</v>
      </c>
      <c r="I61" s="5" t="s">
        <v>86</v>
      </c>
      <c r="K61" s="5" t="s">
        <v>239</v>
      </c>
      <c r="L61" s="6">
        <v>3.3903000000000003E-2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5">
        <v>0</v>
      </c>
      <c r="T61" s="5">
        <v>0</v>
      </c>
      <c r="U61" s="5">
        <v>0</v>
      </c>
      <c r="V61" s="5">
        <v>0</v>
      </c>
      <c r="W61" s="5">
        <v>1.3136E-2</v>
      </c>
      <c r="X61" s="6">
        <v>2.6271200000000001E-3</v>
      </c>
      <c r="Y61" s="6">
        <v>9.9414129999999996E-3</v>
      </c>
      <c r="Z61" s="6">
        <v>0</v>
      </c>
      <c r="AA61" s="6">
        <v>0</v>
      </c>
      <c r="AB61" s="6">
        <v>1.0826000000000001E-2</v>
      </c>
      <c r="AC61" s="6">
        <v>0</v>
      </c>
      <c r="AD61" s="6">
        <v>0</v>
      </c>
      <c r="AE61" s="6">
        <v>0</v>
      </c>
      <c r="AF61" s="6">
        <v>2.9667209999999999E-3</v>
      </c>
      <c r="AG61" s="6"/>
      <c r="AH61" s="6"/>
      <c r="AI61" s="6"/>
    </row>
    <row r="62" spans="1:35" x14ac:dyDescent="0.2">
      <c r="A62" s="5" t="s">
        <v>240</v>
      </c>
      <c r="B62" s="5" t="s">
        <v>34</v>
      </c>
      <c r="C62" s="5" t="s">
        <v>34</v>
      </c>
      <c r="D62" s="5">
        <v>2094239</v>
      </c>
      <c r="E62" s="5" t="s">
        <v>36</v>
      </c>
      <c r="F62" s="5" t="s">
        <v>50</v>
      </c>
      <c r="G62" s="5" t="s">
        <v>51</v>
      </c>
      <c r="H62" s="5" t="s">
        <v>52</v>
      </c>
      <c r="I62" s="5" t="s">
        <v>60</v>
      </c>
      <c r="K62" s="5" t="s">
        <v>240</v>
      </c>
      <c r="L62" s="6">
        <v>0.40854299999999999</v>
      </c>
      <c r="M62" s="6">
        <v>0</v>
      </c>
      <c r="N62" s="6">
        <v>2.7366000000000001E-2</v>
      </c>
      <c r="O62" s="6">
        <v>2.7619999999999999E-2</v>
      </c>
      <c r="P62" s="6">
        <v>2.5182E-2</v>
      </c>
      <c r="Q62" s="6">
        <v>2.1079000000000001E-2</v>
      </c>
      <c r="R62" s="6">
        <v>2.0249393000000001E-2</v>
      </c>
      <c r="S62" s="5">
        <v>2.8927000000000001E-2</v>
      </c>
      <c r="T62" s="5">
        <v>2.9773000000000001E-2</v>
      </c>
      <c r="U62" s="5">
        <v>0</v>
      </c>
      <c r="V62" s="5">
        <v>2.2279E-2</v>
      </c>
      <c r="W62" s="5">
        <v>2.3546999999999998E-2</v>
      </c>
      <c r="X62" s="6">
        <v>2.0905340000000001E-2</v>
      </c>
      <c r="Y62" s="6">
        <v>2.4416216000000001E-2</v>
      </c>
      <c r="Z62" s="6">
        <v>2.7536000000000001E-2</v>
      </c>
      <c r="AA62" s="6">
        <v>2.5981000000000001E-2</v>
      </c>
      <c r="AB62" s="6">
        <v>3.0210000000000001E-2</v>
      </c>
      <c r="AC62" s="6">
        <v>2.4128E-2</v>
      </c>
      <c r="AD62" s="6">
        <v>3.2346E-2</v>
      </c>
      <c r="AE62" s="6">
        <v>3.8151999999999998E-2</v>
      </c>
      <c r="AF62" s="6">
        <v>2.8967052E-2</v>
      </c>
      <c r="AG62" s="6"/>
      <c r="AH62" s="6"/>
      <c r="AI62" s="6"/>
    </row>
    <row r="63" spans="1:35" x14ac:dyDescent="0.2">
      <c r="A63" s="5" t="s">
        <v>241</v>
      </c>
      <c r="B63" s="5" t="s">
        <v>34</v>
      </c>
      <c r="C63" s="5" t="s">
        <v>34</v>
      </c>
      <c r="D63" s="5">
        <v>1807739</v>
      </c>
      <c r="E63" s="5" t="s">
        <v>36</v>
      </c>
      <c r="F63" s="5" t="s">
        <v>50</v>
      </c>
      <c r="G63" s="5" t="s">
        <v>51</v>
      </c>
      <c r="H63" s="5" t="s">
        <v>52</v>
      </c>
      <c r="I63" s="5" t="s">
        <v>60</v>
      </c>
      <c r="K63" s="5" t="s">
        <v>241</v>
      </c>
      <c r="L63" s="6">
        <v>3.2786999999999997E-2</v>
      </c>
      <c r="M63" s="6">
        <v>5.4619999999999998E-3</v>
      </c>
      <c r="N63" s="6">
        <v>3.1059999999999998E-3</v>
      </c>
      <c r="O63" s="6">
        <v>1.207E-3</v>
      </c>
      <c r="P63" s="6">
        <v>1.771E-3</v>
      </c>
      <c r="Q63" s="6">
        <v>1.1919999999999999E-3</v>
      </c>
      <c r="R63" s="6">
        <v>2.547466E-3</v>
      </c>
      <c r="S63" s="5">
        <v>6.5700000000000003E-4</v>
      </c>
      <c r="T63" s="5">
        <v>8.6899999999999998E-4</v>
      </c>
      <c r="U63" s="5">
        <v>6.9119999999999997E-3</v>
      </c>
      <c r="V63" s="5">
        <v>3.57E-4</v>
      </c>
      <c r="W63" s="5">
        <v>2.81E-3</v>
      </c>
      <c r="X63" s="6">
        <v>2.3210399999999999E-3</v>
      </c>
      <c r="Y63" s="6">
        <v>1.530331E-3</v>
      </c>
      <c r="Z63" s="6">
        <v>1.6440000000000001E-3</v>
      </c>
      <c r="AA63" s="6">
        <v>1.7409999999999999E-3</v>
      </c>
      <c r="AB63" s="6">
        <v>1.8420000000000001E-3</v>
      </c>
      <c r="AC63" s="6">
        <v>6.2E-4</v>
      </c>
      <c r="AD63" s="6">
        <v>4.6099999999999998E-4</v>
      </c>
      <c r="AE63" s="6">
        <v>6.0599999999999998E-4</v>
      </c>
      <c r="AF63" s="6">
        <v>1.2063880000000001E-3</v>
      </c>
      <c r="AG63" s="6"/>
      <c r="AH63" s="6"/>
      <c r="AI63" s="6"/>
    </row>
    <row r="64" spans="1:35" x14ac:dyDescent="0.2">
      <c r="A64" s="5" t="s">
        <v>242</v>
      </c>
      <c r="B64" s="5" t="s">
        <v>34</v>
      </c>
      <c r="C64" s="5" t="s">
        <v>34</v>
      </c>
      <c r="D64" s="5">
        <v>562</v>
      </c>
      <c r="E64" s="5" t="s">
        <v>36</v>
      </c>
      <c r="F64" s="5" t="s">
        <v>56</v>
      </c>
      <c r="G64" s="5" t="s">
        <v>71</v>
      </c>
      <c r="H64" s="5" t="s">
        <v>72</v>
      </c>
      <c r="I64" s="5" t="s">
        <v>70</v>
      </c>
      <c r="J64" s="5" t="s">
        <v>124</v>
      </c>
      <c r="K64" s="5" t="s">
        <v>242</v>
      </c>
      <c r="L64" s="6">
        <v>1.16E-3</v>
      </c>
      <c r="M64" s="6">
        <v>5.6700000000000001E-4</v>
      </c>
      <c r="N64" s="6">
        <v>0</v>
      </c>
      <c r="O64" s="6">
        <v>0</v>
      </c>
      <c r="P64" s="6">
        <v>0</v>
      </c>
      <c r="Q64" s="6">
        <v>5.9299999999999999E-4</v>
      </c>
      <c r="R64" s="6">
        <v>2.3205900000000001E-4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/>
      <c r="AH64" s="6"/>
      <c r="AI64" s="6"/>
    </row>
    <row r="65" spans="1:35" x14ac:dyDescent="0.2">
      <c r="A65" s="5" t="s">
        <v>243</v>
      </c>
      <c r="B65" s="5" t="s">
        <v>34</v>
      </c>
      <c r="C65" s="5" t="s">
        <v>34</v>
      </c>
      <c r="D65" s="5">
        <v>2320110</v>
      </c>
      <c r="E65" s="5" t="s">
        <v>36</v>
      </c>
      <c r="K65" s="5" t="s">
        <v>243</v>
      </c>
      <c r="L65" s="6">
        <v>5.5209999999999999E-3</v>
      </c>
      <c r="M65" s="6">
        <v>2.8699999999999998E-4</v>
      </c>
      <c r="N65" s="6">
        <v>2.6499999999999999E-4</v>
      </c>
      <c r="O65" s="6">
        <v>3.21E-4</v>
      </c>
      <c r="P65" s="6">
        <v>2.02E-4</v>
      </c>
      <c r="Q65" s="6">
        <v>1.2E-4</v>
      </c>
      <c r="R65" s="6">
        <v>2.3881299999999999E-4</v>
      </c>
      <c r="S65" s="5">
        <v>4.8000000000000001E-4</v>
      </c>
      <c r="T65" s="5">
        <v>5.2099999999999998E-4</v>
      </c>
      <c r="U65" s="5">
        <v>0</v>
      </c>
      <c r="V65" s="5">
        <v>5.5000000000000003E-4</v>
      </c>
      <c r="W65" s="5">
        <v>3.8200000000000002E-4</v>
      </c>
      <c r="X65" s="6">
        <v>3.8656999999999998E-4</v>
      </c>
      <c r="Y65" s="6">
        <v>2.4601700000000001E-4</v>
      </c>
      <c r="Z65" s="6">
        <v>2.0799999999999999E-4</v>
      </c>
      <c r="AA65" s="6">
        <v>3.0299999999999999E-4</v>
      </c>
      <c r="AB65" s="6">
        <v>1.93E-4</v>
      </c>
      <c r="AC65" s="6">
        <v>6.6100000000000002E-4</v>
      </c>
      <c r="AD65" s="6">
        <v>4.0099999999999999E-4</v>
      </c>
      <c r="AE65" s="6">
        <v>3.8099999999999999E-4</v>
      </c>
      <c r="AF65" s="6">
        <v>3.4196900000000002E-4</v>
      </c>
      <c r="AG65" s="6"/>
      <c r="AH65" s="6"/>
      <c r="AI65" s="6"/>
    </row>
    <row r="66" spans="1:35" x14ac:dyDescent="0.2">
      <c r="A66" s="5" t="s">
        <v>244</v>
      </c>
      <c r="B66" s="5" t="s">
        <v>34</v>
      </c>
      <c r="C66" s="5" t="s">
        <v>34</v>
      </c>
      <c r="D66" s="5">
        <v>2049047</v>
      </c>
      <c r="E66" s="5" t="s">
        <v>36</v>
      </c>
      <c r="F66" s="5" t="s">
        <v>50</v>
      </c>
      <c r="G66" s="5" t="s">
        <v>51</v>
      </c>
      <c r="H66" s="5" t="s">
        <v>52</v>
      </c>
      <c r="I66" s="5" t="s">
        <v>73</v>
      </c>
      <c r="K66" s="5" t="s">
        <v>244</v>
      </c>
      <c r="L66" s="6">
        <v>3.4659999999999999E-3</v>
      </c>
      <c r="M66" s="6">
        <v>6.2E-4</v>
      </c>
      <c r="N66" s="6">
        <v>8.52E-4</v>
      </c>
      <c r="O66" s="6">
        <v>0</v>
      </c>
      <c r="P66" s="6">
        <v>0</v>
      </c>
      <c r="Q66" s="6">
        <v>0</v>
      </c>
      <c r="R66" s="6">
        <v>2.9442699999999999E-4</v>
      </c>
      <c r="S66" s="5">
        <v>0</v>
      </c>
      <c r="T66" s="5">
        <v>0</v>
      </c>
      <c r="U66" s="5">
        <v>1.472E-3</v>
      </c>
      <c r="V66" s="5">
        <v>5.22E-4</v>
      </c>
      <c r="W66" s="5">
        <v>0</v>
      </c>
      <c r="X66" s="6">
        <v>3.9882999999999997E-4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/>
      <c r="AH66" s="6"/>
      <c r="AI66" s="6"/>
    </row>
    <row r="67" spans="1:35" x14ac:dyDescent="0.2">
      <c r="A67" s="5" t="s">
        <v>245</v>
      </c>
      <c r="B67" s="5" t="s">
        <v>34</v>
      </c>
      <c r="C67" s="5" t="s">
        <v>34</v>
      </c>
      <c r="D67" s="5">
        <v>853</v>
      </c>
      <c r="E67" s="5" t="s">
        <v>36</v>
      </c>
      <c r="F67" s="5" t="s">
        <v>40</v>
      </c>
      <c r="G67" s="5" t="s">
        <v>47</v>
      </c>
      <c r="H67" s="5" t="s">
        <v>48</v>
      </c>
      <c r="I67" s="5" t="s">
        <v>85</v>
      </c>
      <c r="J67" s="5" t="s">
        <v>126</v>
      </c>
      <c r="K67" s="5" t="s">
        <v>245</v>
      </c>
      <c r="L67" s="6">
        <v>2.7160000000000001E-3</v>
      </c>
      <c r="M67" s="6">
        <v>3.9300000000000001E-4</v>
      </c>
      <c r="N67" s="6">
        <v>5.7600000000000001E-4</v>
      </c>
      <c r="O67" s="6">
        <v>0</v>
      </c>
      <c r="P67" s="6">
        <v>0</v>
      </c>
      <c r="Q67" s="6">
        <v>0</v>
      </c>
      <c r="R67" s="6">
        <v>1.93802E-4</v>
      </c>
      <c r="S67" s="5">
        <v>0</v>
      </c>
      <c r="T67" s="5">
        <v>9.7000000000000003E-6</v>
      </c>
      <c r="U67" s="5">
        <v>1.346E-3</v>
      </c>
      <c r="V67" s="5">
        <v>3.8000000000000002E-4</v>
      </c>
      <c r="W67" s="5">
        <v>1.15E-5</v>
      </c>
      <c r="X67" s="6">
        <v>3.4940999999999998E-4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/>
      <c r="AH67" s="6"/>
      <c r="AI67" s="6"/>
    </row>
    <row r="68" spans="1:35" x14ac:dyDescent="0.2">
      <c r="A68" s="5" t="s">
        <v>246</v>
      </c>
      <c r="B68" s="5" t="s">
        <v>34</v>
      </c>
      <c r="C68" s="5" t="s">
        <v>34</v>
      </c>
      <c r="D68" s="5">
        <v>1952022</v>
      </c>
      <c r="E68" s="5" t="s">
        <v>36</v>
      </c>
      <c r="F68" s="5" t="s">
        <v>40</v>
      </c>
      <c r="G68" s="5" t="s">
        <v>47</v>
      </c>
      <c r="H68" s="5" t="s">
        <v>48</v>
      </c>
      <c r="I68" s="5" t="s">
        <v>81</v>
      </c>
      <c r="K68" s="5" t="s">
        <v>246</v>
      </c>
      <c r="L68" s="6">
        <v>2.8400000000000002E-4</v>
      </c>
      <c r="M68" s="6">
        <v>1.15E-4</v>
      </c>
      <c r="N68" s="6">
        <v>1.6899999999999999E-4</v>
      </c>
      <c r="O68" s="6">
        <v>0</v>
      </c>
      <c r="P68" s="6">
        <v>0</v>
      </c>
      <c r="Q68" s="6">
        <v>0</v>
      </c>
      <c r="R68" s="6">
        <v>5.68006E-5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/>
      <c r="AH68" s="6"/>
      <c r="AI68" s="6"/>
    </row>
    <row r="69" spans="1:35" x14ac:dyDescent="0.2">
      <c r="A69" s="5" t="s">
        <v>247</v>
      </c>
      <c r="B69" s="5" t="s">
        <v>34</v>
      </c>
      <c r="C69" s="5" t="s">
        <v>34</v>
      </c>
      <c r="D69" s="5">
        <v>1952612</v>
      </c>
      <c r="E69" s="5" t="s">
        <v>36</v>
      </c>
      <c r="F69" s="5" t="s">
        <v>50</v>
      </c>
      <c r="G69" s="5" t="s">
        <v>51</v>
      </c>
      <c r="H69" s="5" t="s">
        <v>52</v>
      </c>
      <c r="I69" s="5" t="s">
        <v>86</v>
      </c>
      <c r="K69" s="5" t="s">
        <v>247</v>
      </c>
      <c r="L69" s="6">
        <v>5.9075000000000003E-2</v>
      </c>
      <c r="M69" s="6">
        <v>0</v>
      </c>
      <c r="N69" s="6">
        <v>1.5447000000000001E-2</v>
      </c>
      <c r="O69" s="6">
        <v>0</v>
      </c>
      <c r="P69" s="6">
        <v>0</v>
      </c>
      <c r="Q69" s="6">
        <v>2.3498999999999999E-2</v>
      </c>
      <c r="R69" s="6">
        <v>7.7890349999999997E-3</v>
      </c>
      <c r="S69" s="5">
        <v>0</v>
      </c>
      <c r="T69" s="5">
        <v>0</v>
      </c>
      <c r="U69" s="5">
        <v>0</v>
      </c>
      <c r="V69" s="5">
        <v>0</v>
      </c>
      <c r="W69" s="5">
        <v>2.0129999999999999E-2</v>
      </c>
      <c r="X69" s="6">
        <v>4.0260299999999999E-3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/>
      <c r="AH69" s="6"/>
      <c r="AI69" s="6"/>
    </row>
    <row r="70" spans="1:35" x14ac:dyDescent="0.2">
      <c r="A70" s="5" t="s">
        <v>248</v>
      </c>
      <c r="B70" s="5" t="s">
        <v>34</v>
      </c>
      <c r="C70" s="5" t="s">
        <v>34</v>
      </c>
      <c r="D70" s="5">
        <v>180311</v>
      </c>
      <c r="E70" s="5" t="s">
        <v>36</v>
      </c>
      <c r="F70" s="5" t="s">
        <v>40</v>
      </c>
      <c r="G70" s="5" t="s">
        <v>47</v>
      </c>
      <c r="H70" s="5" t="s">
        <v>48</v>
      </c>
      <c r="I70" s="5" t="s">
        <v>81</v>
      </c>
      <c r="J70" s="5" t="s">
        <v>130</v>
      </c>
      <c r="K70" s="5" t="s">
        <v>248</v>
      </c>
      <c r="L70" s="6">
        <v>8.7000000000000001E-4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5">
        <v>0</v>
      </c>
      <c r="T70" s="5">
        <v>5.0099999999999998E-5</v>
      </c>
      <c r="U70" s="5">
        <v>0</v>
      </c>
      <c r="V70" s="5">
        <v>9.1399999999999999E-5</v>
      </c>
      <c r="W70" s="5">
        <v>0</v>
      </c>
      <c r="X70" s="6">
        <v>2.8297999999999999E-5</v>
      </c>
      <c r="Y70" s="6">
        <v>0</v>
      </c>
      <c r="Z70" s="6">
        <v>0</v>
      </c>
      <c r="AA70" s="6">
        <v>0</v>
      </c>
      <c r="AB70" s="6">
        <v>0</v>
      </c>
      <c r="AC70" s="6">
        <v>4.64E-4</v>
      </c>
      <c r="AD70" s="6">
        <v>2.6499999999999999E-4</v>
      </c>
      <c r="AE70" s="6">
        <v>0</v>
      </c>
      <c r="AF70" s="6">
        <v>1.0412900000000001E-4</v>
      </c>
      <c r="AG70" s="6"/>
      <c r="AH70" s="6"/>
      <c r="AI70" s="6"/>
    </row>
    <row r="71" spans="1:35" x14ac:dyDescent="0.2">
      <c r="A71" s="5" t="s">
        <v>249</v>
      </c>
      <c r="B71" s="5" t="s">
        <v>34</v>
      </c>
      <c r="C71" s="5" t="s">
        <v>34</v>
      </c>
      <c r="D71" s="5">
        <v>879566</v>
      </c>
      <c r="E71" s="5" t="s">
        <v>36</v>
      </c>
      <c r="F71" s="5" t="s">
        <v>40</v>
      </c>
      <c r="G71" s="5" t="s">
        <v>47</v>
      </c>
      <c r="H71" s="5" t="s">
        <v>48</v>
      </c>
      <c r="I71" s="5" t="s">
        <v>81</v>
      </c>
      <c r="J71" s="5" t="s">
        <v>132</v>
      </c>
      <c r="K71" s="5" t="s">
        <v>249</v>
      </c>
      <c r="L71" s="6">
        <v>1.3296000000000001E-2</v>
      </c>
      <c r="M71" s="6">
        <v>6.6E-4</v>
      </c>
      <c r="N71" s="6">
        <v>6.5600000000000001E-4</v>
      </c>
      <c r="O71" s="6">
        <v>4.26E-4</v>
      </c>
      <c r="P71" s="6">
        <v>4.6700000000000002E-4</v>
      </c>
      <c r="Q71" s="6">
        <v>3.3799999999999998E-4</v>
      </c>
      <c r="R71" s="6">
        <v>5.0956299999999999E-4</v>
      </c>
      <c r="S71" s="5">
        <v>1.08E-3</v>
      </c>
      <c r="T71" s="5">
        <v>1.408E-3</v>
      </c>
      <c r="U71" s="5">
        <v>9.2100000000000005E-4</v>
      </c>
      <c r="V71" s="5">
        <v>1.5200000000000001E-3</v>
      </c>
      <c r="W71" s="5">
        <v>8.4099999999999995E-4</v>
      </c>
      <c r="X71" s="6">
        <v>1.15383E-3</v>
      </c>
      <c r="Y71" s="6">
        <v>6.2445700000000003E-4</v>
      </c>
      <c r="Z71" s="6">
        <v>3.39E-4</v>
      </c>
      <c r="AA71" s="6">
        <v>6.0099999999999997E-4</v>
      </c>
      <c r="AB71" s="6">
        <v>3.4699999999999998E-4</v>
      </c>
      <c r="AC71" s="6">
        <v>1.2750000000000001E-3</v>
      </c>
      <c r="AD71" s="6">
        <v>8.3799999999999999E-4</v>
      </c>
      <c r="AE71" s="6">
        <v>9.5399999999999999E-4</v>
      </c>
      <c r="AF71" s="6">
        <v>7.11245E-4</v>
      </c>
      <c r="AG71" s="6"/>
      <c r="AH71" s="6"/>
      <c r="AI71" s="6"/>
    </row>
    <row r="72" spans="1:35" x14ac:dyDescent="0.2">
      <c r="A72" s="5" t="s">
        <v>250</v>
      </c>
      <c r="B72" s="5" t="s">
        <v>34</v>
      </c>
      <c r="C72" s="5" t="s">
        <v>34</v>
      </c>
      <c r="D72" s="5">
        <v>1807742</v>
      </c>
      <c r="E72" s="5" t="s">
        <v>36</v>
      </c>
      <c r="F72" s="5" t="s">
        <v>50</v>
      </c>
      <c r="G72" s="5" t="s">
        <v>51</v>
      </c>
      <c r="H72" s="5" t="s">
        <v>52</v>
      </c>
      <c r="I72" s="5" t="s">
        <v>60</v>
      </c>
      <c r="K72" s="5" t="s">
        <v>250</v>
      </c>
      <c r="L72" s="6">
        <v>0.176144</v>
      </c>
      <c r="M72" s="6">
        <v>5.2129999999999998E-3</v>
      </c>
      <c r="N72" s="6">
        <v>5.9769999999999997E-3</v>
      </c>
      <c r="O72" s="6">
        <v>2.3483E-2</v>
      </c>
      <c r="P72" s="6">
        <v>1.8508E-2</v>
      </c>
      <c r="Q72" s="6">
        <v>9.0220000000000005E-3</v>
      </c>
      <c r="R72" s="6">
        <v>1.2440797999999999E-2</v>
      </c>
      <c r="S72" s="5">
        <v>1.1068E-2</v>
      </c>
      <c r="T72" s="5">
        <v>1.3557E-2</v>
      </c>
      <c r="U72" s="5">
        <v>9.0570000000000008E-3</v>
      </c>
      <c r="V72" s="5">
        <v>1.4524E-2</v>
      </c>
      <c r="W72" s="5">
        <v>1.6367E-2</v>
      </c>
      <c r="X72" s="6">
        <v>1.2914459999999999E-2</v>
      </c>
      <c r="Y72" s="6">
        <v>5.0211600000000002E-3</v>
      </c>
      <c r="Z72" s="6">
        <v>6.0070000000000002E-3</v>
      </c>
      <c r="AA72" s="6">
        <v>5.8380000000000003E-3</v>
      </c>
      <c r="AB72" s="6">
        <v>6.986E-3</v>
      </c>
      <c r="AC72" s="6">
        <v>1.0403000000000001E-2</v>
      </c>
      <c r="AD72" s="6">
        <v>6.6119999999999998E-3</v>
      </c>
      <c r="AE72" s="6">
        <v>8.5000000000000006E-3</v>
      </c>
      <c r="AF72" s="6">
        <v>7.0525229999999998E-3</v>
      </c>
      <c r="AG72" s="6"/>
      <c r="AH72" s="6"/>
      <c r="AI72" s="6"/>
    </row>
    <row r="73" spans="1:35" x14ac:dyDescent="0.2">
      <c r="A73" s="5" t="s">
        <v>251</v>
      </c>
      <c r="B73" s="5" t="s">
        <v>34</v>
      </c>
      <c r="C73" s="5" t="s">
        <v>34</v>
      </c>
      <c r="D73" s="5">
        <v>1953086</v>
      </c>
      <c r="E73" s="5" t="s">
        <v>36</v>
      </c>
      <c r="F73" s="5" t="s">
        <v>56</v>
      </c>
      <c r="G73" s="5" t="s">
        <v>76</v>
      </c>
      <c r="H73" s="5" t="s">
        <v>77</v>
      </c>
      <c r="I73" s="5" t="s">
        <v>75</v>
      </c>
      <c r="K73" s="5" t="s">
        <v>251</v>
      </c>
      <c r="L73" s="6">
        <v>1.1999999999999999E-3</v>
      </c>
      <c r="M73" s="6">
        <v>0</v>
      </c>
      <c r="N73" s="6">
        <v>8.2399999999999997E-4</v>
      </c>
      <c r="O73" s="6">
        <v>0</v>
      </c>
      <c r="P73" s="6">
        <v>0</v>
      </c>
      <c r="Q73" s="6">
        <v>3.77E-4</v>
      </c>
      <c r="R73" s="6">
        <v>2.40063E-4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/>
      <c r="AH73" s="6"/>
      <c r="AI73" s="6"/>
    </row>
    <row r="74" spans="1:35" x14ac:dyDescent="0.2">
      <c r="A74" s="5" t="s">
        <v>252</v>
      </c>
      <c r="B74" s="5" t="s">
        <v>34</v>
      </c>
      <c r="C74" s="5" t="s">
        <v>34</v>
      </c>
      <c r="D74" s="5">
        <v>1952676</v>
      </c>
      <c r="E74" s="5" t="s">
        <v>36</v>
      </c>
      <c r="F74" s="5" t="s">
        <v>50</v>
      </c>
      <c r="G74" s="5" t="s">
        <v>51</v>
      </c>
      <c r="H74" s="5" t="s">
        <v>52</v>
      </c>
      <c r="I74" s="5" t="s">
        <v>86</v>
      </c>
      <c r="K74" s="5" t="s">
        <v>252</v>
      </c>
      <c r="L74" s="6">
        <v>3.6171000000000002E-2</v>
      </c>
      <c r="M74" s="6">
        <v>4.1440000000000001E-3</v>
      </c>
      <c r="N74" s="6">
        <v>3.369E-3</v>
      </c>
      <c r="O74" s="6">
        <v>0</v>
      </c>
      <c r="P74" s="6">
        <v>4.6509999999999998E-3</v>
      </c>
      <c r="Q74" s="6">
        <v>4.4990000000000004E-3</v>
      </c>
      <c r="R74" s="6">
        <v>3.3325389999999998E-3</v>
      </c>
      <c r="S74" s="5">
        <v>0</v>
      </c>
      <c r="T74" s="5">
        <v>0</v>
      </c>
      <c r="U74" s="5">
        <v>5.6999999999999998E-4</v>
      </c>
      <c r="V74" s="5">
        <v>0</v>
      </c>
      <c r="W74" s="5">
        <v>4.8129999999999996E-3</v>
      </c>
      <c r="X74" s="6">
        <v>1.0765E-3</v>
      </c>
      <c r="Y74" s="6">
        <v>1.58489E-3</v>
      </c>
      <c r="Z74" s="6">
        <v>2.0049999999999998E-3</v>
      </c>
      <c r="AA74" s="6">
        <v>1.7229999999999999E-3</v>
      </c>
      <c r="AB74" s="6">
        <v>2.7620000000000001E-3</v>
      </c>
      <c r="AC74" s="6">
        <v>2.5000000000000001E-3</v>
      </c>
      <c r="AD74" s="6">
        <v>3.5509999999999999E-3</v>
      </c>
      <c r="AE74" s="6">
        <v>0</v>
      </c>
      <c r="AF74" s="6">
        <v>2.0180279999999998E-3</v>
      </c>
      <c r="AG74" s="6"/>
      <c r="AH74" s="6"/>
      <c r="AI74" s="6"/>
    </row>
    <row r="75" spans="1:35" x14ac:dyDescent="0.2">
      <c r="A75" s="5" t="s">
        <v>253</v>
      </c>
      <c r="B75" s="5" t="s">
        <v>34</v>
      </c>
      <c r="C75" s="5" t="s">
        <v>34</v>
      </c>
      <c r="D75" s="5">
        <v>2320099</v>
      </c>
      <c r="E75" s="5" t="s">
        <v>36</v>
      </c>
      <c r="K75" s="5" t="s">
        <v>253</v>
      </c>
      <c r="L75" s="6">
        <v>7.1770000000000002E-3</v>
      </c>
      <c r="M75" s="6">
        <v>3.5E-4</v>
      </c>
      <c r="N75" s="6">
        <v>4.1599999999999997E-4</v>
      </c>
      <c r="O75" s="6">
        <v>2.8299999999999999E-4</v>
      </c>
      <c r="P75" s="6">
        <v>3.2200000000000002E-4</v>
      </c>
      <c r="Q75" s="6">
        <v>1.45E-4</v>
      </c>
      <c r="R75" s="6">
        <v>3.0322699999999999E-4</v>
      </c>
      <c r="S75" s="5">
        <v>4.86E-4</v>
      </c>
      <c r="T75" s="5">
        <v>5.4699999999999996E-4</v>
      </c>
      <c r="U75" s="5">
        <v>7.3200000000000001E-4</v>
      </c>
      <c r="V75" s="5">
        <v>7.6199999999999998E-4</v>
      </c>
      <c r="W75" s="5">
        <v>4.0700000000000003E-4</v>
      </c>
      <c r="X75" s="6">
        <v>5.8684000000000004E-4</v>
      </c>
      <c r="Y75" s="6">
        <v>3.1257099999999999E-4</v>
      </c>
      <c r="Z75" s="6">
        <v>2.5799999999999998E-4</v>
      </c>
      <c r="AA75" s="6">
        <v>3.7800000000000003E-4</v>
      </c>
      <c r="AB75" s="6">
        <v>2.41E-4</v>
      </c>
      <c r="AC75" s="6">
        <v>4.8700000000000002E-4</v>
      </c>
      <c r="AD75" s="6">
        <v>5.9999999999999995E-4</v>
      </c>
      <c r="AE75" s="6">
        <v>4.4999999999999999E-4</v>
      </c>
      <c r="AF75" s="6">
        <v>3.8946E-4</v>
      </c>
      <c r="AG75" s="6"/>
      <c r="AH75" s="6"/>
      <c r="AI75" s="6"/>
    </row>
    <row r="76" spans="1:35" x14ac:dyDescent="0.2">
      <c r="A76" s="5" t="s">
        <v>254</v>
      </c>
      <c r="B76" s="5" t="s">
        <v>34</v>
      </c>
      <c r="C76" s="5" t="s">
        <v>34</v>
      </c>
      <c r="D76" s="5">
        <v>1947763</v>
      </c>
      <c r="E76" s="5" t="s">
        <v>36</v>
      </c>
      <c r="F76" s="5" t="s">
        <v>40</v>
      </c>
      <c r="G76" s="5" t="s">
        <v>83</v>
      </c>
      <c r="H76" s="5" t="s">
        <v>84</v>
      </c>
      <c r="I76" s="5" t="s">
        <v>82</v>
      </c>
      <c r="J76" s="5" t="s">
        <v>134</v>
      </c>
      <c r="K76" s="5" t="s">
        <v>254</v>
      </c>
      <c r="L76" s="6">
        <v>1.3838E-2</v>
      </c>
      <c r="M76" s="6">
        <v>6.62E-3</v>
      </c>
      <c r="N76" s="6">
        <v>2.4940000000000001E-3</v>
      </c>
      <c r="O76" s="6">
        <v>0</v>
      </c>
      <c r="P76" s="6">
        <v>0</v>
      </c>
      <c r="Q76" s="6">
        <v>0</v>
      </c>
      <c r="R76" s="6">
        <v>1.822838E-3</v>
      </c>
      <c r="S76" s="5">
        <v>0</v>
      </c>
      <c r="T76" s="5">
        <v>0</v>
      </c>
      <c r="U76" s="5">
        <v>0</v>
      </c>
      <c r="V76" s="5">
        <v>0</v>
      </c>
      <c r="W76" s="5">
        <v>4.7239999999999999E-3</v>
      </c>
      <c r="X76" s="6">
        <v>9.4479999999999998E-4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/>
      <c r="AH76" s="6"/>
      <c r="AI76" s="6"/>
    </row>
    <row r="77" spans="1:35" x14ac:dyDescent="0.2">
      <c r="A77" s="5" t="s">
        <v>255</v>
      </c>
      <c r="B77" s="5" t="s">
        <v>34</v>
      </c>
      <c r="C77" s="5" t="s">
        <v>34</v>
      </c>
      <c r="D77" s="5">
        <v>1952031</v>
      </c>
      <c r="E77" s="5" t="s">
        <v>36</v>
      </c>
      <c r="F77" s="5" t="s">
        <v>40</v>
      </c>
      <c r="G77" s="5" t="s">
        <v>47</v>
      </c>
      <c r="H77" s="5" t="s">
        <v>48</v>
      </c>
      <c r="I77" s="5" t="s">
        <v>81</v>
      </c>
      <c r="K77" s="5" t="s">
        <v>255</v>
      </c>
      <c r="L77" s="6">
        <v>4.2700000000000002E-4</v>
      </c>
      <c r="M77" s="6">
        <v>0</v>
      </c>
      <c r="N77" s="6">
        <v>0</v>
      </c>
      <c r="O77" s="6">
        <v>8.1100000000000006E-5</v>
      </c>
      <c r="P77" s="6">
        <v>7.3999999999999996E-5</v>
      </c>
      <c r="Q77" s="6">
        <v>0</v>
      </c>
      <c r="R77" s="6">
        <v>3.1013599999999997E-5</v>
      </c>
      <c r="S77" s="5">
        <v>0</v>
      </c>
      <c r="T77" s="5">
        <v>7.6699999999999994E-5</v>
      </c>
      <c r="U77" s="5">
        <v>0</v>
      </c>
      <c r="V77" s="5">
        <v>9.6299999999999996E-5</v>
      </c>
      <c r="W77" s="5">
        <v>6.2899999999999997E-5</v>
      </c>
      <c r="X77" s="6">
        <v>4.7181000000000001E-5</v>
      </c>
      <c r="Y77" s="6">
        <v>0</v>
      </c>
      <c r="Z77" s="6">
        <v>3.6399999999999997E-5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5.2061400000000003E-6</v>
      </c>
      <c r="AG77" s="6"/>
      <c r="AH77" s="6"/>
      <c r="AI77" s="6"/>
    </row>
    <row r="78" spans="1:35" x14ac:dyDescent="0.2">
      <c r="A78" s="5" t="s">
        <v>256</v>
      </c>
      <c r="B78" s="5" t="s">
        <v>34</v>
      </c>
      <c r="C78" s="5" t="s">
        <v>34</v>
      </c>
      <c r="D78" s="5">
        <v>671267</v>
      </c>
      <c r="E78" s="5" t="s">
        <v>36</v>
      </c>
      <c r="F78" s="5" t="s">
        <v>50</v>
      </c>
      <c r="G78" s="5" t="s">
        <v>51</v>
      </c>
      <c r="H78" s="5" t="s">
        <v>52</v>
      </c>
      <c r="I78" s="5" t="s">
        <v>74</v>
      </c>
      <c r="J78" s="5" t="s">
        <v>128</v>
      </c>
      <c r="K78" s="5" t="s">
        <v>256</v>
      </c>
      <c r="L78" s="6">
        <v>0.23089199999999999</v>
      </c>
      <c r="M78" s="6">
        <v>1.6695000000000002E-2</v>
      </c>
      <c r="N78" s="6">
        <v>1.7311E-2</v>
      </c>
      <c r="O78" s="6">
        <v>5.476E-3</v>
      </c>
      <c r="P78" s="6">
        <v>5.1489999999999999E-3</v>
      </c>
      <c r="Q78" s="6">
        <v>2.5186E-2</v>
      </c>
      <c r="R78" s="6">
        <v>1.396329E-2</v>
      </c>
      <c r="S78" s="5">
        <v>8.8710000000000004E-3</v>
      </c>
      <c r="T78" s="5">
        <v>8.6770000000000007E-3</v>
      </c>
      <c r="U78" s="5">
        <v>4.0447999999999998E-2</v>
      </c>
      <c r="V78" s="5">
        <v>1.6857E-2</v>
      </c>
      <c r="W78" s="5">
        <v>2.4114E-2</v>
      </c>
      <c r="X78" s="6">
        <v>1.9793350000000001E-2</v>
      </c>
      <c r="Y78" s="6">
        <v>8.7809169999999992E-3</v>
      </c>
      <c r="Z78" s="6">
        <v>1.1721000000000001E-2</v>
      </c>
      <c r="AA78" s="6">
        <v>1.0978999999999999E-2</v>
      </c>
      <c r="AB78" s="6">
        <v>7.0130000000000001E-3</v>
      </c>
      <c r="AC78" s="6">
        <v>1.3792E-2</v>
      </c>
      <c r="AD78" s="6">
        <v>5.0289999999999996E-3</v>
      </c>
      <c r="AE78" s="6">
        <v>4.7930000000000004E-3</v>
      </c>
      <c r="AF78" s="6">
        <v>8.8726780000000002E-3</v>
      </c>
      <c r="AG78" s="6"/>
      <c r="AH78" s="6"/>
      <c r="AI78" s="6"/>
    </row>
    <row r="79" spans="1:35" x14ac:dyDescent="0.2">
      <c r="A79" s="5" t="s">
        <v>257</v>
      </c>
      <c r="B79" s="5" t="s">
        <v>34</v>
      </c>
      <c r="C79" s="5" t="s">
        <v>34</v>
      </c>
      <c r="D79" s="5">
        <v>49118</v>
      </c>
      <c r="E79" s="5" t="s">
        <v>36</v>
      </c>
      <c r="F79" s="5" t="s">
        <v>40</v>
      </c>
      <c r="G79" s="5" t="s">
        <v>47</v>
      </c>
      <c r="H79" s="5" t="s">
        <v>48</v>
      </c>
      <c r="I79" s="5" t="s">
        <v>69</v>
      </c>
      <c r="J79" s="5" t="s">
        <v>136</v>
      </c>
      <c r="K79" s="5" t="s">
        <v>257</v>
      </c>
      <c r="L79" s="6">
        <v>6.6961000000000007E-2</v>
      </c>
      <c r="M79" s="6">
        <v>7.6000000000000004E-4</v>
      </c>
      <c r="N79" s="6">
        <v>8.2799999999999996E-4</v>
      </c>
      <c r="O79" s="6">
        <v>5.293E-3</v>
      </c>
      <c r="P79" s="6">
        <v>1.4220000000000001E-3</v>
      </c>
      <c r="Q79" s="6">
        <v>2.6679999999999998E-3</v>
      </c>
      <c r="R79" s="6">
        <v>2.1940649999999998E-3</v>
      </c>
      <c r="S79" s="5">
        <v>7.6730000000000001E-3</v>
      </c>
      <c r="T79" s="5">
        <v>7.1570000000000002E-3</v>
      </c>
      <c r="U79" s="5">
        <v>3.5460000000000001E-3</v>
      </c>
      <c r="V79" s="5">
        <v>7.7629999999999999E-3</v>
      </c>
      <c r="W79" s="5">
        <v>9.1500000000000001E-4</v>
      </c>
      <c r="X79" s="6">
        <v>5.4107900000000004E-3</v>
      </c>
      <c r="Y79" s="6">
        <v>2.4238300000000001E-3</v>
      </c>
      <c r="Z79" s="6">
        <v>1.4519999999999999E-3</v>
      </c>
      <c r="AA79" s="6">
        <v>1.8860000000000001E-3</v>
      </c>
      <c r="AB79" s="6">
        <v>2.8530000000000001E-3</v>
      </c>
      <c r="AC79" s="6">
        <v>4.0000000000000001E-3</v>
      </c>
      <c r="AD79" s="6">
        <v>3.9509999999999997E-3</v>
      </c>
      <c r="AE79" s="6">
        <v>1.2371999999999999E-2</v>
      </c>
      <c r="AF79" s="6">
        <v>4.1338679999999997E-3</v>
      </c>
      <c r="AG79" s="6"/>
      <c r="AH79" s="6"/>
      <c r="AI79" s="6"/>
    </row>
    <row r="80" spans="1:35" x14ac:dyDescent="0.2">
      <c r="A80" s="5" t="s">
        <v>258</v>
      </c>
      <c r="B80" s="5" t="s">
        <v>34</v>
      </c>
      <c r="C80" s="5" t="s">
        <v>34</v>
      </c>
      <c r="D80" s="5">
        <v>28116</v>
      </c>
      <c r="E80" s="5" t="s">
        <v>36</v>
      </c>
      <c r="F80" s="5" t="s">
        <v>50</v>
      </c>
      <c r="G80" s="5" t="s">
        <v>51</v>
      </c>
      <c r="H80" s="5" t="s">
        <v>52</v>
      </c>
      <c r="I80" s="5" t="s">
        <v>74</v>
      </c>
      <c r="J80" s="5" t="s">
        <v>128</v>
      </c>
      <c r="K80" s="5" t="s">
        <v>258</v>
      </c>
      <c r="L80" s="6">
        <v>2.1900000000000001E-3</v>
      </c>
      <c r="M80" s="6">
        <v>1.833E-3</v>
      </c>
      <c r="N80" s="6">
        <v>0</v>
      </c>
      <c r="O80" s="6">
        <v>3.57E-4</v>
      </c>
      <c r="P80" s="6">
        <v>0</v>
      </c>
      <c r="Q80" s="6">
        <v>0</v>
      </c>
      <c r="R80" s="6">
        <v>4.3806900000000002E-4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/>
      <c r="AH80" s="6"/>
      <c r="AI80" s="6"/>
    </row>
    <row r="81" spans="1:35" x14ac:dyDescent="0.2">
      <c r="A81" s="5" t="s">
        <v>259</v>
      </c>
      <c r="B81" s="5" t="s">
        <v>34</v>
      </c>
      <c r="C81" s="5" t="s">
        <v>34</v>
      </c>
      <c r="D81" s="5">
        <v>1807730</v>
      </c>
      <c r="E81" s="5" t="s">
        <v>36</v>
      </c>
      <c r="F81" s="5" t="s">
        <v>50</v>
      </c>
      <c r="G81" s="5" t="s">
        <v>51</v>
      </c>
      <c r="H81" s="5" t="s">
        <v>52</v>
      </c>
      <c r="I81" s="5" t="s">
        <v>60</v>
      </c>
      <c r="K81" s="5" t="s">
        <v>259</v>
      </c>
      <c r="L81" s="6">
        <v>5.2694999999999999E-2</v>
      </c>
      <c r="M81" s="6">
        <v>1.2629E-2</v>
      </c>
      <c r="N81" s="6">
        <v>2.2659999999999998E-3</v>
      </c>
      <c r="O81" s="6">
        <v>2.2079999999999999E-3</v>
      </c>
      <c r="P81" s="6">
        <v>3.8909999999999999E-3</v>
      </c>
      <c r="Q81" s="6">
        <v>3.0669999999999998E-3</v>
      </c>
      <c r="R81" s="6">
        <v>4.81205E-3</v>
      </c>
      <c r="S81" s="5">
        <v>2.2179999999999999E-3</v>
      </c>
      <c r="T81" s="5">
        <v>5.1510000000000002E-3</v>
      </c>
      <c r="U81" s="5">
        <v>0</v>
      </c>
      <c r="V81" s="5">
        <v>2.2460000000000002E-3</v>
      </c>
      <c r="W81" s="5">
        <v>2.5119999999999999E-3</v>
      </c>
      <c r="X81" s="6">
        <v>2.4251099999999999E-3</v>
      </c>
      <c r="Y81" s="6">
        <v>1.7017009999999999E-3</v>
      </c>
      <c r="Z81" s="6">
        <v>1.717E-3</v>
      </c>
      <c r="AA81" s="6">
        <v>1.9589999999999998E-3</v>
      </c>
      <c r="AB81" s="6">
        <v>2.2060000000000001E-3</v>
      </c>
      <c r="AC81" s="6">
        <v>1.9589999999999998E-3</v>
      </c>
      <c r="AD81" s="6">
        <v>2.5079999999999998E-3</v>
      </c>
      <c r="AE81" s="6">
        <v>4.4590000000000003E-3</v>
      </c>
      <c r="AF81" s="6">
        <v>2.3583969999999999E-3</v>
      </c>
      <c r="AG81" s="6"/>
      <c r="AH81" s="6"/>
      <c r="AI81" s="6"/>
    </row>
    <row r="82" spans="1:35" x14ac:dyDescent="0.2">
      <c r="A82" s="5" t="s">
        <v>260</v>
      </c>
      <c r="B82" s="5" t="s">
        <v>34</v>
      </c>
      <c r="C82" s="5" t="s">
        <v>34</v>
      </c>
      <c r="D82" s="5">
        <v>394340</v>
      </c>
      <c r="E82" s="5" t="s">
        <v>36</v>
      </c>
      <c r="F82" s="5" t="s">
        <v>37</v>
      </c>
      <c r="G82" s="5" t="s">
        <v>44</v>
      </c>
      <c r="H82" s="5" t="s">
        <v>45</v>
      </c>
      <c r="I82" s="5" t="s">
        <v>43</v>
      </c>
      <c r="J82" s="5" t="s">
        <v>138</v>
      </c>
      <c r="K82" s="5" t="s">
        <v>260</v>
      </c>
      <c r="L82" s="6">
        <v>2.5099999999999998E-4</v>
      </c>
      <c r="M82" s="6">
        <v>0</v>
      </c>
      <c r="N82" s="6">
        <v>0</v>
      </c>
      <c r="O82" s="6">
        <v>2.7699999999999999E-5</v>
      </c>
      <c r="P82" s="6">
        <v>2.87E-5</v>
      </c>
      <c r="Q82" s="6">
        <v>0</v>
      </c>
      <c r="R82" s="6">
        <v>1.1267800000000001E-5</v>
      </c>
      <c r="S82" s="5">
        <v>0</v>
      </c>
      <c r="T82" s="5">
        <v>0</v>
      </c>
      <c r="U82" s="5">
        <v>0</v>
      </c>
      <c r="V82" s="5">
        <v>2.6299999999999999E-5</v>
      </c>
      <c r="W82" s="5">
        <v>0</v>
      </c>
      <c r="X82" s="6">
        <v>5.2537000000000002E-6</v>
      </c>
      <c r="Y82" s="6">
        <v>0</v>
      </c>
      <c r="Z82" s="6">
        <v>0</v>
      </c>
      <c r="AA82" s="6">
        <v>3.6100000000000003E-5</v>
      </c>
      <c r="AB82" s="6">
        <v>3.0499999999999999E-5</v>
      </c>
      <c r="AC82" s="6">
        <v>0</v>
      </c>
      <c r="AD82" s="6">
        <v>4.6400000000000003E-5</v>
      </c>
      <c r="AE82" s="6">
        <v>5.5000000000000002E-5</v>
      </c>
      <c r="AF82" s="6">
        <v>2.4007700000000001E-5</v>
      </c>
      <c r="AG82" s="6"/>
      <c r="AH82" s="6"/>
      <c r="AI82" s="6"/>
    </row>
    <row r="83" spans="1:35" x14ac:dyDescent="0.2">
      <c r="A83" s="5" t="s">
        <v>261</v>
      </c>
      <c r="B83" s="5" t="s">
        <v>34</v>
      </c>
      <c r="C83" s="5" t="s">
        <v>34</v>
      </c>
      <c r="D83" s="5">
        <v>1952630</v>
      </c>
      <c r="E83" s="5" t="s">
        <v>36</v>
      </c>
      <c r="F83" s="5" t="s">
        <v>50</v>
      </c>
      <c r="G83" s="5" t="s">
        <v>51</v>
      </c>
      <c r="H83" s="5" t="s">
        <v>52</v>
      </c>
      <c r="I83" s="5" t="s">
        <v>86</v>
      </c>
      <c r="K83" s="5" t="s">
        <v>261</v>
      </c>
      <c r="L83" s="6">
        <v>2.9453E-2</v>
      </c>
      <c r="M83" s="6">
        <v>1.7059000000000001E-2</v>
      </c>
      <c r="N83" s="6">
        <v>1.885E-3</v>
      </c>
      <c r="O83" s="6">
        <v>0</v>
      </c>
      <c r="P83" s="6">
        <v>0</v>
      </c>
      <c r="Q83" s="6">
        <v>0</v>
      </c>
      <c r="R83" s="6">
        <v>3.7887730000000001E-3</v>
      </c>
      <c r="S83" s="5">
        <v>0</v>
      </c>
      <c r="T83" s="5">
        <v>0</v>
      </c>
      <c r="U83" s="5">
        <v>6.7330000000000003E-3</v>
      </c>
      <c r="V83" s="5">
        <v>0</v>
      </c>
      <c r="W83" s="5">
        <v>3.7759999999999998E-3</v>
      </c>
      <c r="X83" s="6">
        <v>2.1017399999999999E-3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/>
      <c r="AH83" s="6"/>
      <c r="AI83" s="6"/>
    </row>
    <row r="84" spans="1:35" x14ac:dyDescent="0.2">
      <c r="A84" s="5" t="s">
        <v>262</v>
      </c>
      <c r="B84" s="5" t="s">
        <v>34</v>
      </c>
      <c r="C84" s="5" t="s">
        <v>34</v>
      </c>
      <c r="D84" s="5">
        <v>1807740</v>
      </c>
      <c r="E84" s="5" t="s">
        <v>36</v>
      </c>
      <c r="F84" s="5" t="s">
        <v>50</v>
      </c>
      <c r="G84" s="5" t="s">
        <v>51</v>
      </c>
      <c r="H84" s="5" t="s">
        <v>52</v>
      </c>
      <c r="I84" s="5" t="s">
        <v>60</v>
      </c>
      <c r="K84" s="5" t="s">
        <v>262</v>
      </c>
      <c r="L84" s="6">
        <v>2.4740999999999999E-2</v>
      </c>
      <c r="M84" s="6">
        <v>8.3979999999999992E-3</v>
      </c>
      <c r="N84" s="6">
        <v>6.8400000000000004E-4</v>
      </c>
      <c r="O84" s="6">
        <v>0</v>
      </c>
      <c r="P84" s="6">
        <v>0</v>
      </c>
      <c r="Q84" s="6">
        <v>0</v>
      </c>
      <c r="R84" s="6">
        <v>1.8164749999999999E-3</v>
      </c>
      <c r="S84" s="5">
        <v>2.7799999999999998E-4</v>
      </c>
      <c r="T84" s="5">
        <v>4.0900000000000002E-4</v>
      </c>
      <c r="U84" s="5">
        <v>1.4971999999999999E-2</v>
      </c>
      <c r="V84" s="5">
        <v>0</v>
      </c>
      <c r="W84" s="5">
        <v>0</v>
      </c>
      <c r="X84" s="6">
        <v>3.13174E-3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/>
      <c r="AH84" s="6"/>
      <c r="AI84" s="6"/>
    </row>
    <row r="85" spans="1:35" x14ac:dyDescent="0.2">
      <c r="A85" s="5" t="s">
        <v>263</v>
      </c>
      <c r="B85" s="5" t="s">
        <v>34</v>
      </c>
      <c r="C85" s="5" t="s">
        <v>34</v>
      </c>
      <c r="D85" s="5">
        <v>1953087</v>
      </c>
      <c r="E85" s="5" t="s">
        <v>36</v>
      </c>
      <c r="F85" s="5" t="s">
        <v>56</v>
      </c>
      <c r="G85" s="5" t="s">
        <v>76</v>
      </c>
      <c r="H85" s="5" t="s">
        <v>77</v>
      </c>
      <c r="I85" s="5" t="s">
        <v>75</v>
      </c>
      <c r="K85" s="5" t="s">
        <v>263</v>
      </c>
      <c r="L85" s="6">
        <v>4.0239999999999998E-3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5">
        <v>0</v>
      </c>
      <c r="T85" s="5">
        <v>1.372E-3</v>
      </c>
      <c r="U85" s="5">
        <v>7.0100000000000002E-4</v>
      </c>
      <c r="V85" s="5">
        <v>8.5099999999999998E-4</v>
      </c>
      <c r="W85" s="5">
        <v>7.7800000000000005E-4</v>
      </c>
      <c r="X85" s="6">
        <v>7.4034000000000003E-4</v>
      </c>
      <c r="Y85" s="6">
        <v>0</v>
      </c>
      <c r="Z85" s="6">
        <v>0</v>
      </c>
      <c r="AA85" s="6">
        <v>0</v>
      </c>
      <c r="AB85" s="6">
        <v>0</v>
      </c>
      <c r="AC85" s="6">
        <v>3.2200000000000002E-4</v>
      </c>
      <c r="AD85" s="6">
        <v>0</v>
      </c>
      <c r="AE85" s="6">
        <v>0</v>
      </c>
      <c r="AF85" s="6">
        <v>4.6057299999999997E-5</v>
      </c>
      <c r="AG85" s="6"/>
      <c r="AH85" s="6"/>
      <c r="AI85" s="6"/>
    </row>
    <row r="86" spans="1:35" x14ac:dyDescent="0.2">
      <c r="A86" s="5" t="s">
        <v>264</v>
      </c>
      <c r="B86" s="5" t="s">
        <v>34</v>
      </c>
      <c r="C86" s="5" t="s">
        <v>34</v>
      </c>
      <c r="D86" s="5">
        <v>358742</v>
      </c>
      <c r="E86" s="5" t="s">
        <v>36</v>
      </c>
      <c r="F86" s="5" t="s">
        <v>40</v>
      </c>
      <c r="G86" s="5" t="s">
        <v>47</v>
      </c>
      <c r="H86" s="5" t="s">
        <v>48</v>
      </c>
      <c r="I86" s="5" t="s">
        <v>81</v>
      </c>
      <c r="J86" s="5" t="s">
        <v>162</v>
      </c>
      <c r="K86" s="5" t="s">
        <v>264</v>
      </c>
      <c r="L86" s="6">
        <v>1.4239999999999999E-3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5">
        <v>7.0900000000000002E-5</v>
      </c>
      <c r="T86" s="5">
        <v>1.17E-5</v>
      </c>
      <c r="U86" s="5">
        <v>0</v>
      </c>
      <c r="V86" s="5">
        <v>3.9199999999999997E-5</v>
      </c>
      <c r="W86" s="5">
        <v>2.12E-5</v>
      </c>
      <c r="X86" s="6">
        <v>2.8605000000000001E-5</v>
      </c>
      <c r="Y86" s="6">
        <v>0</v>
      </c>
      <c r="Z86" s="6">
        <v>0</v>
      </c>
      <c r="AA86" s="6">
        <v>0</v>
      </c>
      <c r="AB86" s="6">
        <v>0</v>
      </c>
      <c r="AC86" s="6">
        <v>1.281E-3</v>
      </c>
      <c r="AD86" s="6">
        <v>0</v>
      </c>
      <c r="AE86" s="6">
        <v>0</v>
      </c>
      <c r="AF86" s="6">
        <v>1.8298300000000001E-4</v>
      </c>
      <c r="AG86" s="6"/>
      <c r="AH86" s="6"/>
      <c r="AI86" s="6"/>
    </row>
    <row r="87" spans="1:35" x14ac:dyDescent="0.2">
      <c r="A87" s="5" t="s">
        <v>265</v>
      </c>
      <c r="B87" s="5" t="s">
        <v>34</v>
      </c>
      <c r="C87" s="5" t="s">
        <v>34</v>
      </c>
      <c r="D87" s="5">
        <v>40324</v>
      </c>
      <c r="E87" s="5" t="s">
        <v>36</v>
      </c>
      <c r="F87" s="5" t="s">
        <v>56</v>
      </c>
      <c r="G87" s="5" t="s">
        <v>71</v>
      </c>
      <c r="H87" s="5" t="s">
        <v>79</v>
      </c>
      <c r="I87" s="5" t="s">
        <v>78</v>
      </c>
      <c r="J87" s="5" t="s">
        <v>140</v>
      </c>
      <c r="K87" s="5" t="s">
        <v>265</v>
      </c>
      <c r="L87" s="6">
        <v>2.79E-7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2.79E-7</v>
      </c>
      <c r="AD87" s="6">
        <v>0</v>
      </c>
      <c r="AE87" s="6">
        <v>0</v>
      </c>
      <c r="AF87" s="6">
        <v>3.9796799999999998E-8</v>
      </c>
      <c r="AG87" s="6"/>
      <c r="AH87" s="6"/>
      <c r="AI87" s="6"/>
    </row>
    <row r="88" spans="1:35" x14ac:dyDescent="0.2">
      <c r="A88" s="5" t="s">
        <v>266</v>
      </c>
      <c r="B88" s="5" t="s">
        <v>34</v>
      </c>
      <c r="C88" s="5" t="s">
        <v>34</v>
      </c>
      <c r="D88" s="5">
        <v>1952724</v>
      </c>
      <c r="E88" s="5" t="s">
        <v>36</v>
      </c>
      <c r="F88" s="5" t="s">
        <v>40</v>
      </c>
      <c r="G88" s="5" t="s">
        <v>47</v>
      </c>
      <c r="H88" s="5" t="s">
        <v>48</v>
      </c>
      <c r="I88" s="5" t="s">
        <v>80</v>
      </c>
      <c r="K88" s="5" t="s">
        <v>266</v>
      </c>
      <c r="L88" s="6">
        <v>4.1800000000000002E-4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4.1800000000000002E-4</v>
      </c>
      <c r="AD88" s="6">
        <v>0</v>
      </c>
      <c r="AE88" s="6">
        <v>0</v>
      </c>
      <c r="AF88" s="6">
        <v>5.9711199999999998E-5</v>
      </c>
      <c r="AG88" s="6"/>
      <c r="AH88" s="6"/>
      <c r="AI88" s="6"/>
    </row>
    <row r="89" spans="1:35" x14ac:dyDescent="0.2">
      <c r="A89" s="5" t="s">
        <v>267</v>
      </c>
      <c r="B89" s="5" t="s">
        <v>34</v>
      </c>
      <c r="C89" s="5" t="s">
        <v>34</v>
      </c>
      <c r="D89" s="5">
        <v>1952561</v>
      </c>
      <c r="E89" s="5" t="s">
        <v>36</v>
      </c>
      <c r="F89" s="5" t="s">
        <v>50</v>
      </c>
      <c r="G89" s="5" t="s">
        <v>51</v>
      </c>
      <c r="H89" s="5" t="s">
        <v>52</v>
      </c>
      <c r="I89" s="5" t="s">
        <v>86</v>
      </c>
      <c r="K89" s="5" t="s">
        <v>267</v>
      </c>
      <c r="L89" s="6">
        <v>0.37216300000000002</v>
      </c>
      <c r="M89" s="6">
        <v>4.6691000000000003E-2</v>
      </c>
      <c r="N89" s="6">
        <v>5.7792000000000003E-2</v>
      </c>
      <c r="O89" s="6">
        <v>4.1099999999999999E-3</v>
      </c>
      <c r="P89" s="6">
        <v>8.2179999999999996E-3</v>
      </c>
      <c r="Q89" s="6">
        <v>4.7893999999999999E-2</v>
      </c>
      <c r="R89" s="6">
        <v>3.2940815999999998E-2</v>
      </c>
      <c r="S89" s="5">
        <v>7.2269999999999999E-3</v>
      </c>
      <c r="T89" s="5">
        <v>1.2768E-2</v>
      </c>
      <c r="U89" s="5">
        <v>2.4924999999999999E-2</v>
      </c>
      <c r="V89" s="5">
        <v>6.8349999999999999E-3</v>
      </c>
      <c r="W89" s="5">
        <v>1.1887999999999999E-2</v>
      </c>
      <c r="X89" s="6">
        <v>1.272848E-2</v>
      </c>
      <c r="Y89" s="6">
        <v>2.6057902000000001E-2</v>
      </c>
      <c r="Z89" s="6">
        <v>3.4083000000000002E-2</v>
      </c>
      <c r="AA89" s="6">
        <v>3.2333000000000001E-2</v>
      </c>
      <c r="AB89" s="6">
        <v>3.7347999999999999E-2</v>
      </c>
      <c r="AC89" s="6">
        <v>4.6169999999999996E-3</v>
      </c>
      <c r="AD89" s="6">
        <v>4.8120000000000003E-3</v>
      </c>
      <c r="AE89" s="6">
        <v>4.5649999999999996E-3</v>
      </c>
      <c r="AF89" s="6">
        <v>2.0545150000000002E-2</v>
      </c>
      <c r="AG89" s="6"/>
      <c r="AH89" s="6"/>
      <c r="AI89" s="6"/>
    </row>
    <row r="90" spans="1:35" x14ac:dyDescent="0.2">
      <c r="A90" s="5" t="s">
        <v>268</v>
      </c>
      <c r="B90" s="5" t="s">
        <v>34</v>
      </c>
      <c r="C90" s="5" t="s">
        <v>34</v>
      </c>
      <c r="D90" s="5">
        <v>2094238</v>
      </c>
      <c r="E90" s="5" t="s">
        <v>36</v>
      </c>
      <c r="F90" s="5" t="s">
        <v>50</v>
      </c>
      <c r="G90" s="5" t="s">
        <v>51</v>
      </c>
      <c r="H90" s="5" t="s">
        <v>52</v>
      </c>
      <c r="I90" s="5" t="s">
        <v>60</v>
      </c>
      <c r="K90" s="5" t="s">
        <v>268</v>
      </c>
      <c r="L90" s="6">
        <v>1.1346999999999999E-2</v>
      </c>
      <c r="M90" s="6">
        <v>0</v>
      </c>
      <c r="N90" s="6">
        <v>1.387E-3</v>
      </c>
      <c r="O90" s="6">
        <v>0</v>
      </c>
      <c r="P90" s="6">
        <v>0</v>
      </c>
      <c r="Q90" s="6">
        <v>7.0399999999999998E-4</v>
      </c>
      <c r="R90" s="6">
        <v>4.1823300000000001E-4</v>
      </c>
      <c r="S90" s="5">
        <v>1.145E-3</v>
      </c>
      <c r="T90" s="5">
        <v>2.2060000000000001E-3</v>
      </c>
      <c r="U90" s="5">
        <v>0</v>
      </c>
      <c r="V90" s="5">
        <v>1.7520000000000001E-3</v>
      </c>
      <c r="W90" s="5">
        <v>3.2620000000000001E-3</v>
      </c>
      <c r="X90" s="6">
        <v>1.67307E-3</v>
      </c>
      <c r="Y90" s="6">
        <v>4.5601399999999997E-4</v>
      </c>
      <c r="Z90" s="6">
        <v>0</v>
      </c>
      <c r="AA90" s="6">
        <v>4.3399999999999998E-4</v>
      </c>
      <c r="AB90" s="6">
        <v>0</v>
      </c>
      <c r="AC90" s="6">
        <v>0</v>
      </c>
      <c r="AD90" s="6">
        <v>0</v>
      </c>
      <c r="AE90" s="6">
        <v>0</v>
      </c>
      <c r="AF90" s="6">
        <v>1.27162E-4</v>
      </c>
      <c r="AG90" s="6"/>
      <c r="AH90" s="6"/>
      <c r="AI90" s="6"/>
    </row>
    <row r="91" spans="1:35" x14ac:dyDescent="0.2">
      <c r="A91" s="5" t="s">
        <v>269</v>
      </c>
      <c r="B91" s="5" t="s">
        <v>34</v>
      </c>
      <c r="C91" s="5" t="s">
        <v>34</v>
      </c>
      <c r="D91" s="5">
        <v>1532</v>
      </c>
      <c r="E91" s="5" t="s">
        <v>36</v>
      </c>
      <c r="F91" s="5" t="s">
        <v>40</v>
      </c>
      <c r="G91" s="5" t="s">
        <v>47</v>
      </c>
      <c r="H91" s="5" t="s">
        <v>48</v>
      </c>
      <c r="I91" s="5" t="s">
        <v>81</v>
      </c>
      <c r="J91" s="5" t="s">
        <v>152</v>
      </c>
      <c r="K91" s="5" t="s">
        <v>269</v>
      </c>
      <c r="L91" s="6">
        <v>7.9500000000000005E-3</v>
      </c>
      <c r="M91" s="6">
        <v>5.7500000000000002E-5</v>
      </c>
      <c r="N91" s="6">
        <v>0</v>
      </c>
      <c r="O91" s="6">
        <v>0</v>
      </c>
      <c r="P91" s="6">
        <v>0</v>
      </c>
      <c r="Q91" s="6">
        <v>8.7100000000000003E-5</v>
      </c>
      <c r="R91" s="6">
        <v>2.89211E-5</v>
      </c>
      <c r="S91" s="5">
        <v>0</v>
      </c>
      <c r="T91" s="5">
        <v>0</v>
      </c>
      <c r="U91" s="5">
        <v>8.14E-5</v>
      </c>
      <c r="V91" s="5">
        <v>0</v>
      </c>
      <c r="W91" s="5">
        <v>0</v>
      </c>
      <c r="X91" s="6">
        <v>1.6273000000000002E-5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7.724E-3</v>
      </c>
      <c r="AE91" s="6">
        <v>0</v>
      </c>
      <c r="AF91" s="6">
        <v>1.103393E-3</v>
      </c>
      <c r="AG91" s="6"/>
      <c r="AH91" s="6"/>
      <c r="AI91" s="6"/>
    </row>
    <row r="92" spans="1:35" x14ac:dyDescent="0.2">
      <c r="A92" s="5" t="s">
        <v>270</v>
      </c>
      <c r="B92" s="5" t="s">
        <v>34</v>
      </c>
      <c r="C92" s="5" t="s">
        <v>34</v>
      </c>
      <c r="D92" s="5">
        <v>501496</v>
      </c>
      <c r="E92" s="5" t="s">
        <v>36</v>
      </c>
      <c r="F92" s="5" t="s">
        <v>50</v>
      </c>
      <c r="G92" s="5" t="s">
        <v>51</v>
      </c>
      <c r="H92" s="5" t="s">
        <v>52</v>
      </c>
      <c r="I92" s="5" t="s">
        <v>86</v>
      </c>
      <c r="J92" s="5" t="s">
        <v>142</v>
      </c>
      <c r="K92" s="5" t="s">
        <v>270</v>
      </c>
      <c r="L92" s="6">
        <v>9.3632000000000007E-2</v>
      </c>
      <c r="M92" s="6">
        <v>5.1219999999999998E-3</v>
      </c>
      <c r="N92" s="6">
        <v>6.6839999999999998E-3</v>
      </c>
      <c r="O92" s="6">
        <v>2.2829999999999999E-3</v>
      </c>
      <c r="P92" s="6">
        <v>2.0149999999999999E-3</v>
      </c>
      <c r="Q92" s="6">
        <v>1.0904E-2</v>
      </c>
      <c r="R92" s="6">
        <v>5.4017099999999997E-3</v>
      </c>
      <c r="S92" s="5">
        <v>3.9319999999999997E-3</v>
      </c>
      <c r="T92" s="5">
        <v>3.6440000000000001E-3</v>
      </c>
      <c r="U92" s="5">
        <v>1.5608E-2</v>
      </c>
      <c r="V92" s="5">
        <v>7.149E-3</v>
      </c>
      <c r="W92" s="5">
        <v>1.0333999999999999E-2</v>
      </c>
      <c r="X92" s="6">
        <v>8.1331700000000003E-3</v>
      </c>
      <c r="Y92" s="6">
        <v>3.7560520000000002E-3</v>
      </c>
      <c r="Z92" s="6">
        <v>5.0210000000000003E-3</v>
      </c>
      <c r="AA92" s="6">
        <v>4.653E-3</v>
      </c>
      <c r="AB92" s="6">
        <v>2.7829999999999999E-3</v>
      </c>
      <c r="AC92" s="6">
        <v>5.8339999999999998E-3</v>
      </c>
      <c r="AD92" s="6">
        <v>1.9870000000000001E-3</v>
      </c>
      <c r="AE92" s="6">
        <v>1.923E-3</v>
      </c>
      <c r="AF92" s="6">
        <v>3.7081990000000001E-3</v>
      </c>
      <c r="AG92" s="6"/>
      <c r="AH92" s="6"/>
      <c r="AI92" s="6"/>
    </row>
    <row r="93" spans="1:35" x14ac:dyDescent="0.2">
      <c r="A93" s="5" t="s">
        <v>271</v>
      </c>
      <c r="B93" s="5" t="s">
        <v>34</v>
      </c>
      <c r="C93" s="5" t="s">
        <v>34</v>
      </c>
      <c r="D93" s="5">
        <v>60246</v>
      </c>
      <c r="E93" s="5" t="s">
        <v>36</v>
      </c>
      <c r="F93" s="5" t="s">
        <v>56</v>
      </c>
      <c r="G93" s="5" t="s">
        <v>67</v>
      </c>
      <c r="H93" s="5" t="s">
        <v>68</v>
      </c>
      <c r="I93" s="5" t="s">
        <v>66</v>
      </c>
      <c r="J93" s="5" t="s">
        <v>120</v>
      </c>
      <c r="K93" s="5" t="s">
        <v>271</v>
      </c>
      <c r="L93" s="6">
        <v>8.2899999999999998E-4</v>
      </c>
      <c r="M93" s="6">
        <v>0</v>
      </c>
      <c r="N93" s="6">
        <v>8.2899999999999998E-4</v>
      </c>
      <c r="O93" s="6">
        <v>0</v>
      </c>
      <c r="P93" s="6">
        <v>0</v>
      </c>
      <c r="Q93" s="6">
        <v>0</v>
      </c>
      <c r="R93" s="6">
        <v>1.6575300000000001E-4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/>
      <c r="AH93" s="6"/>
      <c r="AI93" s="6"/>
    </row>
    <row r="94" spans="1:35" x14ac:dyDescent="0.2">
      <c r="A94" s="5" t="s">
        <v>272</v>
      </c>
      <c r="B94" s="5" t="s">
        <v>34</v>
      </c>
      <c r="C94" s="5" t="s">
        <v>34</v>
      </c>
      <c r="D94" s="5">
        <v>76936</v>
      </c>
      <c r="E94" s="5" t="s">
        <v>36</v>
      </c>
      <c r="F94" s="5" t="s">
        <v>56</v>
      </c>
      <c r="G94" s="5" t="s">
        <v>67</v>
      </c>
      <c r="H94" s="5" t="s">
        <v>68</v>
      </c>
      <c r="I94" s="5" t="s">
        <v>66</v>
      </c>
      <c r="J94" s="5" t="s">
        <v>120</v>
      </c>
      <c r="K94" s="5" t="s">
        <v>272</v>
      </c>
      <c r="L94" s="6">
        <v>2.9489999999999998E-3</v>
      </c>
      <c r="M94" s="6">
        <v>0</v>
      </c>
      <c r="N94" s="6">
        <v>2.9489999999999998E-3</v>
      </c>
      <c r="O94" s="6">
        <v>0</v>
      </c>
      <c r="P94" s="6">
        <v>0</v>
      </c>
      <c r="Q94" s="6">
        <v>0</v>
      </c>
      <c r="R94" s="6">
        <v>5.8987000000000004E-4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0</v>
      </c>
      <c r="AF94" s="6">
        <v>0</v>
      </c>
      <c r="AG94" s="6"/>
      <c r="AH94" s="6"/>
      <c r="AI94" s="6"/>
    </row>
    <row r="95" spans="1:35" x14ac:dyDescent="0.2">
      <c r="A95" s="5" t="s">
        <v>273</v>
      </c>
      <c r="B95" s="5" t="s">
        <v>34</v>
      </c>
      <c r="C95" s="5" t="s">
        <v>34</v>
      </c>
      <c r="D95" s="5">
        <v>328813</v>
      </c>
      <c r="E95" s="5" t="s">
        <v>36</v>
      </c>
      <c r="F95" s="5" t="s">
        <v>50</v>
      </c>
      <c r="G95" s="5" t="s">
        <v>51</v>
      </c>
      <c r="H95" s="5" t="s">
        <v>52</v>
      </c>
      <c r="I95" s="5" t="s">
        <v>49</v>
      </c>
      <c r="J95" s="5" t="s">
        <v>108</v>
      </c>
      <c r="K95" s="5" t="s">
        <v>273</v>
      </c>
      <c r="L95" s="6">
        <v>5.5389999999999997E-3</v>
      </c>
      <c r="M95" s="6">
        <v>0</v>
      </c>
      <c r="N95" s="6">
        <v>5.5500000000000005E-4</v>
      </c>
      <c r="O95" s="6">
        <v>0</v>
      </c>
      <c r="P95" s="6">
        <v>0</v>
      </c>
      <c r="Q95" s="6">
        <v>0</v>
      </c>
      <c r="R95" s="6">
        <v>1.10925E-4</v>
      </c>
      <c r="S95" s="5">
        <v>0</v>
      </c>
      <c r="T95" s="5">
        <v>8.9599999999999999E-4</v>
      </c>
      <c r="U95" s="5">
        <v>4.0889999999999998E-3</v>
      </c>
      <c r="V95" s="5">
        <v>0</v>
      </c>
      <c r="W95" s="5">
        <v>0</v>
      </c>
      <c r="X95" s="6">
        <v>9.9696000000000008E-4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/>
      <c r="AH95" s="6"/>
      <c r="AI95" s="6"/>
    </row>
    <row r="96" spans="1:35" x14ac:dyDescent="0.2">
      <c r="A96" s="5" t="s">
        <v>274</v>
      </c>
      <c r="B96" s="5" t="s">
        <v>34</v>
      </c>
      <c r="C96" s="5" t="s">
        <v>34</v>
      </c>
      <c r="D96" s="5">
        <v>1807735</v>
      </c>
      <c r="E96" s="5" t="s">
        <v>36</v>
      </c>
      <c r="F96" s="5" t="s">
        <v>50</v>
      </c>
      <c r="G96" s="5" t="s">
        <v>51</v>
      </c>
      <c r="H96" s="5" t="s">
        <v>52</v>
      </c>
      <c r="I96" s="5" t="s">
        <v>60</v>
      </c>
      <c r="K96" s="5" t="s">
        <v>274</v>
      </c>
      <c r="L96" s="6">
        <v>1.1039999999999999E-3</v>
      </c>
      <c r="M96" s="6">
        <v>0</v>
      </c>
      <c r="N96" s="6">
        <v>2.4699999999999999E-4</v>
      </c>
      <c r="O96" s="6">
        <v>0</v>
      </c>
      <c r="P96" s="6">
        <v>0</v>
      </c>
      <c r="Q96" s="6">
        <v>0</v>
      </c>
      <c r="R96" s="6">
        <v>4.9385999999999998E-5</v>
      </c>
      <c r="S96" s="5">
        <v>0</v>
      </c>
      <c r="T96" s="5">
        <v>2.7500000000000002E-4</v>
      </c>
      <c r="U96" s="5">
        <v>0</v>
      </c>
      <c r="V96" s="5">
        <v>2.7099999999999997E-4</v>
      </c>
      <c r="W96" s="5">
        <v>3.1E-4</v>
      </c>
      <c r="X96" s="6">
        <v>1.7134E-4</v>
      </c>
      <c r="Y96" s="6">
        <v>0</v>
      </c>
      <c r="Z96" s="6">
        <v>0</v>
      </c>
      <c r="AA96" s="6">
        <v>0</v>
      </c>
      <c r="AB96" s="6">
        <v>0</v>
      </c>
      <c r="AC96" s="6">
        <v>0</v>
      </c>
      <c r="AD96" s="6">
        <v>0</v>
      </c>
      <c r="AE96" s="6">
        <v>0</v>
      </c>
      <c r="AF96" s="6">
        <v>0</v>
      </c>
      <c r="AG96" s="6"/>
      <c r="AH96" s="6"/>
      <c r="AI96" s="6"/>
    </row>
    <row r="97" spans="1:35" x14ac:dyDescent="0.2">
      <c r="A97" s="5" t="s">
        <v>275</v>
      </c>
      <c r="B97" s="5" t="s">
        <v>34</v>
      </c>
      <c r="C97" s="5" t="s">
        <v>34</v>
      </c>
      <c r="D97" s="5">
        <v>1288</v>
      </c>
      <c r="E97" s="5" t="s">
        <v>36</v>
      </c>
      <c r="F97" s="5" t="s">
        <v>40</v>
      </c>
      <c r="G97" s="5" t="s">
        <v>41</v>
      </c>
      <c r="H97" s="5" t="s">
        <v>168</v>
      </c>
      <c r="I97" s="5" t="s">
        <v>169</v>
      </c>
      <c r="J97" s="5" t="s">
        <v>170</v>
      </c>
      <c r="K97" s="5" t="s">
        <v>275</v>
      </c>
      <c r="L97" s="6">
        <v>2.3499999999999999E-4</v>
      </c>
      <c r="M97" s="6">
        <v>0</v>
      </c>
      <c r="N97" s="6">
        <v>1.0399999999999999E-4</v>
      </c>
      <c r="O97" s="6">
        <v>0</v>
      </c>
      <c r="P97" s="6">
        <v>0</v>
      </c>
      <c r="Q97" s="6">
        <v>0</v>
      </c>
      <c r="R97" s="6">
        <v>2.0832800000000002E-5</v>
      </c>
      <c r="S97" s="5">
        <v>0</v>
      </c>
      <c r="T97" s="5">
        <v>0</v>
      </c>
      <c r="U97" s="5">
        <v>0</v>
      </c>
      <c r="V97" s="5">
        <v>0</v>
      </c>
      <c r="W97" s="5">
        <v>1.3100000000000001E-4</v>
      </c>
      <c r="X97" s="6">
        <v>2.6247000000000001E-5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  <c r="AD97" s="6">
        <v>0</v>
      </c>
      <c r="AE97" s="6">
        <v>0</v>
      </c>
      <c r="AF97" s="6">
        <v>0</v>
      </c>
      <c r="AG97" s="6"/>
      <c r="AH97" s="6"/>
      <c r="AI97" s="6"/>
    </row>
    <row r="98" spans="1:35" x14ac:dyDescent="0.2">
      <c r="A98" s="5" t="s">
        <v>276</v>
      </c>
      <c r="B98" s="5" t="s">
        <v>34</v>
      </c>
      <c r="C98" s="5" t="s">
        <v>34</v>
      </c>
      <c r="D98" s="5">
        <v>1096246</v>
      </c>
      <c r="E98" s="5" t="s">
        <v>36</v>
      </c>
      <c r="F98" s="5" t="s">
        <v>40</v>
      </c>
      <c r="G98" s="5" t="s">
        <v>47</v>
      </c>
      <c r="H98" s="5" t="s">
        <v>48</v>
      </c>
      <c r="I98" s="5" t="s">
        <v>69</v>
      </c>
      <c r="J98" s="5" t="s">
        <v>144</v>
      </c>
      <c r="K98" s="5" t="s">
        <v>276</v>
      </c>
      <c r="L98" s="6">
        <v>4.75E-4</v>
      </c>
      <c r="M98" s="6">
        <v>0</v>
      </c>
      <c r="N98" s="6">
        <v>1.6899999999999999E-6</v>
      </c>
      <c r="O98" s="6">
        <v>0</v>
      </c>
      <c r="P98" s="6">
        <v>0</v>
      </c>
      <c r="Q98" s="6">
        <v>0</v>
      </c>
      <c r="R98" s="6">
        <v>3.3849299999999999E-7</v>
      </c>
      <c r="S98" s="5">
        <v>0</v>
      </c>
      <c r="T98" s="5">
        <v>3.2299999999999999E-4</v>
      </c>
      <c r="U98" s="5">
        <v>0</v>
      </c>
      <c r="V98" s="5">
        <v>0</v>
      </c>
      <c r="W98" s="5">
        <v>1.4999999999999999E-4</v>
      </c>
      <c r="X98" s="6">
        <v>9.4609000000000002E-5</v>
      </c>
      <c r="Y98" s="6">
        <v>0</v>
      </c>
      <c r="Z98" s="6">
        <v>0</v>
      </c>
      <c r="AA98" s="6">
        <v>0</v>
      </c>
      <c r="AB98" s="6">
        <v>0</v>
      </c>
      <c r="AC98" s="6">
        <v>0</v>
      </c>
      <c r="AD98" s="6">
        <v>0</v>
      </c>
      <c r="AE98" s="6">
        <v>0</v>
      </c>
      <c r="AF98" s="6">
        <v>0</v>
      </c>
      <c r="AG98" s="6"/>
      <c r="AH98" s="6"/>
      <c r="AI98" s="6"/>
    </row>
    <row r="99" spans="1:35" x14ac:dyDescent="0.2">
      <c r="A99" s="5" t="s">
        <v>277</v>
      </c>
      <c r="B99" s="5" t="s">
        <v>34</v>
      </c>
      <c r="C99" s="5" t="s">
        <v>34</v>
      </c>
      <c r="D99" s="5">
        <v>1952030</v>
      </c>
      <c r="E99" s="5" t="s">
        <v>36</v>
      </c>
      <c r="F99" s="5" t="s">
        <v>40</v>
      </c>
      <c r="G99" s="5" t="s">
        <v>47</v>
      </c>
      <c r="H99" s="5" t="s">
        <v>48</v>
      </c>
      <c r="I99" s="5" t="s">
        <v>81</v>
      </c>
      <c r="K99" s="5" t="s">
        <v>277</v>
      </c>
      <c r="L99" s="6">
        <v>7.868E-3</v>
      </c>
      <c r="M99" s="6">
        <v>0</v>
      </c>
      <c r="N99" s="6">
        <v>1.7470000000000001E-3</v>
      </c>
      <c r="O99" s="6">
        <v>0</v>
      </c>
      <c r="P99" s="6">
        <v>0</v>
      </c>
      <c r="Q99" s="6">
        <v>0</v>
      </c>
      <c r="R99" s="6">
        <v>3.4932300000000002E-4</v>
      </c>
      <c r="S99" s="5">
        <v>0</v>
      </c>
      <c r="T99" s="5">
        <v>6.1219999999999998E-3</v>
      </c>
      <c r="U99" s="5">
        <v>0</v>
      </c>
      <c r="V99" s="5">
        <v>0</v>
      </c>
      <c r="W99" s="5">
        <v>0</v>
      </c>
      <c r="X99" s="6">
        <v>1.2243499999999999E-3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 s="6">
        <v>0</v>
      </c>
      <c r="AE99" s="6">
        <v>0</v>
      </c>
      <c r="AF99" s="6">
        <v>0</v>
      </c>
      <c r="AG99" s="6"/>
      <c r="AH99" s="6"/>
      <c r="AI99" s="6"/>
    </row>
    <row r="100" spans="1:35" x14ac:dyDescent="0.2">
      <c r="A100" s="5" t="s">
        <v>278</v>
      </c>
      <c r="B100" s="5" t="s">
        <v>34</v>
      </c>
      <c r="C100" s="5" t="s">
        <v>34</v>
      </c>
      <c r="D100" s="5">
        <v>33038</v>
      </c>
      <c r="E100" s="5" t="s">
        <v>36</v>
      </c>
      <c r="F100" s="5" t="s">
        <v>40</v>
      </c>
      <c r="G100" s="5" t="s">
        <v>47</v>
      </c>
      <c r="H100" s="5" t="s">
        <v>48</v>
      </c>
      <c r="I100" s="5" t="s">
        <v>81</v>
      </c>
      <c r="J100" s="5" t="s">
        <v>152</v>
      </c>
      <c r="K100" s="5" t="s">
        <v>278</v>
      </c>
      <c r="L100" s="6">
        <v>7.2900000000000005E-4</v>
      </c>
      <c r="M100" s="6">
        <v>0</v>
      </c>
      <c r="N100" s="6">
        <v>6.8499999999999995E-4</v>
      </c>
      <c r="O100" s="6">
        <v>0</v>
      </c>
      <c r="P100" s="6">
        <v>0</v>
      </c>
      <c r="Q100" s="6">
        <v>0</v>
      </c>
      <c r="R100" s="6">
        <v>1.3706100000000001E-4</v>
      </c>
      <c r="S100" s="5">
        <v>0</v>
      </c>
      <c r="T100" s="5">
        <v>0</v>
      </c>
      <c r="U100" s="5">
        <v>0</v>
      </c>
      <c r="V100" s="5">
        <v>0</v>
      </c>
      <c r="W100" s="5">
        <v>4.4199999999999997E-5</v>
      </c>
      <c r="X100" s="6">
        <v>8.8332000000000004E-6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  <c r="AD100" s="6">
        <v>0</v>
      </c>
      <c r="AE100" s="6">
        <v>0</v>
      </c>
      <c r="AF100" s="6">
        <v>0</v>
      </c>
      <c r="AG100" s="6"/>
      <c r="AH100" s="6"/>
      <c r="AI100" s="6"/>
    </row>
    <row r="101" spans="1:35" x14ac:dyDescent="0.2">
      <c r="A101" s="5" t="s">
        <v>279</v>
      </c>
      <c r="B101" s="5" t="s">
        <v>34</v>
      </c>
      <c r="C101" s="5" t="s">
        <v>34</v>
      </c>
      <c r="D101" s="5">
        <v>1952628</v>
      </c>
      <c r="E101" s="5" t="s">
        <v>36</v>
      </c>
      <c r="F101" s="5" t="s">
        <v>50</v>
      </c>
      <c r="G101" s="5" t="s">
        <v>51</v>
      </c>
      <c r="H101" s="5" t="s">
        <v>52</v>
      </c>
      <c r="I101" s="5" t="s">
        <v>86</v>
      </c>
      <c r="K101" s="5" t="s">
        <v>279</v>
      </c>
      <c r="L101" s="6">
        <v>5.4130000000000003E-3</v>
      </c>
      <c r="M101" s="6">
        <v>6.8900000000000005E-4</v>
      </c>
      <c r="N101" s="6">
        <v>0</v>
      </c>
      <c r="O101" s="6">
        <v>0</v>
      </c>
      <c r="P101" s="6">
        <v>0</v>
      </c>
      <c r="Q101" s="6">
        <v>0</v>
      </c>
      <c r="R101" s="6">
        <v>1.37849E-4</v>
      </c>
      <c r="S101" s="5">
        <v>0</v>
      </c>
      <c r="T101" s="5">
        <v>0</v>
      </c>
      <c r="U101" s="5">
        <v>9.59E-4</v>
      </c>
      <c r="V101" s="5">
        <v>0</v>
      </c>
      <c r="W101" s="5">
        <v>3.7650000000000001E-3</v>
      </c>
      <c r="X101" s="6">
        <v>9.4479000000000004E-4</v>
      </c>
      <c r="Y101" s="6">
        <v>0</v>
      </c>
      <c r="Z101" s="6">
        <v>0</v>
      </c>
      <c r="AA101" s="6">
        <v>0</v>
      </c>
      <c r="AB101" s="6">
        <v>0</v>
      </c>
      <c r="AC101" s="6">
        <v>0</v>
      </c>
      <c r="AD101" s="6">
        <v>0</v>
      </c>
      <c r="AE101" s="6">
        <v>0</v>
      </c>
      <c r="AF101" s="6">
        <v>0</v>
      </c>
      <c r="AG101" s="6"/>
      <c r="AH101" s="6"/>
      <c r="AI101" s="6"/>
    </row>
    <row r="102" spans="1:35" x14ac:dyDescent="0.2">
      <c r="A102" s="5" t="s">
        <v>280</v>
      </c>
      <c r="B102" s="5" t="s">
        <v>34</v>
      </c>
      <c r="C102" s="5" t="s">
        <v>34</v>
      </c>
      <c r="D102" s="5">
        <v>1952682</v>
      </c>
      <c r="E102" s="5" t="s">
        <v>36</v>
      </c>
      <c r="F102" s="5" t="s">
        <v>50</v>
      </c>
      <c r="G102" s="5" t="s">
        <v>51</v>
      </c>
      <c r="H102" s="5" t="s">
        <v>52</v>
      </c>
      <c r="I102" s="5" t="s">
        <v>86</v>
      </c>
      <c r="K102" s="5" t="s">
        <v>280</v>
      </c>
      <c r="L102" s="6">
        <v>2.9926999999999999E-2</v>
      </c>
      <c r="M102" s="6">
        <v>0</v>
      </c>
      <c r="N102" s="6">
        <v>0</v>
      </c>
      <c r="O102" s="6">
        <v>0</v>
      </c>
      <c r="P102" s="6">
        <v>0</v>
      </c>
      <c r="Q102" s="6">
        <v>8.2620000000000002E-3</v>
      </c>
      <c r="R102" s="6">
        <v>1.652468E-3</v>
      </c>
      <c r="S102" s="5">
        <v>0</v>
      </c>
      <c r="T102" s="5">
        <v>0</v>
      </c>
      <c r="U102" s="5">
        <v>8.5190000000000005E-3</v>
      </c>
      <c r="V102" s="5">
        <v>3.6840000000000002E-3</v>
      </c>
      <c r="W102" s="5">
        <v>9.4619999999999999E-3</v>
      </c>
      <c r="X102" s="6">
        <v>4.33301E-3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  <c r="AD102" s="6">
        <v>0</v>
      </c>
      <c r="AE102" s="6">
        <v>0</v>
      </c>
      <c r="AF102" s="6">
        <v>0</v>
      </c>
      <c r="AG102" s="6"/>
      <c r="AH102" s="6"/>
      <c r="AI102" s="6"/>
    </row>
    <row r="103" spans="1:35" x14ac:dyDescent="0.2">
      <c r="A103" s="5" t="s">
        <v>281</v>
      </c>
      <c r="B103" s="5" t="s">
        <v>34</v>
      </c>
      <c r="C103" s="5" t="s">
        <v>34</v>
      </c>
      <c r="D103" s="5">
        <v>1952721</v>
      </c>
      <c r="E103" s="5" t="s">
        <v>36</v>
      </c>
      <c r="F103" s="5" t="s">
        <v>40</v>
      </c>
      <c r="G103" s="5" t="s">
        <v>47</v>
      </c>
      <c r="H103" s="5" t="s">
        <v>48</v>
      </c>
      <c r="I103" s="5" t="s">
        <v>80</v>
      </c>
      <c r="K103" s="5" t="s">
        <v>281</v>
      </c>
      <c r="L103" s="6">
        <v>8.9300000000000002E-5</v>
      </c>
      <c r="M103" s="6">
        <v>1.19E-6</v>
      </c>
      <c r="N103" s="6">
        <v>0</v>
      </c>
      <c r="O103" s="6">
        <v>0</v>
      </c>
      <c r="P103" s="6">
        <v>0</v>
      </c>
      <c r="Q103" s="6">
        <v>0</v>
      </c>
      <c r="R103" s="6">
        <v>2.3891699999999999E-7</v>
      </c>
      <c r="S103" s="5">
        <v>0</v>
      </c>
      <c r="T103" s="5">
        <v>0</v>
      </c>
      <c r="U103" s="5">
        <v>8.8200000000000003E-5</v>
      </c>
      <c r="V103" s="5">
        <v>0</v>
      </c>
      <c r="W103" s="5">
        <v>0</v>
      </c>
      <c r="X103" s="6">
        <v>1.7631000000000001E-5</v>
      </c>
      <c r="Y103" s="6">
        <v>0</v>
      </c>
      <c r="Z103" s="6">
        <v>0</v>
      </c>
      <c r="AA103" s="6">
        <v>0</v>
      </c>
      <c r="AB103" s="6">
        <v>0</v>
      </c>
      <c r="AC103" s="6">
        <v>0</v>
      </c>
      <c r="AD103" s="6">
        <v>0</v>
      </c>
      <c r="AE103" s="6">
        <v>0</v>
      </c>
      <c r="AF103" s="6">
        <v>0</v>
      </c>
      <c r="AG103" s="6"/>
      <c r="AH103" s="6"/>
      <c r="AI103" s="6"/>
    </row>
    <row r="104" spans="1:35" x14ac:dyDescent="0.2">
      <c r="A104" s="5" t="s">
        <v>282</v>
      </c>
      <c r="B104" s="5" t="s">
        <v>34</v>
      </c>
      <c r="C104" s="5" t="s">
        <v>34</v>
      </c>
      <c r="D104" s="5">
        <v>1531</v>
      </c>
      <c r="E104" s="5" t="s">
        <v>36</v>
      </c>
      <c r="F104" s="5" t="s">
        <v>40</v>
      </c>
      <c r="G104" s="5" t="s">
        <v>47</v>
      </c>
      <c r="H104" s="5" t="s">
        <v>48</v>
      </c>
      <c r="I104" s="5" t="s">
        <v>81</v>
      </c>
      <c r="J104" s="5" t="s">
        <v>162</v>
      </c>
      <c r="K104" s="5" t="s">
        <v>282</v>
      </c>
      <c r="L104" s="6">
        <v>1.2702E-2</v>
      </c>
      <c r="M104" s="6">
        <v>0</v>
      </c>
      <c r="N104" s="6">
        <v>0</v>
      </c>
      <c r="O104" s="6">
        <v>0</v>
      </c>
      <c r="P104" s="6">
        <v>0</v>
      </c>
      <c r="Q104" s="6">
        <v>5.2300000000000003E-4</v>
      </c>
      <c r="R104" s="6">
        <v>1.04657E-4</v>
      </c>
      <c r="S104" s="5">
        <v>1.1866E-2</v>
      </c>
      <c r="T104" s="5">
        <v>3.1199999999999999E-4</v>
      </c>
      <c r="U104" s="5">
        <v>0</v>
      </c>
      <c r="V104" s="5">
        <v>0</v>
      </c>
      <c r="W104" s="5">
        <v>0</v>
      </c>
      <c r="X104" s="6">
        <v>2.43574E-3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 s="6">
        <v>0</v>
      </c>
      <c r="AE104" s="6">
        <v>0</v>
      </c>
      <c r="AF104" s="6">
        <v>0</v>
      </c>
      <c r="AG104" s="6"/>
      <c r="AH104" s="6"/>
      <c r="AI104" s="6"/>
    </row>
    <row r="105" spans="1:35" x14ac:dyDescent="0.2">
      <c r="A105" s="5" t="s">
        <v>283</v>
      </c>
      <c r="B105" s="5" t="s">
        <v>34</v>
      </c>
      <c r="C105" s="5" t="s">
        <v>34</v>
      </c>
      <c r="D105" s="5">
        <v>1496</v>
      </c>
      <c r="E105" s="5" t="s">
        <v>36</v>
      </c>
      <c r="F105" s="5" t="s">
        <v>40</v>
      </c>
      <c r="G105" s="5" t="s">
        <v>47</v>
      </c>
      <c r="H105" s="5" t="s">
        <v>48</v>
      </c>
      <c r="I105" s="5" t="s">
        <v>53</v>
      </c>
      <c r="J105" s="5" t="s">
        <v>146</v>
      </c>
      <c r="K105" s="5" t="s">
        <v>283</v>
      </c>
      <c r="L105" s="6">
        <v>3.3670000000000002E-3</v>
      </c>
      <c r="M105" s="6">
        <v>0</v>
      </c>
      <c r="N105" s="6">
        <v>0</v>
      </c>
      <c r="O105" s="6">
        <v>0</v>
      </c>
      <c r="P105" s="6">
        <v>0</v>
      </c>
      <c r="Q105" s="6">
        <v>1.12E-4</v>
      </c>
      <c r="R105" s="6">
        <v>2.2329700000000001E-5</v>
      </c>
      <c r="S105" s="5">
        <v>0</v>
      </c>
      <c r="T105" s="5">
        <v>3.86E-4</v>
      </c>
      <c r="U105" s="5">
        <v>0</v>
      </c>
      <c r="V105" s="5">
        <v>0</v>
      </c>
      <c r="W105" s="5">
        <v>2.8700000000000002E-3</v>
      </c>
      <c r="X105" s="6">
        <v>6.5101000000000004E-4</v>
      </c>
      <c r="Y105" s="6">
        <v>0</v>
      </c>
      <c r="Z105" s="6">
        <v>0</v>
      </c>
      <c r="AA105" s="6">
        <v>0</v>
      </c>
      <c r="AB105" s="6">
        <v>0</v>
      </c>
      <c r="AC105" s="6">
        <v>0</v>
      </c>
      <c r="AD105" s="6">
        <v>0</v>
      </c>
      <c r="AE105" s="6">
        <v>0</v>
      </c>
      <c r="AF105" s="6">
        <v>0</v>
      </c>
      <c r="AG105" s="6"/>
      <c r="AH105" s="6"/>
      <c r="AI105" s="6"/>
    </row>
    <row r="106" spans="1:35" x14ac:dyDescent="0.2">
      <c r="A106" s="5" t="s">
        <v>284</v>
      </c>
      <c r="B106" s="5" t="s">
        <v>34</v>
      </c>
      <c r="C106" s="5" t="s">
        <v>34</v>
      </c>
      <c r="D106" s="5">
        <v>1697797</v>
      </c>
      <c r="E106" s="5" t="s">
        <v>36</v>
      </c>
      <c r="F106" s="5" t="s">
        <v>37</v>
      </c>
      <c r="G106" s="5" t="s">
        <v>37</v>
      </c>
      <c r="K106" s="5" t="s">
        <v>284</v>
      </c>
      <c r="L106" s="6">
        <v>6.2500000000000001E-4</v>
      </c>
      <c r="M106" s="6">
        <v>4.08E-4</v>
      </c>
      <c r="N106" s="6">
        <v>0</v>
      </c>
      <c r="O106" s="6">
        <v>0</v>
      </c>
      <c r="P106" s="6">
        <v>0</v>
      </c>
      <c r="Q106" s="6">
        <v>0</v>
      </c>
      <c r="R106" s="6">
        <v>8.1681799999999994E-5</v>
      </c>
      <c r="S106" s="5">
        <v>0</v>
      </c>
      <c r="T106" s="5">
        <v>2.1599999999999999E-4</v>
      </c>
      <c r="U106" s="5">
        <v>0</v>
      </c>
      <c r="V106" s="5">
        <v>0</v>
      </c>
      <c r="W106" s="5">
        <v>0</v>
      </c>
      <c r="X106" s="6">
        <v>4.3297999999999998E-5</v>
      </c>
      <c r="Y106" s="6">
        <v>0</v>
      </c>
      <c r="Z106" s="6">
        <v>0</v>
      </c>
      <c r="AA106" s="6">
        <v>0</v>
      </c>
      <c r="AB106" s="6">
        <v>0</v>
      </c>
      <c r="AC106" s="6">
        <v>0</v>
      </c>
      <c r="AD106" s="6">
        <v>0</v>
      </c>
      <c r="AE106" s="6">
        <v>0</v>
      </c>
      <c r="AF106" s="6">
        <v>0</v>
      </c>
      <c r="AG106" s="6"/>
      <c r="AH106" s="6"/>
      <c r="AI106" s="6"/>
    </row>
    <row r="107" spans="1:35" x14ac:dyDescent="0.2">
      <c r="A107" s="5" t="s">
        <v>285</v>
      </c>
      <c r="B107" s="5" t="s">
        <v>34</v>
      </c>
      <c r="C107" s="5" t="s">
        <v>34</v>
      </c>
      <c r="D107" s="5">
        <v>2320105</v>
      </c>
      <c r="E107" s="5" t="s">
        <v>36</v>
      </c>
      <c r="K107" s="5" t="s">
        <v>285</v>
      </c>
      <c r="L107" s="6">
        <v>1.1999999999999999E-3</v>
      </c>
      <c r="M107" s="6">
        <v>0</v>
      </c>
      <c r="N107" s="6">
        <v>0</v>
      </c>
      <c r="O107" s="6">
        <v>0</v>
      </c>
      <c r="P107" s="6">
        <v>0</v>
      </c>
      <c r="Q107" s="6">
        <v>1.1999999999999999E-3</v>
      </c>
      <c r="R107" s="6">
        <v>2.40005E-4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6">
        <v>0</v>
      </c>
      <c r="AF107" s="6">
        <v>0</v>
      </c>
      <c r="AG107" s="6"/>
      <c r="AH107" s="6"/>
      <c r="AI107" s="6"/>
    </row>
    <row r="108" spans="1:35" x14ac:dyDescent="0.2">
      <c r="A108" s="5" t="s">
        <v>286</v>
      </c>
      <c r="B108" s="5" t="s">
        <v>34</v>
      </c>
      <c r="C108" s="5" t="s">
        <v>34</v>
      </c>
      <c r="D108" s="5">
        <v>2292888</v>
      </c>
      <c r="E108" s="5" t="s">
        <v>36</v>
      </c>
      <c r="F108" s="5" t="s">
        <v>40</v>
      </c>
      <c r="K108" s="5" t="s">
        <v>286</v>
      </c>
      <c r="L108" s="6">
        <v>1.6689999999999999E-3</v>
      </c>
      <c r="M108" s="6">
        <v>0</v>
      </c>
      <c r="N108" s="6">
        <v>0</v>
      </c>
      <c r="O108" s="6">
        <v>0</v>
      </c>
      <c r="P108" s="6">
        <v>0</v>
      </c>
      <c r="Q108" s="6">
        <v>1.6689999999999999E-3</v>
      </c>
      <c r="R108" s="6">
        <v>3.3384899999999999E-4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C108" s="6">
        <v>0</v>
      </c>
      <c r="AD108" s="6">
        <v>0</v>
      </c>
      <c r="AE108" s="6">
        <v>0</v>
      </c>
      <c r="AF108" s="6">
        <v>0</v>
      </c>
      <c r="AG108" s="6"/>
      <c r="AH108" s="6"/>
      <c r="AI108" s="6"/>
    </row>
    <row r="109" spans="1:35" x14ac:dyDescent="0.2">
      <c r="A109" s="5" t="s">
        <v>287</v>
      </c>
      <c r="B109" s="5" t="s">
        <v>34</v>
      </c>
      <c r="C109" s="5" t="s">
        <v>34</v>
      </c>
      <c r="D109" s="5">
        <v>1952127</v>
      </c>
      <c r="E109" s="5" t="s">
        <v>36</v>
      </c>
      <c r="F109" s="5" t="s">
        <v>40</v>
      </c>
      <c r="G109" s="5" t="s">
        <v>47</v>
      </c>
      <c r="H109" s="5" t="s">
        <v>48</v>
      </c>
      <c r="I109" s="5" t="s">
        <v>81</v>
      </c>
      <c r="K109" s="5" t="s">
        <v>287</v>
      </c>
      <c r="L109" s="6">
        <v>1.544E-3</v>
      </c>
      <c r="M109" s="6">
        <v>0</v>
      </c>
      <c r="N109" s="6">
        <v>0</v>
      </c>
      <c r="O109" s="6">
        <v>0</v>
      </c>
      <c r="P109" s="6">
        <v>0</v>
      </c>
      <c r="Q109" s="6">
        <v>1.544E-3</v>
      </c>
      <c r="R109" s="6">
        <v>3.0885599999999999E-4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6">
        <v>0</v>
      </c>
      <c r="Y109" s="6">
        <v>0</v>
      </c>
      <c r="Z109" s="6">
        <v>0</v>
      </c>
      <c r="AA109" s="6">
        <v>0</v>
      </c>
      <c r="AB109" s="6">
        <v>0</v>
      </c>
      <c r="AC109" s="6">
        <v>0</v>
      </c>
      <c r="AD109" s="6">
        <v>0</v>
      </c>
      <c r="AE109" s="6">
        <v>0</v>
      </c>
      <c r="AF109" s="6">
        <v>0</v>
      </c>
      <c r="AG109" s="6"/>
      <c r="AH109" s="6"/>
      <c r="AI109" s="6"/>
    </row>
    <row r="110" spans="1:35" x14ac:dyDescent="0.2">
      <c r="A110" s="5" t="s">
        <v>288</v>
      </c>
      <c r="B110" s="5" t="s">
        <v>34</v>
      </c>
      <c r="C110" s="5" t="s">
        <v>34</v>
      </c>
      <c r="D110" s="5">
        <v>1232447</v>
      </c>
      <c r="E110" s="5" t="s">
        <v>36</v>
      </c>
      <c r="F110" s="5" t="s">
        <v>40</v>
      </c>
      <c r="G110" s="5" t="s">
        <v>47</v>
      </c>
      <c r="H110" s="5" t="s">
        <v>48</v>
      </c>
      <c r="K110" s="5" t="s">
        <v>288</v>
      </c>
      <c r="L110" s="6">
        <v>1.472E-3</v>
      </c>
      <c r="M110" s="6">
        <v>0</v>
      </c>
      <c r="N110" s="6">
        <v>0</v>
      </c>
      <c r="O110" s="6">
        <v>0</v>
      </c>
      <c r="P110" s="6">
        <v>0</v>
      </c>
      <c r="Q110" s="6">
        <v>5.6999999999999998E-4</v>
      </c>
      <c r="R110" s="6">
        <v>1.13928E-4</v>
      </c>
      <c r="S110" s="5">
        <v>0</v>
      </c>
      <c r="T110" s="5">
        <v>0</v>
      </c>
      <c r="U110" s="5">
        <v>0</v>
      </c>
      <c r="V110" s="5">
        <v>0</v>
      </c>
      <c r="W110" s="5">
        <v>9.0200000000000002E-4</v>
      </c>
      <c r="X110" s="6">
        <v>1.8049E-4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0</v>
      </c>
      <c r="AF110" s="6">
        <v>0</v>
      </c>
      <c r="AG110" s="6"/>
      <c r="AH110" s="6"/>
      <c r="AI110" s="6"/>
    </row>
    <row r="111" spans="1:35" x14ac:dyDescent="0.2">
      <c r="A111" s="5" t="s">
        <v>289</v>
      </c>
      <c r="B111" s="5" t="s">
        <v>34</v>
      </c>
      <c r="C111" s="5" t="s">
        <v>34</v>
      </c>
      <c r="D111" s="5">
        <v>2108523</v>
      </c>
      <c r="E111" s="5" t="s">
        <v>36</v>
      </c>
      <c r="F111" s="5" t="s">
        <v>40</v>
      </c>
      <c r="G111" s="5" t="s">
        <v>47</v>
      </c>
      <c r="H111" s="5" t="s">
        <v>48</v>
      </c>
      <c r="J111" s="5" t="s">
        <v>148</v>
      </c>
      <c r="K111" s="5" t="s">
        <v>289</v>
      </c>
      <c r="L111" s="6">
        <v>2.44E-5</v>
      </c>
      <c r="M111" s="6">
        <v>0</v>
      </c>
      <c r="N111" s="6">
        <v>0</v>
      </c>
      <c r="O111" s="6">
        <v>0</v>
      </c>
      <c r="P111" s="6">
        <v>0</v>
      </c>
      <c r="Q111" s="6">
        <v>9.9699999999999994E-6</v>
      </c>
      <c r="R111" s="6">
        <v>1.9943300000000001E-6</v>
      </c>
      <c r="S111" s="5">
        <v>0</v>
      </c>
      <c r="T111" s="5">
        <v>0</v>
      </c>
      <c r="U111" s="5">
        <v>0</v>
      </c>
      <c r="V111" s="5">
        <v>0</v>
      </c>
      <c r="W111" s="5">
        <v>1.4399999999999999E-5</v>
      </c>
      <c r="X111" s="6">
        <v>2.8824000000000001E-6</v>
      </c>
      <c r="Y111" s="6">
        <v>0</v>
      </c>
      <c r="Z111" s="6">
        <v>0</v>
      </c>
      <c r="AA111" s="6">
        <v>0</v>
      </c>
      <c r="AB111" s="6">
        <v>0</v>
      </c>
      <c r="AC111" s="6">
        <v>0</v>
      </c>
      <c r="AD111" s="6">
        <v>0</v>
      </c>
      <c r="AE111" s="6">
        <v>0</v>
      </c>
      <c r="AF111" s="6">
        <v>0</v>
      </c>
      <c r="AG111" s="6"/>
      <c r="AH111" s="6"/>
      <c r="AI111" s="6"/>
    </row>
    <row r="112" spans="1:35" x14ac:dyDescent="0.2">
      <c r="A112" s="5" t="s">
        <v>290</v>
      </c>
      <c r="B112" s="5" t="s">
        <v>34</v>
      </c>
      <c r="C112" s="5" t="s">
        <v>34</v>
      </c>
      <c r="D112" s="5">
        <v>2320120</v>
      </c>
      <c r="E112" s="5" t="s">
        <v>36</v>
      </c>
      <c r="K112" s="5" t="s">
        <v>290</v>
      </c>
      <c r="L112" s="6">
        <v>4.2500000000000003E-5</v>
      </c>
      <c r="M112" s="6">
        <v>4.2500000000000003E-5</v>
      </c>
      <c r="N112" s="6">
        <v>0</v>
      </c>
      <c r="O112" s="6">
        <v>0</v>
      </c>
      <c r="P112" s="6">
        <v>0</v>
      </c>
      <c r="Q112" s="6">
        <v>0</v>
      </c>
      <c r="R112" s="6">
        <v>8.4948799999999992E-6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0</v>
      </c>
      <c r="AD112" s="6">
        <v>0</v>
      </c>
      <c r="AE112" s="6">
        <v>0</v>
      </c>
      <c r="AF112" s="6">
        <v>0</v>
      </c>
      <c r="AG112" s="6"/>
      <c r="AH112" s="6"/>
      <c r="AI112" s="6"/>
    </row>
    <row r="113" spans="1:35" x14ac:dyDescent="0.2">
      <c r="A113" s="5" t="s">
        <v>291</v>
      </c>
      <c r="B113" s="5" t="s">
        <v>34</v>
      </c>
      <c r="C113" s="5" t="s">
        <v>34</v>
      </c>
      <c r="D113" s="5">
        <v>1952615</v>
      </c>
      <c r="E113" s="5" t="s">
        <v>36</v>
      </c>
      <c r="F113" s="5" t="s">
        <v>50</v>
      </c>
      <c r="G113" s="5" t="s">
        <v>51</v>
      </c>
      <c r="H113" s="5" t="s">
        <v>52</v>
      </c>
      <c r="I113" s="5" t="s">
        <v>86</v>
      </c>
      <c r="K113" s="5" t="s">
        <v>291</v>
      </c>
      <c r="L113" s="6">
        <v>1.738E-3</v>
      </c>
      <c r="M113" s="6">
        <v>8.9899999999999995E-4</v>
      </c>
      <c r="N113" s="6">
        <v>0</v>
      </c>
      <c r="O113" s="6">
        <v>0</v>
      </c>
      <c r="P113" s="6">
        <v>0</v>
      </c>
      <c r="Q113" s="6">
        <v>0</v>
      </c>
      <c r="R113" s="6">
        <v>1.7980000000000001E-4</v>
      </c>
      <c r="S113" s="5">
        <v>0</v>
      </c>
      <c r="T113" s="5">
        <v>0</v>
      </c>
      <c r="U113" s="5">
        <v>0</v>
      </c>
      <c r="V113" s="5">
        <v>0</v>
      </c>
      <c r="W113" s="5">
        <v>8.3900000000000001E-4</v>
      </c>
      <c r="X113" s="6">
        <v>1.6786000000000001E-4</v>
      </c>
      <c r="Y113" s="6">
        <v>0</v>
      </c>
      <c r="Z113" s="6">
        <v>0</v>
      </c>
      <c r="AA113" s="6">
        <v>0</v>
      </c>
      <c r="AB113" s="6">
        <v>0</v>
      </c>
      <c r="AC113" s="6">
        <v>0</v>
      </c>
      <c r="AD113" s="6">
        <v>0</v>
      </c>
      <c r="AE113" s="6">
        <v>0</v>
      </c>
      <c r="AF113" s="6">
        <v>0</v>
      </c>
      <c r="AG113" s="6"/>
      <c r="AH113" s="6"/>
      <c r="AI113" s="6"/>
    </row>
    <row r="114" spans="1:35" x14ac:dyDescent="0.2">
      <c r="A114" s="5" t="s">
        <v>292</v>
      </c>
      <c r="B114" s="5" t="s">
        <v>34</v>
      </c>
      <c r="C114" s="5" t="s">
        <v>34</v>
      </c>
      <c r="D114" s="5">
        <v>1952683</v>
      </c>
      <c r="E114" s="5" t="s">
        <v>36</v>
      </c>
      <c r="F114" s="5" t="s">
        <v>50</v>
      </c>
      <c r="G114" s="5" t="s">
        <v>51</v>
      </c>
      <c r="H114" s="5" t="s">
        <v>52</v>
      </c>
      <c r="I114" s="5" t="s">
        <v>86</v>
      </c>
      <c r="K114" s="5" t="s">
        <v>292</v>
      </c>
      <c r="L114" s="6">
        <v>5.738E-3</v>
      </c>
      <c r="M114" s="6">
        <v>2.931E-3</v>
      </c>
      <c r="N114" s="6">
        <v>0</v>
      </c>
      <c r="O114" s="6">
        <v>0</v>
      </c>
      <c r="P114" s="6">
        <v>0</v>
      </c>
      <c r="Q114" s="6">
        <v>0</v>
      </c>
      <c r="R114" s="6">
        <v>5.8628200000000004E-4</v>
      </c>
      <c r="S114" s="5">
        <v>0</v>
      </c>
      <c r="T114" s="5">
        <v>0</v>
      </c>
      <c r="U114" s="5">
        <v>0</v>
      </c>
      <c r="V114" s="5">
        <v>0</v>
      </c>
      <c r="W114" s="5">
        <v>2.8059999999999999E-3</v>
      </c>
      <c r="X114" s="6">
        <v>5.6123000000000002E-4</v>
      </c>
      <c r="Y114" s="6">
        <v>0</v>
      </c>
      <c r="Z114" s="6">
        <v>0</v>
      </c>
      <c r="AA114" s="6">
        <v>0</v>
      </c>
      <c r="AB114" s="6">
        <v>0</v>
      </c>
      <c r="AC114" s="6">
        <v>0</v>
      </c>
      <c r="AD114" s="6">
        <v>0</v>
      </c>
      <c r="AE114" s="6">
        <v>0</v>
      </c>
      <c r="AF114" s="6">
        <v>0</v>
      </c>
      <c r="AG114" s="6"/>
      <c r="AH114" s="6"/>
      <c r="AI114" s="6"/>
    </row>
    <row r="115" spans="1:35" x14ac:dyDescent="0.2">
      <c r="A115" s="5" t="s">
        <v>293</v>
      </c>
      <c r="B115" s="5" t="s">
        <v>34</v>
      </c>
      <c r="C115" s="5" t="s">
        <v>34</v>
      </c>
      <c r="D115" s="5">
        <v>1952025</v>
      </c>
      <c r="E115" s="5" t="s">
        <v>36</v>
      </c>
      <c r="F115" s="5" t="s">
        <v>40</v>
      </c>
      <c r="G115" s="5" t="s">
        <v>47</v>
      </c>
      <c r="H115" s="5" t="s">
        <v>48</v>
      </c>
      <c r="I115" s="5" t="s">
        <v>81</v>
      </c>
      <c r="K115" s="5" t="s">
        <v>293</v>
      </c>
      <c r="L115" s="6">
        <v>4.4559999999999999E-3</v>
      </c>
      <c r="M115" s="6">
        <v>2.075E-3</v>
      </c>
      <c r="N115" s="6">
        <v>0</v>
      </c>
      <c r="O115" s="6">
        <v>0</v>
      </c>
      <c r="P115" s="6">
        <v>0</v>
      </c>
      <c r="Q115" s="6">
        <v>0</v>
      </c>
      <c r="R115" s="6">
        <v>4.1498799999999998E-4</v>
      </c>
      <c r="S115" s="5">
        <v>0</v>
      </c>
      <c r="T115" s="5">
        <v>0</v>
      </c>
      <c r="U115" s="5">
        <v>0</v>
      </c>
      <c r="V115" s="5">
        <v>2.3809999999999999E-3</v>
      </c>
      <c r="W115" s="5">
        <v>0</v>
      </c>
      <c r="X115" s="6">
        <v>4.7613000000000001E-4</v>
      </c>
      <c r="Y115" s="6">
        <v>0</v>
      </c>
      <c r="Z115" s="6">
        <v>0</v>
      </c>
      <c r="AA115" s="6">
        <v>0</v>
      </c>
      <c r="AB115" s="6">
        <v>0</v>
      </c>
      <c r="AC115" s="6">
        <v>0</v>
      </c>
      <c r="AD115" s="6">
        <v>0</v>
      </c>
      <c r="AE115" s="6">
        <v>0</v>
      </c>
      <c r="AF115" s="6">
        <v>0</v>
      </c>
      <c r="AG115" s="6"/>
      <c r="AH115" s="6"/>
      <c r="AI115" s="6"/>
    </row>
    <row r="116" spans="1:35" x14ac:dyDescent="0.2">
      <c r="A116" s="5" t="s">
        <v>294</v>
      </c>
      <c r="B116" s="5" t="s">
        <v>34</v>
      </c>
      <c r="C116" s="5" t="s">
        <v>34</v>
      </c>
      <c r="D116" s="5">
        <v>1952142</v>
      </c>
      <c r="E116" s="5" t="s">
        <v>36</v>
      </c>
      <c r="F116" s="5" t="s">
        <v>40</v>
      </c>
      <c r="G116" s="5" t="s">
        <v>47</v>
      </c>
      <c r="H116" s="5" t="s">
        <v>48</v>
      </c>
      <c r="I116" s="5" t="s">
        <v>81</v>
      </c>
      <c r="K116" s="5" t="s">
        <v>294</v>
      </c>
      <c r="L116" s="6">
        <v>1.062E-3</v>
      </c>
      <c r="M116" s="6">
        <v>1.062E-3</v>
      </c>
      <c r="N116" s="6">
        <v>0</v>
      </c>
      <c r="O116" s="6">
        <v>0</v>
      </c>
      <c r="P116" s="6">
        <v>0</v>
      </c>
      <c r="Q116" s="6">
        <v>0</v>
      </c>
      <c r="R116" s="6">
        <v>2.12384E-4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0</v>
      </c>
      <c r="AD116" s="6">
        <v>0</v>
      </c>
      <c r="AE116" s="6">
        <v>0</v>
      </c>
      <c r="AF116" s="6">
        <v>0</v>
      </c>
      <c r="AG116" s="6"/>
      <c r="AH116" s="6"/>
      <c r="AI116" s="6"/>
    </row>
    <row r="117" spans="1:35" x14ac:dyDescent="0.2">
      <c r="A117" s="5" t="s">
        <v>295</v>
      </c>
      <c r="B117" s="5" t="s">
        <v>34</v>
      </c>
      <c r="C117" s="5" t="s">
        <v>34</v>
      </c>
      <c r="D117" s="5">
        <v>1952146</v>
      </c>
      <c r="E117" s="5" t="s">
        <v>36</v>
      </c>
      <c r="F117" s="5" t="s">
        <v>40</v>
      </c>
      <c r="G117" s="5" t="s">
        <v>47</v>
      </c>
      <c r="H117" s="5" t="s">
        <v>48</v>
      </c>
      <c r="I117" s="5" t="s">
        <v>81</v>
      </c>
      <c r="K117" s="5" t="s">
        <v>295</v>
      </c>
      <c r="L117" s="6">
        <v>8.6390000000000008E-3</v>
      </c>
      <c r="M117" s="6">
        <v>3.3660000000000001E-3</v>
      </c>
      <c r="N117" s="6">
        <v>0</v>
      </c>
      <c r="O117" s="6">
        <v>0</v>
      </c>
      <c r="P117" s="6">
        <v>0</v>
      </c>
      <c r="Q117" s="6">
        <v>0</v>
      </c>
      <c r="R117" s="6">
        <v>6.7315599999999995E-4</v>
      </c>
      <c r="S117" s="5">
        <v>0</v>
      </c>
      <c r="T117" s="5">
        <v>0</v>
      </c>
      <c r="U117" s="5">
        <v>0</v>
      </c>
      <c r="V117" s="5">
        <v>5.2729999999999999E-3</v>
      </c>
      <c r="W117" s="5">
        <v>0</v>
      </c>
      <c r="X117" s="6">
        <v>1.05456E-3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6"/>
      <c r="AH117" s="6"/>
      <c r="AI117" s="6"/>
    </row>
    <row r="118" spans="1:35" x14ac:dyDescent="0.2">
      <c r="A118" s="5" t="s">
        <v>296</v>
      </c>
      <c r="B118" s="5" t="s">
        <v>34</v>
      </c>
      <c r="C118" s="5" t="s">
        <v>34</v>
      </c>
      <c r="D118" s="5">
        <v>2302966</v>
      </c>
      <c r="E118" s="5" t="s">
        <v>36</v>
      </c>
      <c r="F118" s="5" t="s">
        <v>40</v>
      </c>
      <c r="G118" s="5" t="s">
        <v>47</v>
      </c>
      <c r="H118" s="5" t="s">
        <v>48</v>
      </c>
      <c r="I118" s="5" t="s">
        <v>81</v>
      </c>
      <c r="K118" s="5" t="s">
        <v>296</v>
      </c>
      <c r="L118" s="6">
        <v>3.7729999999999999E-3</v>
      </c>
      <c r="M118" s="6">
        <v>1.0319999999999999E-3</v>
      </c>
      <c r="N118" s="6">
        <v>0</v>
      </c>
      <c r="O118" s="6">
        <v>0</v>
      </c>
      <c r="P118" s="6">
        <v>0</v>
      </c>
      <c r="Q118" s="6">
        <v>0</v>
      </c>
      <c r="R118" s="6">
        <v>2.06496E-4</v>
      </c>
      <c r="S118" s="5">
        <v>0</v>
      </c>
      <c r="T118" s="5">
        <v>0</v>
      </c>
      <c r="U118" s="5">
        <v>0</v>
      </c>
      <c r="V118" s="5">
        <v>2.7409999999999999E-3</v>
      </c>
      <c r="W118" s="5">
        <v>0</v>
      </c>
      <c r="X118" s="6">
        <v>5.4814000000000002E-4</v>
      </c>
      <c r="Y118" s="6">
        <v>0</v>
      </c>
      <c r="Z118" s="6">
        <v>0</v>
      </c>
      <c r="AA118" s="6">
        <v>0</v>
      </c>
      <c r="AB118" s="6">
        <v>0</v>
      </c>
      <c r="AC118" s="6">
        <v>0</v>
      </c>
      <c r="AD118" s="6">
        <v>0</v>
      </c>
      <c r="AE118" s="6">
        <v>0</v>
      </c>
      <c r="AF118" s="6">
        <v>0</v>
      </c>
      <c r="AG118" s="6"/>
      <c r="AH118" s="6"/>
      <c r="AI118" s="6"/>
    </row>
    <row r="119" spans="1:35" x14ac:dyDescent="0.2">
      <c r="A119" s="5" t="s">
        <v>297</v>
      </c>
      <c r="B119" s="5" t="s">
        <v>34</v>
      </c>
      <c r="C119" s="5" t="s">
        <v>34</v>
      </c>
      <c r="D119" s="5">
        <v>1807734</v>
      </c>
      <c r="E119" s="5" t="s">
        <v>36</v>
      </c>
      <c r="F119" s="5" t="s">
        <v>50</v>
      </c>
      <c r="G119" s="5" t="s">
        <v>51</v>
      </c>
      <c r="H119" s="5" t="s">
        <v>52</v>
      </c>
      <c r="I119" s="5" t="s">
        <v>60</v>
      </c>
      <c r="K119" s="5" t="s">
        <v>297</v>
      </c>
      <c r="L119" s="6">
        <v>0.105487</v>
      </c>
      <c r="M119" s="6">
        <v>5.4159999999999998E-3</v>
      </c>
      <c r="N119" s="6">
        <v>2.6510000000000001E-3</v>
      </c>
      <c r="O119" s="6">
        <v>7.0359999999999997E-3</v>
      </c>
      <c r="P119" s="6">
        <v>8.0319999999999992E-3</v>
      </c>
      <c r="Q119" s="6">
        <v>3.2820000000000002E-3</v>
      </c>
      <c r="R119" s="6">
        <v>5.2832979999999996E-3</v>
      </c>
      <c r="S119" s="5">
        <v>4.9979999999999998E-3</v>
      </c>
      <c r="T119" s="5">
        <v>5.5019999999999999E-3</v>
      </c>
      <c r="U119" s="5">
        <v>8.6399999999999997E-4</v>
      </c>
      <c r="V119" s="5">
        <v>5.4339999999999996E-3</v>
      </c>
      <c r="W119" s="5">
        <v>1.4891E-2</v>
      </c>
      <c r="X119" s="6">
        <v>6.3378699999999998E-3</v>
      </c>
      <c r="Y119" s="6">
        <v>8.1348500000000008E-3</v>
      </c>
      <c r="Z119" s="6">
        <v>1.0499E-2</v>
      </c>
      <c r="AA119" s="6">
        <v>9.1870000000000007E-3</v>
      </c>
      <c r="AB119" s="6">
        <v>9.2879999999999994E-3</v>
      </c>
      <c r="AC119" s="6">
        <v>2.9580000000000001E-3</v>
      </c>
      <c r="AD119" s="6">
        <v>4.1019999999999997E-3</v>
      </c>
      <c r="AE119" s="6">
        <v>3.2130000000000001E-3</v>
      </c>
      <c r="AF119" s="6">
        <v>6.7687989999999998E-3</v>
      </c>
      <c r="AG119" s="6"/>
      <c r="AH119" s="6"/>
      <c r="AI119" s="6"/>
    </row>
    <row r="120" spans="1:35" x14ac:dyDescent="0.2">
      <c r="A120" s="5" t="s">
        <v>298</v>
      </c>
      <c r="B120" s="5" t="s">
        <v>34</v>
      </c>
      <c r="C120" s="5" t="s">
        <v>34</v>
      </c>
      <c r="D120" s="5">
        <v>2320088</v>
      </c>
      <c r="E120" s="5" t="s">
        <v>36</v>
      </c>
      <c r="F120" s="5" t="s">
        <v>40</v>
      </c>
      <c r="G120" s="5" t="s">
        <v>47</v>
      </c>
      <c r="H120" s="5" t="s">
        <v>48</v>
      </c>
      <c r="I120" s="5" t="s">
        <v>81</v>
      </c>
      <c r="J120" s="5" t="s">
        <v>150</v>
      </c>
      <c r="K120" s="5" t="s">
        <v>298</v>
      </c>
      <c r="L120" s="6">
        <v>4.4269000000000003E-2</v>
      </c>
      <c r="M120" s="6">
        <v>5.8900000000000001E-4</v>
      </c>
      <c r="N120" s="6">
        <v>7.36E-4</v>
      </c>
      <c r="O120" s="6">
        <v>3.65E-3</v>
      </c>
      <c r="P120" s="6">
        <v>1.8450000000000001E-3</v>
      </c>
      <c r="Q120" s="6">
        <v>3.5799999999999997E-4</v>
      </c>
      <c r="R120" s="6">
        <v>1.4353809999999999E-3</v>
      </c>
      <c r="S120" s="5">
        <v>2.1770000000000001E-3</v>
      </c>
      <c r="T120" s="5">
        <v>2.8340000000000001E-3</v>
      </c>
      <c r="U120" s="5">
        <v>3.0929999999999998E-3</v>
      </c>
      <c r="V120" s="5">
        <v>1.82E-3</v>
      </c>
      <c r="W120" s="5">
        <v>9.214E-3</v>
      </c>
      <c r="X120" s="6">
        <v>3.8276899999999999E-3</v>
      </c>
      <c r="Y120" s="6">
        <v>1.007321E-3</v>
      </c>
      <c r="Z120" s="6">
        <v>6.3000000000000003E-4</v>
      </c>
      <c r="AA120" s="6">
        <v>1.222E-3</v>
      </c>
      <c r="AB120" s="6">
        <v>2.6940000000000002E-3</v>
      </c>
      <c r="AC120" s="6">
        <v>1.8159999999999999E-3</v>
      </c>
      <c r="AD120" s="6">
        <v>8.8310000000000003E-3</v>
      </c>
      <c r="AE120" s="6">
        <v>1.7539999999999999E-3</v>
      </c>
      <c r="AF120" s="6">
        <v>2.564841E-3</v>
      </c>
      <c r="AG120" s="6"/>
      <c r="AH120" s="6"/>
      <c r="AI120" s="6"/>
    </row>
    <row r="121" spans="1:35" x14ac:dyDescent="0.2">
      <c r="A121" s="5" t="s">
        <v>299</v>
      </c>
      <c r="B121" s="5" t="s">
        <v>34</v>
      </c>
      <c r="C121" s="5" t="s">
        <v>34</v>
      </c>
      <c r="D121" s="5">
        <v>2094237</v>
      </c>
      <c r="E121" s="5" t="s">
        <v>36</v>
      </c>
      <c r="F121" s="5" t="s">
        <v>50</v>
      </c>
      <c r="G121" s="5" t="s">
        <v>51</v>
      </c>
      <c r="H121" s="5" t="s">
        <v>52</v>
      </c>
      <c r="I121" s="5" t="s">
        <v>60</v>
      </c>
      <c r="K121" s="5" t="s">
        <v>299</v>
      </c>
      <c r="L121" s="6">
        <v>0.49671900000000002</v>
      </c>
      <c r="M121" s="6">
        <v>6.5345E-2</v>
      </c>
      <c r="N121" s="6">
        <v>3.1377000000000002E-2</v>
      </c>
      <c r="O121" s="6">
        <v>2.6884000000000002E-2</v>
      </c>
      <c r="P121" s="6">
        <v>2.6272E-2</v>
      </c>
      <c r="Q121" s="6">
        <v>2.7526999999999999E-2</v>
      </c>
      <c r="R121" s="6">
        <v>3.5480945999999999E-2</v>
      </c>
      <c r="S121" s="5">
        <v>2.495E-2</v>
      </c>
      <c r="T121" s="5">
        <v>2.6529E-2</v>
      </c>
      <c r="U121" s="5">
        <v>2.3439999999999999E-2</v>
      </c>
      <c r="V121" s="5">
        <v>1.6150999999999999E-2</v>
      </c>
      <c r="W121" s="5">
        <v>3.1521E-2</v>
      </c>
      <c r="X121" s="6">
        <v>2.4518169999999999E-2</v>
      </c>
      <c r="Y121" s="6">
        <v>2.6920908E-2</v>
      </c>
      <c r="Z121" s="6">
        <v>2.8528000000000001E-2</v>
      </c>
      <c r="AA121" s="6">
        <v>2.9687000000000002E-2</v>
      </c>
      <c r="AB121" s="6">
        <v>3.2854000000000001E-2</v>
      </c>
      <c r="AC121" s="6">
        <v>2.0715999999999998E-2</v>
      </c>
      <c r="AD121" s="6">
        <v>2.7059E-2</v>
      </c>
      <c r="AE121" s="6">
        <v>3.0957999999999999E-2</v>
      </c>
      <c r="AF121" s="6">
        <v>2.8103304999999999E-2</v>
      </c>
      <c r="AG121" s="6"/>
      <c r="AH121" s="6"/>
      <c r="AI121" s="6"/>
    </row>
    <row r="122" spans="1:35" x14ac:dyDescent="0.2">
      <c r="A122" s="5" t="s">
        <v>300</v>
      </c>
      <c r="B122" s="5" t="s">
        <v>34</v>
      </c>
      <c r="C122" s="5" t="s">
        <v>34</v>
      </c>
      <c r="D122" s="5">
        <v>1952652</v>
      </c>
      <c r="E122" s="5" t="s">
        <v>36</v>
      </c>
      <c r="F122" s="5" t="s">
        <v>50</v>
      </c>
      <c r="G122" s="5" t="s">
        <v>51</v>
      </c>
      <c r="H122" s="5" t="s">
        <v>52</v>
      </c>
      <c r="I122" s="5" t="s">
        <v>86</v>
      </c>
      <c r="K122" s="5" t="s">
        <v>300</v>
      </c>
      <c r="L122" s="6">
        <v>0.24421000000000001</v>
      </c>
      <c r="M122" s="6">
        <v>2.6044999999999999E-2</v>
      </c>
      <c r="N122" s="6">
        <v>1.5103999999999999E-2</v>
      </c>
      <c r="O122" s="6">
        <v>1.4286E-2</v>
      </c>
      <c r="P122" s="6">
        <v>1.4966999999999999E-2</v>
      </c>
      <c r="Q122" s="6">
        <v>8.5470000000000008E-3</v>
      </c>
      <c r="R122" s="6">
        <v>1.5789819E-2</v>
      </c>
      <c r="S122" s="5">
        <v>1.7670000000000002E-2</v>
      </c>
      <c r="T122" s="5">
        <v>1.1736E-2</v>
      </c>
      <c r="U122" s="5">
        <v>9.2499999999999995E-3</v>
      </c>
      <c r="V122" s="5">
        <v>1.0356000000000001E-2</v>
      </c>
      <c r="W122" s="5">
        <v>2.7189000000000001E-2</v>
      </c>
      <c r="X122" s="6">
        <v>1.5240210000000001E-2</v>
      </c>
      <c r="Y122" s="6">
        <v>1.4877285000000001E-2</v>
      </c>
      <c r="Z122" s="6">
        <v>1.7328E-2</v>
      </c>
      <c r="AA122" s="6">
        <v>1.7291999999999998E-2</v>
      </c>
      <c r="AB122" s="6">
        <v>1.8023000000000001E-2</v>
      </c>
      <c r="AC122" s="6">
        <v>6.2459999999999998E-3</v>
      </c>
      <c r="AD122" s="6">
        <v>8.1969999999999994E-3</v>
      </c>
      <c r="AE122" s="6">
        <v>7.0980000000000001E-3</v>
      </c>
      <c r="AF122" s="6">
        <v>1.272291E-2</v>
      </c>
      <c r="AG122" s="6"/>
      <c r="AH122" s="6"/>
      <c r="AI122" s="6"/>
    </row>
    <row r="123" spans="1:35" x14ac:dyDescent="0.2">
      <c r="A123" s="5" t="s">
        <v>301</v>
      </c>
      <c r="B123" s="5" t="s">
        <v>34</v>
      </c>
      <c r="C123" s="5" t="s">
        <v>34</v>
      </c>
      <c r="D123" s="5">
        <v>1952564</v>
      </c>
      <c r="E123" s="5" t="s">
        <v>36</v>
      </c>
      <c r="F123" s="5" t="s">
        <v>50</v>
      </c>
      <c r="G123" s="5" t="s">
        <v>51</v>
      </c>
      <c r="H123" s="5" t="s">
        <v>52</v>
      </c>
      <c r="I123" s="5" t="s">
        <v>86</v>
      </c>
      <c r="K123" s="5" t="s">
        <v>301</v>
      </c>
      <c r="L123" s="6">
        <v>0.25697799999999998</v>
      </c>
      <c r="M123" s="6">
        <v>0</v>
      </c>
      <c r="N123" s="6">
        <v>5.9602000000000002E-2</v>
      </c>
      <c r="O123" s="6">
        <v>0</v>
      </c>
      <c r="P123" s="6">
        <v>0</v>
      </c>
      <c r="Q123" s="6">
        <v>6.7699999999999998E-4</v>
      </c>
      <c r="R123" s="6">
        <v>1.205587E-2</v>
      </c>
      <c r="S123" s="5">
        <v>0</v>
      </c>
      <c r="T123" s="5">
        <v>0</v>
      </c>
      <c r="U123" s="5">
        <v>3.8609999999999998E-3</v>
      </c>
      <c r="V123" s="5">
        <v>0</v>
      </c>
      <c r="W123" s="5">
        <v>1.5938000000000001E-2</v>
      </c>
      <c r="X123" s="6">
        <v>3.9599300000000004E-3</v>
      </c>
      <c r="Y123" s="6">
        <v>3.3499501000000001E-2</v>
      </c>
      <c r="Z123" s="6">
        <v>5.3855E-2</v>
      </c>
      <c r="AA123" s="6">
        <v>3.4948E-2</v>
      </c>
      <c r="AB123" s="6">
        <v>5.4595999999999999E-2</v>
      </c>
      <c r="AC123" s="6">
        <v>0</v>
      </c>
      <c r="AD123" s="6">
        <v>0</v>
      </c>
      <c r="AE123" s="6">
        <v>0</v>
      </c>
      <c r="AF123" s="6">
        <v>2.5271222999999999E-2</v>
      </c>
      <c r="AG123" s="6"/>
      <c r="AH123" s="6"/>
      <c r="AI123" s="6"/>
    </row>
    <row r="124" spans="1:35" x14ac:dyDescent="0.2">
      <c r="A124" s="5" t="s">
        <v>302</v>
      </c>
      <c r="B124" s="5" t="s">
        <v>34</v>
      </c>
      <c r="C124" s="5" t="s">
        <v>34</v>
      </c>
      <c r="D124" s="5">
        <v>397290</v>
      </c>
      <c r="E124" s="5" t="s">
        <v>36</v>
      </c>
      <c r="F124" s="5" t="s">
        <v>40</v>
      </c>
      <c r="G124" s="5" t="s">
        <v>47</v>
      </c>
      <c r="H124" s="5" t="s">
        <v>48</v>
      </c>
      <c r="I124" s="5" t="s">
        <v>81</v>
      </c>
      <c r="K124" s="5" t="s">
        <v>302</v>
      </c>
      <c r="L124" s="6">
        <v>8.1608E-2</v>
      </c>
      <c r="M124" s="6">
        <v>2.5149999999999999E-3</v>
      </c>
      <c r="N124" s="6">
        <v>6.3400000000000001E-3</v>
      </c>
      <c r="O124" s="6">
        <v>3.8579999999999999E-3</v>
      </c>
      <c r="P124" s="6">
        <v>3.722E-3</v>
      </c>
      <c r="Q124" s="6">
        <v>5.1960000000000001E-3</v>
      </c>
      <c r="R124" s="6">
        <v>4.3262400000000003E-3</v>
      </c>
      <c r="S124" s="5">
        <v>1.2581999999999999E-2</v>
      </c>
      <c r="T124" s="5">
        <v>3.117E-3</v>
      </c>
      <c r="U124" s="5">
        <v>1.4920000000000001E-3</v>
      </c>
      <c r="V124" s="5">
        <v>1.9350000000000001E-3</v>
      </c>
      <c r="W124" s="5">
        <v>2.5119999999999999E-3</v>
      </c>
      <c r="X124" s="6">
        <v>4.3275500000000003E-3</v>
      </c>
      <c r="Y124" s="6">
        <v>3.9031650000000001E-3</v>
      </c>
      <c r="Z124" s="6">
        <v>1.395E-3</v>
      </c>
      <c r="AA124" s="6">
        <v>5.0930000000000003E-3</v>
      </c>
      <c r="AB124" s="6">
        <v>1.7030000000000001E-3</v>
      </c>
      <c r="AC124" s="6">
        <v>9.8809999999999992E-3</v>
      </c>
      <c r="AD124" s="6">
        <v>7.6429999999999996E-3</v>
      </c>
      <c r="AE124" s="6">
        <v>8.7200000000000003E-3</v>
      </c>
      <c r="AF124" s="6">
        <v>5.4770060000000004E-3</v>
      </c>
      <c r="AG124" s="6"/>
      <c r="AH124" s="6"/>
      <c r="AI124" s="6"/>
    </row>
    <row r="125" spans="1:35" x14ac:dyDescent="0.2">
      <c r="A125" s="5" t="s">
        <v>303</v>
      </c>
      <c r="B125" s="5" t="s">
        <v>34</v>
      </c>
      <c r="C125" s="5" t="s">
        <v>34</v>
      </c>
      <c r="D125" s="5">
        <v>1952613</v>
      </c>
      <c r="E125" s="5" t="s">
        <v>36</v>
      </c>
      <c r="F125" s="5" t="s">
        <v>50</v>
      </c>
      <c r="G125" s="5" t="s">
        <v>51</v>
      </c>
      <c r="H125" s="5" t="s">
        <v>52</v>
      </c>
      <c r="I125" s="5" t="s">
        <v>86</v>
      </c>
      <c r="K125" s="5" t="s">
        <v>303</v>
      </c>
      <c r="L125" s="6">
        <v>0.68079500000000004</v>
      </c>
      <c r="M125" s="6">
        <v>0</v>
      </c>
      <c r="N125" s="6">
        <v>3.8948000000000003E-2</v>
      </c>
      <c r="O125" s="6">
        <v>3.7429999999999998E-2</v>
      </c>
      <c r="P125" s="6">
        <v>3.2502999999999997E-2</v>
      </c>
      <c r="Q125" s="6">
        <v>5.2069999999999998E-2</v>
      </c>
      <c r="R125" s="6">
        <v>3.2190070000000001E-2</v>
      </c>
      <c r="S125" s="5">
        <v>4.7712999999999998E-2</v>
      </c>
      <c r="T125" s="5">
        <v>8.3865999999999996E-2</v>
      </c>
      <c r="U125" s="5">
        <v>0</v>
      </c>
      <c r="V125" s="5">
        <v>6.1674E-2</v>
      </c>
      <c r="W125" s="5">
        <v>4.6613000000000002E-2</v>
      </c>
      <c r="X125" s="6">
        <v>4.7973120000000001E-2</v>
      </c>
      <c r="Y125" s="6">
        <v>2.6955581999999999E-2</v>
      </c>
      <c r="Z125" s="6">
        <v>4.0087999999999999E-2</v>
      </c>
      <c r="AA125" s="6">
        <v>4.1685E-2</v>
      </c>
      <c r="AB125" s="6">
        <v>2.7442000000000001E-2</v>
      </c>
      <c r="AC125" s="6">
        <v>5.4932000000000002E-2</v>
      </c>
      <c r="AD125" s="6">
        <v>4.0673000000000001E-2</v>
      </c>
      <c r="AE125" s="6">
        <v>4.8203999999999997E-2</v>
      </c>
      <c r="AF125" s="6">
        <v>3.9997059000000001E-2</v>
      </c>
      <c r="AG125" s="6"/>
      <c r="AH125" s="6"/>
      <c r="AI125" s="6"/>
    </row>
    <row r="126" spans="1:35" x14ac:dyDescent="0.2">
      <c r="A126" s="5" t="s">
        <v>304</v>
      </c>
      <c r="B126" s="5" t="s">
        <v>34</v>
      </c>
      <c r="C126" s="5" t="s">
        <v>34</v>
      </c>
      <c r="D126" s="5">
        <v>2320119</v>
      </c>
      <c r="E126" s="5" t="s">
        <v>36</v>
      </c>
      <c r="K126" s="5" t="s">
        <v>304</v>
      </c>
      <c r="L126" s="6">
        <v>7.8709999999999995E-3</v>
      </c>
      <c r="M126" s="6">
        <v>1E-3</v>
      </c>
      <c r="N126" s="6">
        <v>3.3799999999999998E-4</v>
      </c>
      <c r="O126" s="6">
        <v>2.7599999999999999E-4</v>
      </c>
      <c r="P126" s="6">
        <v>1.47E-4</v>
      </c>
      <c r="Q126" s="6">
        <v>7.4299999999999995E-4</v>
      </c>
      <c r="R126" s="6">
        <v>5.0084299999999995E-4</v>
      </c>
      <c r="S126" s="5">
        <v>2.2000000000000001E-4</v>
      </c>
      <c r="T126" s="5">
        <v>1.65E-4</v>
      </c>
      <c r="U126" s="5">
        <v>0</v>
      </c>
      <c r="V126" s="5">
        <v>3.0800000000000001E-4</v>
      </c>
      <c r="W126" s="5">
        <v>5.4599999999999999E-5</v>
      </c>
      <c r="X126" s="6">
        <v>1.4951E-4</v>
      </c>
      <c r="Y126" s="6">
        <v>5.2900799999999997E-4</v>
      </c>
      <c r="Z126" s="6">
        <v>2.41E-4</v>
      </c>
      <c r="AA126" s="6">
        <v>6.5099999999999999E-4</v>
      </c>
      <c r="AB126" s="6">
        <v>3.9599999999999998E-4</v>
      </c>
      <c r="AC126" s="6">
        <v>7.4100000000000001E-4</v>
      </c>
      <c r="AD126" s="6">
        <v>1.199E-3</v>
      </c>
      <c r="AE126" s="6">
        <v>8.6300000000000005E-4</v>
      </c>
      <c r="AF126" s="6">
        <v>6.5992799999999995E-4</v>
      </c>
      <c r="AG126" s="6"/>
      <c r="AH126" s="6"/>
      <c r="AI126" s="6"/>
    </row>
    <row r="127" spans="1:35" x14ac:dyDescent="0.2">
      <c r="A127" s="5" t="s">
        <v>305</v>
      </c>
      <c r="B127" s="5" t="s">
        <v>34</v>
      </c>
      <c r="C127" s="5" t="s">
        <v>34</v>
      </c>
      <c r="D127" s="5">
        <v>397291</v>
      </c>
      <c r="E127" s="5" t="s">
        <v>36</v>
      </c>
      <c r="F127" s="5" t="s">
        <v>40</v>
      </c>
      <c r="G127" s="5" t="s">
        <v>47</v>
      </c>
      <c r="H127" s="5" t="s">
        <v>48</v>
      </c>
      <c r="I127" s="5" t="s">
        <v>81</v>
      </c>
      <c r="K127" s="5" t="s">
        <v>305</v>
      </c>
      <c r="L127" s="6">
        <v>7.1107000000000004E-2</v>
      </c>
      <c r="M127" s="6">
        <v>7.3999999999999999E-4</v>
      </c>
      <c r="N127" s="6">
        <v>1.5009999999999999E-3</v>
      </c>
      <c r="O127" s="6">
        <v>8.7130000000000003E-3</v>
      </c>
      <c r="P127" s="6">
        <v>6.7099999999999998E-3</v>
      </c>
      <c r="Q127" s="6">
        <v>6.8199999999999999E-4</v>
      </c>
      <c r="R127" s="6">
        <v>3.6690780000000001E-3</v>
      </c>
      <c r="S127" s="5">
        <v>3.094E-3</v>
      </c>
      <c r="T127" s="5">
        <v>7.6109999999999997E-3</v>
      </c>
      <c r="U127" s="5">
        <v>1.0947999999999999E-2</v>
      </c>
      <c r="V127" s="5">
        <v>1.2057999999999999E-2</v>
      </c>
      <c r="W127" s="5">
        <v>2.3319999999999999E-3</v>
      </c>
      <c r="X127" s="6">
        <v>7.2084000000000002E-3</v>
      </c>
      <c r="Y127" s="6">
        <v>2.0982449999999999E-3</v>
      </c>
      <c r="Z127" s="6">
        <v>1.9620000000000002E-3</v>
      </c>
      <c r="AA127" s="6">
        <v>2.5890000000000002E-3</v>
      </c>
      <c r="AB127" s="6">
        <v>1.3079999999999999E-3</v>
      </c>
      <c r="AC127" s="6">
        <v>3.6449999999999998E-3</v>
      </c>
      <c r="AD127" s="6">
        <v>2.3809999999999999E-3</v>
      </c>
      <c r="AE127" s="6">
        <v>2.7360000000000002E-3</v>
      </c>
      <c r="AF127" s="6">
        <v>2.388486E-3</v>
      </c>
      <c r="AG127" s="6"/>
      <c r="AH127" s="6"/>
      <c r="AI127" s="6"/>
    </row>
    <row r="128" spans="1:35" x14ac:dyDescent="0.2">
      <c r="A128" s="5" t="s">
        <v>306</v>
      </c>
      <c r="B128" s="5" t="s">
        <v>34</v>
      </c>
      <c r="C128" s="5" t="s">
        <v>34</v>
      </c>
      <c r="D128" s="5">
        <v>1807741</v>
      </c>
      <c r="E128" s="5" t="s">
        <v>36</v>
      </c>
      <c r="F128" s="5" t="s">
        <v>50</v>
      </c>
      <c r="G128" s="5" t="s">
        <v>51</v>
      </c>
      <c r="H128" s="5" t="s">
        <v>52</v>
      </c>
      <c r="I128" s="5" t="s">
        <v>60</v>
      </c>
      <c r="K128" s="5" t="s">
        <v>306</v>
      </c>
      <c r="L128" s="6">
        <v>0.33157199999999998</v>
      </c>
      <c r="M128" s="6">
        <v>8.0127000000000004E-2</v>
      </c>
      <c r="N128" s="6">
        <v>2.206E-2</v>
      </c>
      <c r="O128" s="6">
        <v>1.0012999999999999E-2</v>
      </c>
      <c r="P128" s="6">
        <v>7.7330000000000003E-3</v>
      </c>
      <c r="Q128" s="6">
        <v>1.6681000000000001E-2</v>
      </c>
      <c r="R128" s="6">
        <v>2.7323087999999999E-2</v>
      </c>
      <c r="S128" s="5">
        <v>6.4790000000000004E-3</v>
      </c>
      <c r="T128" s="5">
        <v>1.0042000000000001E-2</v>
      </c>
      <c r="U128" s="5">
        <v>2.5295000000000002E-2</v>
      </c>
      <c r="V128" s="5">
        <v>2.4380000000000001E-3</v>
      </c>
      <c r="W128" s="5">
        <v>2.6436000000000001E-2</v>
      </c>
      <c r="X128" s="6">
        <v>1.41379E-2</v>
      </c>
      <c r="Y128" s="6">
        <v>1.7535632999999998E-2</v>
      </c>
      <c r="Z128" s="6">
        <v>1.6230000000000001E-2</v>
      </c>
      <c r="AA128" s="6">
        <v>2.0275000000000001E-2</v>
      </c>
      <c r="AB128" s="6">
        <v>2.0305E-2</v>
      </c>
      <c r="AC128" s="6">
        <v>1.2154999999999999E-2</v>
      </c>
      <c r="AD128" s="6">
        <v>1.5518000000000001E-2</v>
      </c>
      <c r="AE128" s="6">
        <v>2.2249999999999999E-2</v>
      </c>
      <c r="AF128" s="6">
        <v>1.7752420000000001E-2</v>
      </c>
      <c r="AG128" s="6"/>
      <c r="AH128" s="6"/>
      <c r="AI128" s="6"/>
    </row>
    <row r="129" spans="1:35" x14ac:dyDescent="0.2">
      <c r="A129" s="5" t="s">
        <v>307</v>
      </c>
      <c r="B129" s="5" t="s">
        <v>34</v>
      </c>
      <c r="C129" s="5" t="s">
        <v>34</v>
      </c>
      <c r="D129" s="5">
        <v>1702221</v>
      </c>
      <c r="E129" s="5" t="s">
        <v>36</v>
      </c>
      <c r="F129" s="5" t="s">
        <v>40</v>
      </c>
      <c r="G129" s="5" t="s">
        <v>83</v>
      </c>
      <c r="H129" s="5" t="s">
        <v>84</v>
      </c>
      <c r="I129" s="5" t="s">
        <v>82</v>
      </c>
      <c r="J129" s="5" t="s">
        <v>154</v>
      </c>
      <c r="K129" s="5" t="s">
        <v>307</v>
      </c>
      <c r="L129" s="6">
        <v>2.1132000000000001E-2</v>
      </c>
      <c r="M129" s="6">
        <v>6.7199999999999996E-4</v>
      </c>
      <c r="N129" s="6">
        <v>0</v>
      </c>
      <c r="O129" s="6">
        <v>2.1410000000000001E-3</v>
      </c>
      <c r="P129" s="6">
        <v>2.8389999999999999E-3</v>
      </c>
      <c r="Q129" s="6">
        <v>0</v>
      </c>
      <c r="R129" s="6">
        <v>1.130596E-3</v>
      </c>
      <c r="S129" s="5">
        <v>9.3800000000000003E-5</v>
      </c>
      <c r="T129" s="5">
        <v>1.8799999999999999E-4</v>
      </c>
      <c r="U129" s="5">
        <v>0</v>
      </c>
      <c r="V129" s="5">
        <v>8.7499999999999999E-5</v>
      </c>
      <c r="W129" s="5">
        <v>1.624E-3</v>
      </c>
      <c r="X129" s="6">
        <v>3.9868999999999999E-4</v>
      </c>
      <c r="Y129" s="6">
        <v>0</v>
      </c>
      <c r="Z129" s="6">
        <v>0</v>
      </c>
      <c r="AA129" s="6">
        <v>0</v>
      </c>
      <c r="AB129" s="6">
        <v>0</v>
      </c>
      <c r="AC129" s="6">
        <v>2.5669999999999998E-3</v>
      </c>
      <c r="AD129" s="6">
        <v>8.7010000000000004E-3</v>
      </c>
      <c r="AE129" s="6">
        <v>2.2179999999999999E-3</v>
      </c>
      <c r="AF129" s="6">
        <v>1.926512E-3</v>
      </c>
      <c r="AG129" s="6"/>
      <c r="AH129" s="6"/>
      <c r="AI129" s="6"/>
    </row>
    <row r="130" spans="1:35" x14ac:dyDescent="0.2">
      <c r="A130" s="5" t="s">
        <v>308</v>
      </c>
      <c r="B130" s="5" t="s">
        <v>34</v>
      </c>
      <c r="C130" s="5" t="s">
        <v>34</v>
      </c>
      <c r="D130" s="5">
        <v>1952558</v>
      </c>
      <c r="E130" s="5" t="s">
        <v>36</v>
      </c>
      <c r="F130" s="5" t="s">
        <v>50</v>
      </c>
      <c r="G130" s="5" t="s">
        <v>51</v>
      </c>
      <c r="H130" s="5" t="s">
        <v>52</v>
      </c>
      <c r="I130" s="5" t="s">
        <v>86</v>
      </c>
      <c r="K130" s="5" t="s">
        <v>308</v>
      </c>
      <c r="L130" s="6">
        <v>0.43170599999999998</v>
      </c>
      <c r="M130" s="6">
        <v>8.7240000000000009E-3</v>
      </c>
      <c r="N130" s="6">
        <v>2.8915E-2</v>
      </c>
      <c r="O130" s="6">
        <v>3.0336999999999999E-2</v>
      </c>
      <c r="P130" s="6">
        <v>3.551E-2</v>
      </c>
      <c r="Q130" s="6">
        <v>1.6591999999999999E-2</v>
      </c>
      <c r="R130" s="6">
        <v>2.4015664999999999E-2</v>
      </c>
      <c r="S130" s="5">
        <v>3.4859000000000001E-2</v>
      </c>
      <c r="T130" s="5">
        <v>3.6452999999999999E-2</v>
      </c>
      <c r="U130" s="5">
        <v>5.3319999999999999E-3</v>
      </c>
      <c r="V130" s="5">
        <v>2.6814000000000001E-2</v>
      </c>
      <c r="W130" s="5">
        <v>2.0187E-2</v>
      </c>
      <c r="X130" s="6">
        <v>2.4729040000000001E-2</v>
      </c>
      <c r="Y130" s="6">
        <v>2.7020123E-2</v>
      </c>
      <c r="Z130" s="6">
        <v>3.1219E-2</v>
      </c>
      <c r="AA130" s="6">
        <v>2.8760999999999998E-2</v>
      </c>
      <c r="AB130" s="6">
        <v>3.4065999999999999E-2</v>
      </c>
      <c r="AC130" s="6">
        <v>1.8738999999999999E-2</v>
      </c>
      <c r="AD130" s="6">
        <v>2.5857000000000002E-2</v>
      </c>
      <c r="AE130" s="6">
        <v>2.232E-2</v>
      </c>
      <c r="AF130" s="6">
        <v>2.6854618E-2</v>
      </c>
      <c r="AG130" s="6"/>
      <c r="AH130" s="6"/>
      <c r="AI130" s="6"/>
    </row>
    <row r="131" spans="1:35" x14ac:dyDescent="0.2">
      <c r="A131" s="5" t="s">
        <v>309</v>
      </c>
      <c r="B131" s="5" t="s">
        <v>34</v>
      </c>
      <c r="C131" s="5" t="s">
        <v>34</v>
      </c>
      <c r="D131" s="5">
        <v>1841868</v>
      </c>
      <c r="E131" s="5" t="s">
        <v>36</v>
      </c>
      <c r="F131" s="5" t="s">
        <v>40</v>
      </c>
      <c r="G131" s="5" t="s">
        <v>47</v>
      </c>
      <c r="H131" s="5" t="s">
        <v>48</v>
      </c>
      <c r="I131" s="5" t="s">
        <v>85</v>
      </c>
      <c r="J131" s="5" t="s">
        <v>156</v>
      </c>
      <c r="K131" s="5" t="s">
        <v>309</v>
      </c>
      <c r="L131" s="6">
        <v>5.2589999999999998E-3</v>
      </c>
      <c r="M131" s="6">
        <v>2.4800000000000001E-4</v>
      </c>
      <c r="N131" s="6">
        <v>4.2400000000000001E-4</v>
      </c>
      <c r="O131" s="6">
        <v>0</v>
      </c>
      <c r="P131" s="6">
        <v>0</v>
      </c>
      <c r="Q131" s="6">
        <v>9.4500000000000007E-5</v>
      </c>
      <c r="R131" s="6">
        <v>1.5325199999999999E-4</v>
      </c>
      <c r="S131" s="5">
        <v>7.6000000000000004E-4</v>
      </c>
      <c r="T131" s="5">
        <v>3.5799999999999997E-4</v>
      </c>
      <c r="U131" s="5">
        <v>8.1999999999999998E-4</v>
      </c>
      <c r="V131" s="5">
        <v>5.2400000000000005E-4</v>
      </c>
      <c r="W131" s="5">
        <v>4.2900000000000002E-4</v>
      </c>
      <c r="X131" s="6">
        <v>5.7819000000000002E-4</v>
      </c>
      <c r="Y131" s="6">
        <v>0</v>
      </c>
      <c r="Z131" s="6">
        <v>2.99E-4</v>
      </c>
      <c r="AA131" s="6">
        <v>5.1699999999999999E-4</v>
      </c>
      <c r="AB131" s="6">
        <v>0</v>
      </c>
      <c r="AC131" s="6">
        <v>0</v>
      </c>
      <c r="AD131" s="6">
        <v>7.8600000000000002E-4</v>
      </c>
      <c r="AE131" s="6">
        <v>0</v>
      </c>
      <c r="AF131" s="6">
        <v>2.2878300000000001E-4</v>
      </c>
      <c r="AG131" s="6"/>
      <c r="AH131" s="6"/>
      <c r="AI131" s="6"/>
    </row>
    <row r="132" spans="1:35" x14ac:dyDescent="0.2">
      <c r="A132" s="5" t="s">
        <v>310</v>
      </c>
      <c r="B132" s="5" t="s">
        <v>34</v>
      </c>
      <c r="C132" s="5" t="s">
        <v>34</v>
      </c>
      <c r="D132" s="5">
        <v>1235798</v>
      </c>
      <c r="E132" s="5" t="s">
        <v>36</v>
      </c>
      <c r="F132" s="5" t="s">
        <v>40</v>
      </c>
      <c r="G132" s="5" t="s">
        <v>47</v>
      </c>
      <c r="H132" s="5" t="s">
        <v>48</v>
      </c>
      <c r="I132" s="5" t="s">
        <v>81</v>
      </c>
      <c r="J132" s="5" t="s">
        <v>158</v>
      </c>
      <c r="K132" s="5" t="s">
        <v>310</v>
      </c>
      <c r="L132" s="6">
        <v>3.2105000000000002E-2</v>
      </c>
      <c r="M132" s="6">
        <v>8.6600000000000002E-4</v>
      </c>
      <c r="N132" s="6">
        <v>1.01E-3</v>
      </c>
      <c r="O132" s="6">
        <v>2.9160000000000002E-3</v>
      </c>
      <c r="P132" s="6">
        <v>3.686E-3</v>
      </c>
      <c r="Q132" s="6">
        <v>1.475E-3</v>
      </c>
      <c r="R132" s="6">
        <v>1.9906720000000002E-3</v>
      </c>
      <c r="S132" s="5">
        <v>1.7129999999999999E-3</v>
      </c>
      <c r="T132" s="5">
        <v>1.413E-3</v>
      </c>
      <c r="U132" s="5">
        <v>2.82E-3</v>
      </c>
      <c r="V132" s="5">
        <v>2.0470000000000002E-3</v>
      </c>
      <c r="W132" s="5">
        <v>2.2469999999999999E-3</v>
      </c>
      <c r="X132" s="6">
        <v>2.0479399999999998E-3</v>
      </c>
      <c r="Y132" s="6">
        <v>1.757109E-3</v>
      </c>
      <c r="Z132" s="6">
        <v>1.1490000000000001E-3</v>
      </c>
      <c r="AA132" s="6">
        <v>1.9469999999999999E-3</v>
      </c>
      <c r="AB132" s="6">
        <v>7.1599999999999995E-4</v>
      </c>
      <c r="AC132" s="6">
        <v>2.5829999999999998E-3</v>
      </c>
      <c r="AD132" s="6">
        <v>1.7819999999999999E-3</v>
      </c>
      <c r="AE132" s="6">
        <v>1.977E-3</v>
      </c>
      <c r="AF132" s="6">
        <v>1.7017180000000001E-3</v>
      </c>
      <c r="AG132" s="6"/>
      <c r="AH132" s="6"/>
      <c r="AI132" s="6"/>
    </row>
    <row r="133" spans="1:35" x14ac:dyDescent="0.2">
      <c r="A133" s="5" t="s">
        <v>311</v>
      </c>
      <c r="B133" s="5" t="s">
        <v>34</v>
      </c>
      <c r="C133" s="5" t="s">
        <v>34</v>
      </c>
      <c r="D133" s="5">
        <v>27292</v>
      </c>
      <c r="E133" s="5" t="s">
        <v>88</v>
      </c>
      <c r="F133" s="5" t="s">
        <v>89</v>
      </c>
      <c r="G133" s="5" t="s">
        <v>90</v>
      </c>
      <c r="H133" s="5" t="s">
        <v>91</v>
      </c>
      <c r="I133" s="5" t="s">
        <v>87</v>
      </c>
      <c r="J133" s="5" t="s">
        <v>160</v>
      </c>
      <c r="K133" s="5" t="s">
        <v>311</v>
      </c>
      <c r="L133" s="6">
        <v>2.0800000000000001E-5</v>
      </c>
      <c r="M133" s="6">
        <v>0</v>
      </c>
      <c r="N133" s="6">
        <v>0</v>
      </c>
      <c r="O133" s="6">
        <v>0</v>
      </c>
      <c r="P133" s="6">
        <v>6.4899999999999997E-6</v>
      </c>
      <c r="Q133" s="6">
        <v>0</v>
      </c>
      <c r="R133" s="6">
        <v>1.2975700000000001E-6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6">
        <v>0</v>
      </c>
      <c r="Y133" s="6">
        <v>0</v>
      </c>
      <c r="Z133" s="6">
        <v>3.4699999999999998E-6</v>
      </c>
      <c r="AA133" s="6">
        <v>0</v>
      </c>
      <c r="AB133" s="6">
        <v>4.87E-6</v>
      </c>
      <c r="AC133" s="6">
        <v>0</v>
      </c>
      <c r="AD133" s="6">
        <v>0</v>
      </c>
      <c r="AE133" s="6">
        <v>6.0100000000000001E-6</v>
      </c>
      <c r="AF133" s="6">
        <v>2.04827E-6</v>
      </c>
      <c r="AG133" s="6"/>
      <c r="AH133" s="6"/>
      <c r="AI133" s="6"/>
    </row>
    <row r="134" spans="1:35" x14ac:dyDescent="0.2">
      <c r="A134" s="5" t="s">
        <v>312</v>
      </c>
      <c r="B134" s="5" t="s">
        <v>34</v>
      </c>
      <c r="C134" s="5" t="s">
        <v>34</v>
      </c>
      <c r="D134" s="5">
        <v>1796613</v>
      </c>
      <c r="E134" s="5" t="s">
        <v>36</v>
      </c>
      <c r="F134" s="5" t="s">
        <v>50</v>
      </c>
      <c r="G134" s="5" t="s">
        <v>51</v>
      </c>
      <c r="H134" s="5" t="s">
        <v>52</v>
      </c>
      <c r="I134" s="5" t="s">
        <v>74</v>
      </c>
      <c r="J134" s="5" t="s">
        <v>128</v>
      </c>
      <c r="K134" s="5" t="s">
        <v>312</v>
      </c>
      <c r="L134" s="6">
        <v>6.3852000000000006E-2</v>
      </c>
      <c r="M134" s="6">
        <v>4.8329999999999996E-3</v>
      </c>
      <c r="N134" s="6">
        <v>2.712E-3</v>
      </c>
      <c r="O134" s="6">
        <v>5.0699999999999999E-3</v>
      </c>
      <c r="P134" s="6">
        <v>3.9569999999999996E-3</v>
      </c>
      <c r="Q134" s="6">
        <v>2.0240000000000002E-3</v>
      </c>
      <c r="R134" s="6">
        <v>3.718959E-3</v>
      </c>
      <c r="S134" s="5">
        <v>3.4199999999999999E-3</v>
      </c>
      <c r="T134" s="5">
        <v>3.4350000000000001E-3</v>
      </c>
      <c r="U134" s="5">
        <v>9.3899999999999995E-4</v>
      </c>
      <c r="V134" s="5">
        <v>3.6459999999999999E-3</v>
      </c>
      <c r="W134" s="5">
        <v>5.7409999999999996E-3</v>
      </c>
      <c r="X134" s="6">
        <v>3.4360699999999998E-3</v>
      </c>
      <c r="Y134" s="6">
        <v>3.4976790000000001E-3</v>
      </c>
      <c r="Z134" s="6">
        <v>4.5669999999999999E-3</v>
      </c>
      <c r="AA134" s="6">
        <v>4.849E-3</v>
      </c>
      <c r="AB134" s="6">
        <v>4.6179999999999997E-3</v>
      </c>
      <c r="AC134" s="6">
        <v>3.973E-3</v>
      </c>
      <c r="AD134" s="6">
        <v>2.9359999999999998E-3</v>
      </c>
      <c r="AE134" s="6">
        <v>3.6350000000000002E-3</v>
      </c>
      <c r="AF134" s="6">
        <v>4.011021E-3</v>
      </c>
      <c r="AG134" s="6"/>
      <c r="AH134" s="6"/>
      <c r="AI134" s="6"/>
    </row>
    <row r="135" spans="1:35" x14ac:dyDescent="0.2">
      <c r="A135" s="5" t="s">
        <v>313</v>
      </c>
      <c r="B135" s="5" t="s">
        <v>34</v>
      </c>
      <c r="C135" s="5" t="s">
        <v>34</v>
      </c>
      <c r="D135" s="5">
        <v>1263036</v>
      </c>
      <c r="E135" s="5" t="s">
        <v>36</v>
      </c>
      <c r="F135" s="5" t="s">
        <v>50</v>
      </c>
      <c r="G135" s="5" t="s">
        <v>51</v>
      </c>
      <c r="H135" s="5" t="s">
        <v>52</v>
      </c>
      <c r="I135" s="5" t="s">
        <v>49</v>
      </c>
      <c r="J135" s="5" t="s">
        <v>108</v>
      </c>
      <c r="K135" s="5" t="s">
        <v>313</v>
      </c>
      <c r="L135" s="6">
        <v>1.3535999999999999E-2</v>
      </c>
      <c r="M135" s="6">
        <v>4.06E-4</v>
      </c>
      <c r="N135" s="6">
        <v>0</v>
      </c>
      <c r="O135" s="6">
        <v>0</v>
      </c>
      <c r="P135" s="6">
        <v>0</v>
      </c>
      <c r="Q135" s="6">
        <v>0</v>
      </c>
      <c r="R135" s="6">
        <v>8.1159699999999995E-5</v>
      </c>
      <c r="S135" s="5">
        <v>4.9690000000000003E-3</v>
      </c>
      <c r="T135" s="5">
        <v>0</v>
      </c>
      <c r="U135" s="5">
        <v>0</v>
      </c>
      <c r="V135" s="5">
        <v>5.9319999999999998E-3</v>
      </c>
      <c r="W135" s="5">
        <v>1.199E-3</v>
      </c>
      <c r="X135" s="6">
        <v>2.4199899999999999E-3</v>
      </c>
      <c r="Y135" s="6">
        <v>0</v>
      </c>
      <c r="Z135" s="6">
        <v>0</v>
      </c>
      <c r="AA135" s="6">
        <v>0</v>
      </c>
      <c r="AB135" s="6">
        <v>0</v>
      </c>
      <c r="AC135" s="6">
        <v>1.0300000000000001E-3</v>
      </c>
      <c r="AD135" s="6">
        <v>0</v>
      </c>
      <c r="AE135" s="6">
        <v>0</v>
      </c>
      <c r="AF135" s="6">
        <v>1.47126E-4</v>
      </c>
      <c r="AG135" s="6"/>
      <c r="AH135" s="6"/>
      <c r="AI135" s="6"/>
    </row>
    <row r="136" spans="1:35" x14ac:dyDescent="0.2">
      <c r="A136" s="5" t="s">
        <v>314</v>
      </c>
      <c r="B136" s="5" t="s">
        <v>34</v>
      </c>
      <c r="C136" s="5" t="s">
        <v>34</v>
      </c>
      <c r="D136" s="5">
        <v>1952571</v>
      </c>
      <c r="E136" s="5" t="s">
        <v>36</v>
      </c>
      <c r="F136" s="5" t="s">
        <v>50</v>
      </c>
      <c r="G136" s="5" t="s">
        <v>51</v>
      </c>
      <c r="H136" s="5" t="s">
        <v>52</v>
      </c>
      <c r="I136" s="5" t="s">
        <v>86</v>
      </c>
      <c r="K136" s="5" t="s">
        <v>314</v>
      </c>
      <c r="L136" s="6">
        <v>6.1608999999999997E-2</v>
      </c>
      <c r="M136" s="6">
        <v>0</v>
      </c>
      <c r="N136" s="6">
        <v>4.6129999999999999E-3</v>
      </c>
      <c r="O136" s="6">
        <v>0</v>
      </c>
      <c r="P136" s="6">
        <v>0</v>
      </c>
      <c r="Q136" s="6">
        <v>9.5729999999999999E-3</v>
      </c>
      <c r="R136" s="6">
        <v>2.8372110000000001E-3</v>
      </c>
      <c r="S136" s="5">
        <v>0</v>
      </c>
      <c r="T136" s="5">
        <v>0</v>
      </c>
      <c r="U136" s="5">
        <v>1.1566E-2</v>
      </c>
      <c r="V136" s="5">
        <v>0</v>
      </c>
      <c r="W136" s="5">
        <v>9.2189999999999998E-3</v>
      </c>
      <c r="X136" s="6">
        <v>4.1569700000000003E-3</v>
      </c>
      <c r="Y136" s="6">
        <v>3.2834909999999999E-3</v>
      </c>
      <c r="Z136" s="6">
        <v>5.8809999999999999E-3</v>
      </c>
      <c r="AA136" s="6">
        <v>0</v>
      </c>
      <c r="AB136" s="6">
        <v>0</v>
      </c>
      <c r="AC136" s="6">
        <v>1.0832E-2</v>
      </c>
      <c r="AD136" s="6">
        <v>6.6410000000000002E-3</v>
      </c>
      <c r="AE136" s="6">
        <v>0</v>
      </c>
      <c r="AF136" s="6">
        <v>3.805405E-3</v>
      </c>
      <c r="AG136" s="6"/>
      <c r="AH136" s="6"/>
      <c r="AI136" s="6"/>
    </row>
    <row r="137" spans="1:35" x14ac:dyDescent="0.2">
      <c r="A137" s="5" t="s">
        <v>315</v>
      </c>
      <c r="B137" s="5" t="s">
        <v>34</v>
      </c>
      <c r="C137" s="5" t="s">
        <v>34</v>
      </c>
      <c r="D137" s="5">
        <v>1952679</v>
      </c>
      <c r="E137" s="5" t="s">
        <v>36</v>
      </c>
      <c r="F137" s="5" t="s">
        <v>50</v>
      </c>
      <c r="G137" s="5" t="s">
        <v>51</v>
      </c>
      <c r="H137" s="5" t="s">
        <v>52</v>
      </c>
      <c r="I137" s="5" t="s">
        <v>86</v>
      </c>
      <c r="K137" s="5" t="s">
        <v>315</v>
      </c>
      <c r="L137" s="6">
        <v>0.36196099999999998</v>
      </c>
      <c r="M137" s="6">
        <v>2.261E-3</v>
      </c>
      <c r="N137" s="6">
        <v>3.8446000000000001E-2</v>
      </c>
      <c r="O137" s="6">
        <v>1.8735999999999999E-2</v>
      </c>
      <c r="P137" s="6">
        <v>4.0857999999999998E-2</v>
      </c>
      <c r="Q137" s="6">
        <v>2.1826000000000002E-2</v>
      </c>
      <c r="R137" s="6">
        <v>2.4425301999999999E-2</v>
      </c>
      <c r="S137" s="5">
        <v>7.9290000000000003E-3</v>
      </c>
      <c r="T137" s="5">
        <v>1.1074000000000001E-2</v>
      </c>
      <c r="U137" s="5">
        <v>0</v>
      </c>
      <c r="V137" s="5">
        <v>1.0571000000000001E-2</v>
      </c>
      <c r="W137" s="5">
        <v>1.8932999999999998E-2</v>
      </c>
      <c r="X137" s="6">
        <v>9.7012499999999998E-3</v>
      </c>
      <c r="Y137" s="6">
        <v>2.8287224E-2</v>
      </c>
      <c r="Z137" s="6">
        <v>3.1907999999999999E-2</v>
      </c>
      <c r="AA137" s="6">
        <v>2.9253999999999999E-2</v>
      </c>
      <c r="AB137" s="6">
        <v>3.0245999999999999E-2</v>
      </c>
      <c r="AC137" s="6">
        <v>2.2546E-2</v>
      </c>
      <c r="AD137" s="6">
        <v>3.0959E-2</v>
      </c>
      <c r="AE137" s="6">
        <v>1.8128999999999999E-2</v>
      </c>
      <c r="AF137" s="6">
        <v>2.7332622000000001E-2</v>
      </c>
      <c r="AG137" s="6"/>
      <c r="AH137" s="6"/>
      <c r="AI137" s="6"/>
    </row>
    <row r="138" spans="1:35" x14ac:dyDescent="0.2">
      <c r="A138" s="5" t="s">
        <v>316</v>
      </c>
      <c r="B138" s="5" t="s">
        <v>34</v>
      </c>
      <c r="C138" s="5" t="s">
        <v>34</v>
      </c>
      <c r="D138" s="5">
        <v>1235793</v>
      </c>
      <c r="E138" s="5" t="s">
        <v>36</v>
      </c>
      <c r="F138" s="5" t="s">
        <v>40</v>
      </c>
      <c r="G138" s="5" t="s">
        <v>47</v>
      </c>
      <c r="H138" s="5" t="s">
        <v>48</v>
      </c>
      <c r="I138" s="5" t="s">
        <v>81</v>
      </c>
      <c r="K138" s="5" t="s">
        <v>316</v>
      </c>
      <c r="L138" s="6">
        <v>7.2206999999999993E-2</v>
      </c>
      <c r="M138" s="6">
        <v>1.0889999999999999E-3</v>
      </c>
      <c r="N138" s="6">
        <v>1.31E-3</v>
      </c>
      <c r="O138" s="6">
        <v>1.192E-2</v>
      </c>
      <c r="P138" s="6">
        <v>4.7790000000000003E-3</v>
      </c>
      <c r="Q138" s="6">
        <v>1.4580000000000001E-3</v>
      </c>
      <c r="R138" s="6">
        <v>4.1112020000000004E-3</v>
      </c>
      <c r="S138" s="5">
        <v>1.9880000000000002E-3</v>
      </c>
      <c r="T138" s="5">
        <v>4.5100000000000001E-3</v>
      </c>
      <c r="U138" s="5">
        <v>4.8380000000000003E-3</v>
      </c>
      <c r="V138" s="5">
        <v>1.699E-3</v>
      </c>
      <c r="W138" s="5">
        <v>2.1580000000000002E-3</v>
      </c>
      <c r="X138" s="6">
        <v>3.0384700000000001E-3</v>
      </c>
      <c r="Y138" s="6">
        <v>1.2135220000000001E-3</v>
      </c>
      <c r="Z138" s="6">
        <v>1.436E-3</v>
      </c>
      <c r="AA138" s="6">
        <v>5.9709999999999997E-3</v>
      </c>
      <c r="AB138" s="6">
        <v>4.5300000000000001E-4</v>
      </c>
      <c r="AC138" s="6">
        <v>2.029E-3</v>
      </c>
      <c r="AD138" s="6">
        <v>1.3527000000000001E-2</v>
      </c>
      <c r="AE138" s="6">
        <v>1.1828E-2</v>
      </c>
      <c r="AF138" s="6">
        <v>5.208407E-3</v>
      </c>
      <c r="AG138" s="6"/>
      <c r="AH138" s="6"/>
      <c r="AI138" s="6"/>
    </row>
    <row r="139" spans="1:35" x14ac:dyDescent="0.2">
      <c r="A139" s="5" t="s">
        <v>317</v>
      </c>
      <c r="B139" s="5" t="s">
        <v>34</v>
      </c>
      <c r="C139" s="5" t="s">
        <v>34</v>
      </c>
      <c r="D139" s="5">
        <v>1965576</v>
      </c>
      <c r="E139" s="5" t="s">
        <v>36</v>
      </c>
      <c r="F139" s="5" t="s">
        <v>40</v>
      </c>
      <c r="G139" s="5" t="s">
        <v>47</v>
      </c>
      <c r="H139" s="5" t="s">
        <v>48</v>
      </c>
      <c r="I139" s="5" t="s">
        <v>85</v>
      </c>
      <c r="J139" s="5" t="s">
        <v>164</v>
      </c>
      <c r="K139" s="5" t="s">
        <v>317</v>
      </c>
      <c r="L139" s="6">
        <v>2.43E-4</v>
      </c>
      <c r="M139" s="6">
        <v>6.5400000000000004E-5</v>
      </c>
      <c r="N139" s="6">
        <v>0</v>
      </c>
      <c r="O139" s="6">
        <v>0</v>
      </c>
      <c r="P139" s="6">
        <v>0</v>
      </c>
      <c r="Q139" s="6">
        <v>0</v>
      </c>
      <c r="R139" s="6">
        <v>1.3085099999999999E-5</v>
      </c>
      <c r="S139" s="5">
        <v>0</v>
      </c>
      <c r="T139" s="5">
        <v>3.6600000000000002E-5</v>
      </c>
      <c r="U139" s="5">
        <v>0</v>
      </c>
      <c r="V139" s="5">
        <v>0</v>
      </c>
      <c r="W139" s="5">
        <v>0</v>
      </c>
      <c r="X139" s="6">
        <v>7.3180000000000001E-6</v>
      </c>
      <c r="Y139" s="6">
        <v>1.4100899999999999E-4</v>
      </c>
      <c r="Z139" s="6">
        <v>0</v>
      </c>
      <c r="AA139" s="6">
        <v>0</v>
      </c>
      <c r="AB139" s="6">
        <v>0</v>
      </c>
      <c r="AC139" s="6">
        <v>0</v>
      </c>
      <c r="AD139" s="6">
        <v>0</v>
      </c>
      <c r="AE139" s="6">
        <v>0</v>
      </c>
      <c r="AF139" s="6">
        <v>2.0144099999999999E-5</v>
      </c>
      <c r="AG139" s="6"/>
      <c r="AH139" s="6"/>
      <c r="AI139" s="6"/>
    </row>
    <row r="140" spans="1:35" x14ac:dyDescent="0.2">
      <c r="A140" s="5" t="s">
        <v>318</v>
      </c>
      <c r="B140" s="5" t="s">
        <v>34</v>
      </c>
      <c r="C140" s="5" t="s">
        <v>34</v>
      </c>
      <c r="D140" s="5">
        <v>248039</v>
      </c>
      <c r="E140" s="5" t="s">
        <v>36</v>
      </c>
      <c r="F140" s="5" t="s">
        <v>93</v>
      </c>
      <c r="G140" s="5" t="s">
        <v>93</v>
      </c>
      <c r="H140" s="5" t="s">
        <v>94</v>
      </c>
      <c r="I140" s="5" t="s">
        <v>92</v>
      </c>
      <c r="J140" s="5" t="s">
        <v>166</v>
      </c>
      <c r="K140" s="5" t="s">
        <v>318</v>
      </c>
      <c r="L140" s="6">
        <v>0.108427</v>
      </c>
      <c r="M140" s="6">
        <v>3.8800000000000002E-3</v>
      </c>
      <c r="N140" s="6">
        <v>1.5349999999999999E-3</v>
      </c>
      <c r="O140" s="6">
        <v>9.2779999999999998E-3</v>
      </c>
      <c r="P140" s="6">
        <v>1.572E-3</v>
      </c>
      <c r="Q140" s="6">
        <v>9.92E-3</v>
      </c>
      <c r="R140" s="6">
        <v>5.2368099999999997E-3</v>
      </c>
      <c r="S140" s="5">
        <v>5.5919999999999997E-3</v>
      </c>
      <c r="T140" s="5">
        <v>7.9679999999999994E-3</v>
      </c>
      <c r="U140" s="5">
        <v>3.0973000000000001E-2</v>
      </c>
      <c r="V140" s="5">
        <v>3.761E-3</v>
      </c>
      <c r="W140" s="5">
        <v>1.6869999999999999E-3</v>
      </c>
      <c r="X140" s="6">
        <v>9.9962499999999999E-3</v>
      </c>
      <c r="Y140" s="6">
        <v>7.0441039999999998E-3</v>
      </c>
      <c r="Z140" s="6">
        <v>1.2110000000000001E-3</v>
      </c>
      <c r="AA140" s="6">
        <v>3.1050000000000001E-3</v>
      </c>
      <c r="AB140" s="6">
        <v>1.163E-3</v>
      </c>
      <c r="AC140" s="6">
        <v>8.2880000000000002E-3</v>
      </c>
      <c r="AD140" s="6">
        <v>4.1999999999999997E-3</v>
      </c>
      <c r="AE140" s="6">
        <v>7.2500000000000004E-3</v>
      </c>
      <c r="AF140" s="6">
        <v>4.608755E-3</v>
      </c>
      <c r="AG140" s="6"/>
      <c r="AH140" s="6"/>
      <c r="AI140" s="6"/>
    </row>
    <row r="141" spans="1:35" x14ac:dyDescent="0.2">
      <c r="A141" s="5" t="s">
        <v>319</v>
      </c>
      <c r="B141" s="5" t="s">
        <v>34</v>
      </c>
      <c r="C141" s="5" t="s">
        <v>34</v>
      </c>
      <c r="D141" s="5">
        <v>1946699</v>
      </c>
      <c r="E141" s="5" t="s">
        <v>36</v>
      </c>
      <c r="F141" s="5" t="s">
        <v>40</v>
      </c>
      <c r="G141" s="5" t="s">
        <v>47</v>
      </c>
      <c r="H141" s="5" t="s">
        <v>48</v>
      </c>
      <c r="I141" s="5" t="s">
        <v>81</v>
      </c>
      <c r="J141" s="5" t="s">
        <v>162</v>
      </c>
      <c r="K141" s="5" t="s">
        <v>319</v>
      </c>
      <c r="L141" s="6">
        <v>1.366E-3</v>
      </c>
      <c r="M141" s="6">
        <v>1.6200000000000001E-4</v>
      </c>
      <c r="N141" s="6">
        <v>0</v>
      </c>
      <c r="O141" s="6">
        <v>4.07E-5</v>
      </c>
      <c r="P141" s="6">
        <v>0</v>
      </c>
      <c r="Q141" s="6">
        <v>0</v>
      </c>
      <c r="R141" s="6">
        <v>4.0632800000000002E-5</v>
      </c>
      <c r="S141" s="5">
        <v>0</v>
      </c>
      <c r="T141" s="5">
        <v>0</v>
      </c>
      <c r="U141" s="5">
        <v>0</v>
      </c>
      <c r="V141" s="5">
        <v>6.4899999999999995E-4</v>
      </c>
      <c r="W141" s="5">
        <v>1.56E-4</v>
      </c>
      <c r="X141" s="6">
        <v>1.6116000000000001E-4</v>
      </c>
      <c r="Y141" s="6">
        <v>4.3718799999999999E-5</v>
      </c>
      <c r="Z141" s="6">
        <v>0</v>
      </c>
      <c r="AA141" s="6">
        <v>8.1699999999999994E-5</v>
      </c>
      <c r="AB141" s="6">
        <v>3.1300000000000002E-5</v>
      </c>
      <c r="AC141" s="6">
        <v>0</v>
      </c>
      <c r="AD141" s="6">
        <v>0</v>
      </c>
      <c r="AE141" s="6">
        <v>2.0000000000000001E-4</v>
      </c>
      <c r="AF141" s="6">
        <v>5.10217E-5</v>
      </c>
      <c r="AG141" s="6"/>
      <c r="AH141" s="6"/>
      <c r="AI141" s="6"/>
    </row>
    <row r="142" spans="1:35" x14ac:dyDescent="0.2">
      <c r="A142" s="5" t="s">
        <v>320</v>
      </c>
      <c r="B142" s="5" t="s">
        <v>34</v>
      </c>
      <c r="C142" s="5" t="s">
        <v>34</v>
      </c>
      <c r="D142" s="5">
        <v>1952678</v>
      </c>
      <c r="E142" s="5" t="s">
        <v>36</v>
      </c>
      <c r="F142" s="5" t="s">
        <v>50</v>
      </c>
      <c r="G142" s="5" t="s">
        <v>51</v>
      </c>
      <c r="H142" s="5" t="s">
        <v>52</v>
      </c>
      <c r="I142" s="5" t="s">
        <v>86</v>
      </c>
      <c r="K142" s="5" t="s">
        <v>320</v>
      </c>
      <c r="L142" s="6">
        <v>0.64874500000000002</v>
      </c>
      <c r="M142" s="6">
        <v>9.1268000000000002E-2</v>
      </c>
      <c r="N142" s="6">
        <v>2.8206999999999999E-2</v>
      </c>
      <c r="O142" s="6">
        <v>3.0997E-2</v>
      </c>
      <c r="P142" s="6">
        <v>2.5734E-2</v>
      </c>
      <c r="Q142" s="6">
        <v>3.5178000000000001E-2</v>
      </c>
      <c r="R142" s="6">
        <v>4.2276869000000002E-2</v>
      </c>
      <c r="S142" s="5">
        <v>3.7761000000000003E-2</v>
      </c>
      <c r="T142" s="5">
        <v>0</v>
      </c>
      <c r="U142" s="5">
        <v>3.8732000000000003E-2</v>
      </c>
      <c r="V142" s="5">
        <v>5.0431999999999998E-2</v>
      </c>
      <c r="W142" s="5">
        <v>3.3488999999999998E-2</v>
      </c>
      <c r="X142" s="6">
        <v>3.2082890000000003E-2</v>
      </c>
      <c r="Y142" s="6">
        <v>3.0616583999999999E-2</v>
      </c>
      <c r="Z142" s="6">
        <v>4.3611999999999998E-2</v>
      </c>
      <c r="AA142" s="6">
        <v>4.2939999999999999E-2</v>
      </c>
      <c r="AB142" s="6">
        <v>3.1517999999999997E-2</v>
      </c>
      <c r="AC142" s="6">
        <v>4.5744E-2</v>
      </c>
      <c r="AD142" s="6">
        <v>3.7023E-2</v>
      </c>
      <c r="AE142" s="6">
        <v>4.5490999999999997E-2</v>
      </c>
      <c r="AF142" s="6">
        <v>3.9563726E-2</v>
      </c>
      <c r="AG142" s="6"/>
      <c r="AH142" s="6"/>
      <c r="AI142" s="6"/>
    </row>
    <row r="143" spans="1:35" x14ac:dyDescent="0.2">
      <c r="A143" s="5" t="s">
        <v>321</v>
      </c>
      <c r="B143" s="5" t="s">
        <v>34</v>
      </c>
      <c r="C143" s="5" t="s">
        <v>34</v>
      </c>
      <c r="D143" s="5">
        <v>1952033</v>
      </c>
      <c r="E143" s="5" t="s">
        <v>36</v>
      </c>
      <c r="F143" s="5" t="s">
        <v>40</v>
      </c>
      <c r="G143" s="5" t="s">
        <v>47</v>
      </c>
      <c r="H143" s="5" t="s">
        <v>48</v>
      </c>
      <c r="I143" s="5" t="s">
        <v>81</v>
      </c>
      <c r="K143" s="5" t="s">
        <v>321</v>
      </c>
      <c r="L143" s="6">
        <v>0.230437</v>
      </c>
      <c r="M143" s="6">
        <v>5.8879000000000001E-2</v>
      </c>
      <c r="N143" s="6">
        <v>7.3300000000000004E-4</v>
      </c>
      <c r="O143" s="6">
        <v>0</v>
      </c>
      <c r="P143" s="6">
        <v>0</v>
      </c>
      <c r="Q143" s="6">
        <v>1.3332E-2</v>
      </c>
      <c r="R143" s="6">
        <v>1.458862E-2</v>
      </c>
      <c r="S143" s="5">
        <v>7.0850000000000002E-3</v>
      </c>
      <c r="T143" s="5">
        <v>3.0203000000000001E-2</v>
      </c>
      <c r="U143" s="5">
        <v>0</v>
      </c>
      <c r="V143" s="5">
        <v>0</v>
      </c>
      <c r="W143" s="5">
        <v>1.0859999999999999E-3</v>
      </c>
      <c r="X143" s="6">
        <v>7.6748199999999997E-3</v>
      </c>
      <c r="Y143" s="6">
        <v>2.0718678000000001E-2</v>
      </c>
      <c r="Z143" s="6">
        <v>6.5079999999999999E-3</v>
      </c>
      <c r="AA143" s="6">
        <v>6.7819999999999998E-3</v>
      </c>
      <c r="AB143" s="6">
        <v>3.9240000000000004E-3</v>
      </c>
      <c r="AC143" s="6">
        <v>5.7210999999999998E-2</v>
      </c>
      <c r="AD143" s="6">
        <v>3.8170000000000001E-3</v>
      </c>
      <c r="AE143" s="6">
        <v>2.0159E-2</v>
      </c>
      <c r="AF143" s="6">
        <v>1.7017135999999999E-2</v>
      </c>
      <c r="AG143" s="6"/>
      <c r="AH143" s="6"/>
      <c r="AI143" s="6"/>
    </row>
    <row r="144" spans="1:35" x14ac:dyDescent="0.2">
      <c r="A144" s="5" t="s">
        <v>322</v>
      </c>
      <c r="B144" s="5" t="s">
        <v>34</v>
      </c>
      <c r="C144" s="5" t="s">
        <v>34</v>
      </c>
      <c r="D144" s="5">
        <v>1235800</v>
      </c>
      <c r="E144" s="5" t="s">
        <v>36</v>
      </c>
      <c r="F144" s="5" t="s">
        <v>40</v>
      </c>
      <c r="G144" s="5" t="s">
        <v>47</v>
      </c>
      <c r="H144" s="5" t="s">
        <v>48</v>
      </c>
      <c r="I144" s="5" t="s">
        <v>81</v>
      </c>
      <c r="K144" s="5" t="s">
        <v>322</v>
      </c>
      <c r="L144" s="6">
        <v>1.0472E-2</v>
      </c>
      <c r="M144" s="6">
        <v>6.1399999999999996E-4</v>
      </c>
      <c r="N144" s="6">
        <v>4.7899999999999999E-4</v>
      </c>
      <c r="O144" s="6">
        <v>5.8E-4</v>
      </c>
      <c r="P144" s="6">
        <v>6.4599999999999998E-4</v>
      </c>
      <c r="Q144" s="6">
        <v>1.9000000000000001E-4</v>
      </c>
      <c r="R144" s="6">
        <v>5.0175899999999995E-4</v>
      </c>
      <c r="S144" s="5">
        <v>7.94E-4</v>
      </c>
      <c r="T144" s="5">
        <v>8.1800000000000004E-4</v>
      </c>
      <c r="U144" s="5">
        <v>9.7099999999999997E-4</v>
      </c>
      <c r="V144" s="5">
        <v>9.5500000000000001E-4</v>
      </c>
      <c r="W144" s="5">
        <v>6.8900000000000005E-4</v>
      </c>
      <c r="X144" s="6">
        <v>8.4539000000000001E-4</v>
      </c>
      <c r="Y144" s="6">
        <v>7.9534899999999999E-4</v>
      </c>
      <c r="Z144" s="6">
        <v>5.0100000000000003E-4</v>
      </c>
      <c r="AA144" s="6">
        <v>8.2700000000000004E-4</v>
      </c>
      <c r="AB144" s="6">
        <v>4.2400000000000001E-4</v>
      </c>
      <c r="AC144" s="6">
        <v>1.189E-3</v>
      </c>
      <c r="AD144" s="6">
        <v>0</v>
      </c>
      <c r="AE144" s="6">
        <v>0</v>
      </c>
      <c r="AF144" s="6">
        <v>5.3380300000000001E-4</v>
      </c>
      <c r="AG144" s="6"/>
      <c r="AH144" s="6"/>
      <c r="AI144" s="6"/>
    </row>
    <row r="145" spans="1:35" x14ac:dyDescent="0.2">
      <c r="A145" s="5" t="s">
        <v>323</v>
      </c>
      <c r="B145" s="5" t="s">
        <v>34</v>
      </c>
      <c r="C145" s="5" t="s">
        <v>34</v>
      </c>
      <c r="D145" s="5">
        <v>821</v>
      </c>
      <c r="E145" s="5" t="s">
        <v>36</v>
      </c>
      <c r="F145" s="5" t="s">
        <v>50</v>
      </c>
      <c r="G145" s="5" t="s">
        <v>51</v>
      </c>
      <c r="H145" s="5" t="s">
        <v>52</v>
      </c>
      <c r="I145" s="5" t="s">
        <v>74</v>
      </c>
      <c r="J145" s="5" t="s">
        <v>128</v>
      </c>
      <c r="K145" s="5" t="s">
        <v>323</v>
      </c>
      <c r="L145" s="6">
        <v>0.249831</v>
      </c>
      <c r="M145" s="6">
        <v>0</v>
      </c>
      <c r="N145" s="6">
        <v>1.5613999999999999E-2</v>
      </c>
      <c r="O145" s="6">
        <v>5.3839999999999999E-3</v>
      </c>
      <c r="P145" s="6">
        <v>6.8139999999999997E-3</v>
      </c>
      <c r="Q145" s="6">
        <v>2.3078999999999999E-2</v>
      </c>
      <c r="R145" s="6">
        <v>1.0178346E-2</v>
      </c>
      <c r="S145" s="5">
        <v>1.4296E-2</v>
      </c>
      <c r="T145" s="5">
        <v>7.2900000000000005E-4</v>
      </c>
      <c r="U145" s="5">
        <v>7.5214000000000003E-2</v>
      </c>
      <c r="V145" s="5">
        <v>1.9786000000000002E-2</v>
      </c>
      <c r="W145" s="5">
        <v>2.2135999999999999E-2</v>
      </c>
      <c r="X145" s="6">
        <v>2.6432239999999999E-2</v>
      </c>
      <c r="Y145" s="6">
        <v>8.4637889999999993E-3</v>
      </c>
      <c r="Z145" s="6">
        <v>1.137E-2</v>
      </c>
      <c r="AA145" s="6">
        <v>1.1058999999999999E-2</v>
      </c>
      <c r="AB145" s="6">
        <v>8.352E-3</v>
      </c>
      <c r="AC145" s="6">
        <v>1.6482E-2</v>
      </c>
      <c r="AD145" s="6">
        <v>5.5370000000000003E-3</v>
      </c>
      <c r="AE145" s="6">
        <v>5.5129999999999997E-3</v>
      </c>
      <c r="AF145" s="6">
        <v>9.5396760000000004E-3</v>
      </c>
      <c r="AG145" s="6"/>
      <c r="AH145" s="6"/>
      <c r="AI145" s="6"/>
    </row>
    <row r="146" spans="1:35" x14ac:dyDescent="0.2">
      <c r="A146" s="5" t="s">
        <v>324</v>
      </c>
      <c r="B146" s="5" t="s">
        <v>34</v>
      </c>
      <c r="C146" s="5" t="s">
        <v>34</v>
      </c>
      <c r="D146" s="5">
        <v>1622</v>
      </c>
      <c r="E146" s="5" t="s">
        <v>36</v>
      </c>
      <c r="F146" s="5" t="s">
        <v>40</v>
      </c>
      <c r="G146" s="5" t="s">
        <v>41</v>
      </c>
      <c r="H146" s="5" t="s">
        <v>42</v>
      </c>
      <c r="I146" s="5" t="s">
        <v>39</v>
      </c>
      <c r="J146" s="5" t="s">
        <v>100</v>
      </c>
      <c r="K146" s="5" t="s">
        <v>324</v>
      </c>
      <c r="L146" s="6">
        <v>0.52151700000000001</v>
      </c>
      <c r="M146" s="6">
        <v>7.3249999999999999E-3</v>
      </c>
      <c r="N146" s="6">
        <v>7.8899999999999994E-3</v>
      </c>
      <c r="O146" s="6">
        <v>3.8685999999999998E-2</v>
      </c>
      <c r="P146" s="6">
        <v>5.8520999999999997E-2</v>
      </c>
      <c r="Q146" s="6">
        <v>7.2466000000000003E-2</v>
      </c>
      <c r="R146" s="6">
        <v>3.6977551999999997E-2</v>
      </c>
      <c r="S146" s="5">
        <v>6.7739999999999996E-3</v>
      </c>
      <c r="T146" s="5">
        <v>3.4046E-2</v>
      </c>
      <c r="U146" s="5">
        <v>3.1099999999999999E-3</v>
      </c>
      <c r="V146" s="5">
        <v>1.3819E-2</v>
      </c>
      <c r="W146" s="5">
        <v>6.7580000000000001E-3</v>
      </c>
      <c r="X146" s="6">
        <v>1.2901320000000001E-2</v>
      </c>
      <c r="Y146" s="6">
        <v>6.1639697E-2</v>
      </c>
      <c r="Z146" s="6">
        <v>2.5857999999999999E-2</v>
      </c>
      <c r="AA146" s="6">
        <v>4.0189999999999997E-2</v>
      </c>
      <c r="AB146" s="6">
        <v>2.4663000000000001E-2</v>
      </c>
      <c r="AC146" s="6">
        <v>3.7206999999999997E-2</v>
      </c>
      <c r="AD146" s="6">
        <v>3.1739000000000003E-2</v>
      </c>
      <c r="AE146" s="6">
        <v>5.0826999999999997E-2</v>
      </c>
      <c r="AF146" s="6">
        <v>3.8874646999999998E-2</v>
      </c>
      <c r="AG146" s="6"/>
      <c r="AH146" s="6"/>
      <c r="AI146" s="6"/>
    </row>
    <row r="147" spans="1:35" x14ac:dyDescent="0.2">
      <c r="A147" s="5" t="s">
        <v>325</v>
      </c>
      <c r="B147" s="5" t="s">
        <v>34</v>
      </c>
      <c r="C147" s="5" t="s">
        <v>34</v>
      </c>
      <c r="D147" s="5">
        <v>85831</v>
      </c>
      <c r="E147" s="5" t="s">
        <v>36</v>
      </c>
      <c r="F147" s="5" t="s">
        <v>50</v>
      </c>
      <c r="G147" s="5" t="s">
        <v>51</v>
      </c>
      <c r="H147" s="5" t="s">
        <v>52</v>
      </c>
      <c r="I147" s="5" t="s">
        <v>74</v>
      </c>
      <c r="J147" s="5" t="s">
        <v>128</v>
      </c>
      <c r="K147" s="5" t="s">
        <v>325</v>
      </c>
      <c r="L147" s="6">
        <v>0.11354</v>
      </c>
      <c r="M147" s="6">
        <v>6.6449999999999999E-3</v>
      </c>
      <c r="N147" s="6">
        <v>2.3050000000000002E-3</v>
      </c>
      <c r="O147" s="6">
        <v>1.2716E-2</v>
      </c>
      <c r="P147" s="6">
        <v>8.0859999999999994E-3</v>
      </c>
      <c r="Q147" s="6">
        <v>1.4779999999999999E-3</v>
      </c>
      <c r="R147" s="6">
        <v>6.2458139999999997E-3</v>
      </c>
      <c r="S147" s="5">
        <v>4.1469999999999996E-3</v>
      </c>
      <c r="T147" s="5">
        <v>7.5969999999999996E-3</v>
      </c>
      <c r="U147" s="5">
        <v>5.0920000000000002E-3</v>
      </c>
      <c r="V147" s="5">
        <v>5.3610000000000003E-3</v>
      </c>
      <c r="W147" s="5">
        <v>1.4671999999999999E-2</v>
      </c>
      <c r="X147" s="6">
        <v>7.3736899999999996E-3</v>
      </c>
      <c r="Y147" s="6">
        <v>3.5475490000000001E-3</v>
      </c>
      <c r="Z147" s="6">
        <v>4.1520000000000003E-3</v>
      </c>
      <c r="AA147" s="6">
        <v>6.1700000000000001E-3</v>
      </c>
      <c r="AB147" s="6">
        <v>9.0030000000000006E-3</v>
      </c>
      <c r="AC147" s="6">
        <v>8.5129999999999997E-3</v>
      </c>
      <c r="AD147" s="6">
        <v>4.3870000000000003E-3</v>
      </c>
      <c r="AE147" s="6">
        <v>9.6699999999999998E-3</v>
      </c>
      <c r="AF147" s="6">
        <v>6.4917459999999996E-3</v>
      </c>
      <c r="AG147" s="6"/>
      <c r="AH147" s="6"/>
      <c r="AI147" s="6"/>
    </row>
    <row r="148" spans="1:35" x14ac:dyDescent="0.2">
      <c r="A148" s="5" t="s">
        <v>326</v>
      </c>
      <c r="B148" s="5" t="s">
        <v>34</v>
      </c>
      <c r="C148" s="5" t="s">
        <v>34</v>
      </c>
      <c r="D148" s="5">
        <v>1952608</v>
      </c>
      <c r="E148" s="5" t="s">
        <v>36</v>
      </c>
      <c r="F148" s="5" t="s">
        <v>50</v>
      </c>
      <c r="G148" s="5" t="s">
        <v>51</v>
      </c>
      <c r="H148" s="5" t="s">
        <v>52</v>
      </c>
      <c r="I148" s="5" t="s">
        <v>86</v>
      </c>
      <c r="K148" s="5" t="s">
        <v>326</v>
      </c>
      <c r="L148" s="6">
        <v>0.28628199999999998</v>
      </c>
      <c r="M148" s="6">
        <v>7.6290000000000004E-3</v>
      </c>
      <c r="N148" s="6">
        <v>2.3791E-2</v>
      </c>
      <c r="O148" s="6">
        <v>1.9809E-2</v>
      </c>
      <c r="P148" s="6">
        <v>2.4899999999999999E-2</v>
      </c>
      <c r="Q148" s="6">
        <v>1.7113E-2</v>
      </c>
      <c r="R148" s="6">
        <v>1.8648359E-2</v>
      </c>
      <c r="S148" s="5">
        <v>1.5514999999999999E-2</v>
      </c>
      <c r="T148" s="5">
        <v>1.7920999999999999E-2</v>
      </c>
      <c r="U148" s="5">
        <v>0</v>
      </c>
      <c r="V148" s="5">
        <v>1.5159000000000001E-2</v>
      </c>
      <c r="W148" s="5">
        <v>1.1861999999999999E-2</v>
      </c>
      <c r="X148" s="6">
        <v>1.2091370000000001E-2</v>
      </c>
      <c r="Y148" s="6">
        <v>1.7766226999999999E-2</v>
      </c>
      <c r="Z148" s="6">
        <v>2.0015999999999999E-2</v>
      </c>
      <c r="AA148" s="6">
        <v>1.8301999999999999E-2</v>
      </c>
      <c r="AB148" s="6">
        <v>1.8499999999999999E-2</v>
      </c>
      <c r="AC148" s="6">
        <v>1.6864000000000001E-2</v>
      </c>
      <c r="AD148" s="6">
        <v>2.2194999999999999E-2</v>
      </c>
      <c r="AE148" s="6">
        <v>1.8939999999999999E-2</v>
      </c>
      <c r="AF148" s="6">
        <v>1.8940446999999999E-2</v>
      </c>
      <c r="AG148" s="6"/>
      <c r="AH148" s="6"/>
      <c r="AI148" s="6"/>
    </row>
    <row r="149" spans="1:35" x14ac:dyDescent="0.2">
      <c r="A149" s="5" t="s">
        <v>327</v>
      </c>
      <c r="B149" s="5" t="s">
        <v>34</v>
      </c>
      <c r="C149" s="5" t="s">
        <v>34</v>
      </c>
      <c r="D149" s="5">
        <v>214473</v>
      </c>
      <c r="E149" s="5" t="s">
        <v>36</v>
      </c>
      <c r="F149" s="5" t="s">
        <v>40</v>
      </c>
      <c r="G149" s="5" t="s">
        <v>41</v>
      </c>
      <c r="H149" s="5" t="s">
        <v>168</v>
      </c>
      <c r="I149" s="5" t="s">
        <v>169</v>
      </c>
      <c r="J149" s="5" t="s">
        <v>170</v>
      </c>
      <c r="K149" s="5" t="s">
        <v>327</v>
      </c>
      <c r="L149" s="6">
        <v>1.5269999999999999E-3</v>
      </c>
      <c r="M149" s="6">
        <v>0</v>
      </c>
      <c r="N149" s="6">
        <v>6.3000000000000003E-4</v>
      </c>
      <c r="O149" s="6">
        <v>0</v>
      </c>
      <c r="P149" s="6">
        <v>0</v>
      </c>
      <c r="Q149" s="6">
        <v>0</v>
      </c>
      <c r="R149" s="6">
        <v>1.25919E-4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6">
        <v>0</v>
      </c>
      <c r="Y149" s="6">
        <v>0</v>
      </c>
      <c r="Z149" s="6">
        <v>0</v>
      </c>
      <c r="AA149" s="6">
        <v>0</v>
      </c>
      <c r="AB149" s="6">
        <v>0</v>
      </c>
      <c r="AC149" s="6">
        <v>8.9800000000000004E-4</v>
      </c>
      <c r="AD149" s="6">
        <v>0</v>
      </c>
      <c r="AE149" s="6">
        <v>0</v>
      </c>
      <c r="AF149" s="6">
        <v>1.2824700000000001E-4</v>
      </c>
      <c r="AG149" s="6"/>
      <c r="AH149" s="6"/>
      <c r="AI149" s="6"/>
    </row>
    <row r="150" spans="1:35" x14ac:dyDescent="0.2">
      <c r="A150" s="5" t="s">
        <v>328</v>
      </c>
      <c r="B150" s="5" t="s">
        <v>34</v>
      </c>
      <c r="C150" s="5" t="s">
        <v>34</v>
      </c>
      <c r="D150" s="5">
        <v>2320104</v>
      </c>
      <c r="E150" s="5" t="s">
        <v>36</v>
      </c>
      <c r="K150" s="5" t="s">
        <v>328</v>
      </c>
      <c r="L150" s="6">
        <v>5.8339999999999998E-3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5">
        <v>0</v>
      </c>
      <c r="T150" s="5">
        <v>0</v>
      </c>
      <c r="U150" s="5">
        <v>2.5249999999999999E-3</v>
      </c>
      <c r="V150" s="5">
        <v>3.3089999999999999E-3</v>
      </c>
      <c r="W150" s="5">
        <v>0</v>
      </c>
      <c r="X150" s="6">
        <v>1.1668099999999999E-3</v>
      </c>
      <c r="Y150" s="6">
        <v>0</v>
      </c>
      <c r="Z150" s="6">
        <v>0</v>
      </c>
      <c r="AA150" s="6">
        <v>0</v>
      </c>
      <c r="AB150" s="6">
        <v>0</v>
      </c>
      <c r="AC150" s="6">
        <v>0</v>
      </c>
      <c r="AD150" s="6">
        <v>0</v>
      </c>
      <c r="AE150" s="6">
        <v>0</v>
      </c>
      <c r="AF150" s="6">
        <v>0</v>
      </c>
      <c r="AG150" s="6"/>
      <c r="AH150" s="6"/>
      <c r="AI150" s="6"/>
    </row>
    <row r="151" spans="1:35" x14ac:dyDescent="0.2">
      <c r="A151" s="5" t="s">
        <v>329</v>
      </c>
      <c r="B151" s="5" t="s">
        <v>34</v>
      </c>
      <c r="C151" s="5" t="s">
        <v>34</v>
      </c>
      <c r="D151" s="5">
        <v>1952616</v>
      </c>
      <c r="E151" s="5" t="s">
        <v>36</v>
      </c>
      <c r="F151" s="5" t="s">
        <v>50</v>
      </c>
      <c r="G151" s="5" t="s">
        <v>51</v>
      </c>
      <c r="H151" s="5" t="s">
        <v>52</v>
      </c>
      <c r="I151" s="5" t="s">
        <v>86</v>
      </c>
      <c r="K151" s="5" t="s">
        <v>329</v>
      </c>
      <c r="L151" s="6">
        <v>1.4989999999999999E-3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5">
        <v>0</v>
      </c>
      <c r="T151" s="5">
        <v>0</v>
      </c>
      <c r="U151" s="5">
        <v>1.4989999999999999E-3</v>
      </c>
      <c r="V151" s="5">
        <v>0</v>
      </c>
      <c r="W151" s="5">
        <v>0</v>
      </c>
      <c r="X151" s="6">
        <v>2.9970000000000002E-4</v>
      </c>
      <c r="Y151" s="6">
        <v>0</v>
      </c>
      <c r="Z151" s="6">
        <v>0</v>
      </c>
      <c r="AA151" s="6">
        <v>0</v>
      </c>
      <c r="AB151" s="6">
        <v>0</v>
      </c>
      <c r="AC151" s="6">
        <v>0</v>
      </c>
      <c r="AD151" s="6">
        <v>0</v>
      </c>
      <c r="AE151" s="6">
        <v>0</v>
      </c>
      <c r="AF151" s="6">
        <v>0</v>
      </c>
      <c r="AG151" s="6"/>
      <c r="AH151" s="6"/>
      <c r="AI151" s="6"/>
    </row>
    <row r="152" spans="1:35" x14ac:dyDescent="0.2">
      <c r="A152" s="5" t="s">
        <v>330</v>
      </c>
      <c r="B152" s="5" t="s">
        <v>34</v>
      </c>
      <c r="C152" s="5" t="s">
        <v>34</v>
      </c>
      <c r="D152" s="5">
        <v>1952617</v>
      </c>
      <c r="E152" s="5" t="s">
        <v>36</v>
      </c>
      <c r="F152" s="5" t="s">
        <v>50</v>
      </c>
      <c r="G152" s="5" t="s">
        <v>51</v>
      </c>
      <c r="H152" s="5" t="s">
        <v>52</v>
      </c>
      <c r="I152" s="5" t="s">
        <v>86</v>
      </c>
      <c r="K152" s="5" t="s">
        <v>330</v>
      </c>
      <c r="L152" s="6">
        <v>1.6129999999999999E-2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5">
        <v>0</v>
      </c>
      <c r="T152" s="5">
        <v>2.9239999999999999E-3</v>
      </c>
      <c r="U152" s="5">
        <v>7.3899999999999999E-3</v>
      </c>
      <c r="V152" s="5">
        <v>0</v>
      </c>
      <c r="W152" s="5">
        <v>5.8170000000000001E-3</v>
      </c>
      <c r="X152" s="6">
        <v>3.2259900000000002E-3</v>
      </c>
      <c r="Y152" s="6">
        <v>0</v>
      </c>
      <c r="Z152" s="6">
        <v>0</v>
      </c>
      <c r="AA152" s="6">
        <v>0</v>
      </c>
      <c r="AB152" s="6">
        <v>0</v>
      </c>
      <c r="AC152" s="6">
        <v>0</v>
      </c>
      <c r="AD152" s="6">
        <v>0</v>
      </c>
      <c r="AE152" s="6">
        <v>0</v>
      </c>
      <c r="AF152" s="6">
        <v>0</v>
      </c>
      <c r="AG152" s="6"/>
      <c r="AH152" s="6"/>
      <c r="AI152" s="6"/>
    </row>
    <row r="153" spans="1:35" x14ac:dyDescent="0.2">
      <c r="A153" s="5" t="s">
        <v>331</v>
      </c>
      <c r="B153" s="5" t="s">
        <v>34</v>
      </c>
      <c r="C153" s="5" t="s">
        <v>34</v>
      </c>
      <c r="D153" s="5">
        <v>1952629</v>
      </c>
      <c r="E153" s="5" t="s">
        <v>36</v>
      </c>
      <c r="F153" s="5" t="s">
        <v>50</v>
      </c>
      <c r="G153" s="5" t="s">
        <v>51</v>
      </c>
      <c r="H153" s="5" t="s">
        <v>52</v>
      </c>
      <c r="I153" s="5" t="s">
        <v>86</v>
      </c>
      <c r="K153" s="5" t="s">
        <v>331</v>
      </c>
      <c r="L153" s="6">
        <v>4.5220000000000003E-2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5">
        <v>0</v>
      </c>
      <c r="T153" s="5">
        <v>0</v>
      </c>
      <c r="U153" s="5">
        <v>4.5220000000000003E-2</v>
      </c>
      <c r="V153" s="5">
        <v>0</v>
      </c>
      <c r="W153" s="5">
        <v>0</v>
      </c>
      <c r="X153" s="6">
        <v>9.04399E-3</v>
      </c>
      <c r="Y153" s="6">
        <v>0</v>
      </c>
      <c r="Z153" s="6">
        <v>0</v>
      </c>
      <c r="AA153" s="6">
        <v>0</v>
      </c>
      <c r="AB153" s="6">
        <v>0</v>
      </c>
      <c r="AC153" s="6">
        <v>0</v>
      </c>
      <c r="AD153" s="6">
        <v>0</v>
      </c>
      <c r="AE153" s="6">
        <v>0</v>
      </c>
      <c r="AF153" s="6">
        <v>0</v>
      </c>
      <c r="AG153" s="6"/>
      <c r="AH153" s="6"/>
      <c r="AI153" s="6"/>
    </row>
    <row r="154" spans="1:35" x14ac:dyDescent="0.2">
      <c r="A154" s="5" t="s">
        <v>332</v>
      </c>
      <c r="B154" s="5" t="s">
        <v>34</v>
      </c>
      <c r="C154" s="5" t="s">
        <v>34</v>
      </c>
      <c r="D154" s="5">
        <v>1952639</v>
      </c>
      <c r="E154" s="5" t="s">
        <v>36</v>
      </c>
      <c r="F154" s="5" t="s">
        <v>50</v>
      </c>
      <c r="G154" s="5" t="s">
        <v>51</v>
      </c>
      <c r="H154" s="5" t="s">
        <v>52</v>
      </c>
      <c r="I154" s="5" t="s">
        <v>86</v>
      </c>
      <c r="K154" s="5" t="s">
        <v>332</v>
      </c>
      <c r="L154" s="6">
        <v>3.2301000000000003E-2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5">
        <v>0</v>
      </c>
      <c r="T154" s="5">
        <v>0</v>
      </c>
      <c r="U154" s="5">
        <v>3.2301000000000003E-2</v>
      </c>
      <c r="V154" s="5">
        <v>0</v>
      </c>
      <c r="W154" s="5">
        <v>0</v>
      </c>
      <c r="X154" s="6">
        <v>6.4601600000000004E-3</v>
      </c>
      <c r="Y154" s="6">
        <v>0</v>
      </c>
      <c r="Z154" s="6">
        <v>0</v>
      </c>
      <c r="AA154" s="6">
        <v>0</v>
      </c>
      <c r="AB154" s="6">
        <v>0</v>
      </c>
      <c r="AC154" s="6">
        <v>0</v>
      </c>
      <c r="AD154" s="6">
        <v>0</v>
      </c>
      <c r="AE154" s="6">
        <v>0</v>
      </c>
      <c r="AF154" s="6">
        <v>0</v>
      </c>
      <c r="AG154" s="6"/>
      <c r="AH154" s="6"/>
      <c r="AI154" s="6"/>
    </row>
    <row r="155" spans="1:35" x14ac:dyDescent="0.2">
      <c r="A155" s="5" t="s">
        <v>333</v>
      </c>
      <c r="B155" s="5" t="s">
        <v>34</v>
      </c>
      <c r="C155" s="5" t="s">
        <v>34</v>
      </c>
      <c r="D155" s="5">
        <v>1952651</v>
      </c>
      <c r="E155" s="5" t="s">
        <v>36</v>
      </c>
      <c r="F155" s="5" t="s">
        <v>50</v>
      </c>
      <c r="G155" s="5" t="s">
        <v>51</v>
      </c>
      <c r="H155" s="5" t="s">
        <v>52</v>
      </c>
      <c r="I155" s="5" t="s">
        <v>86</v>
      </c>
      <c r="K155" s="5" t="s">
        <v>333</v>
      </c>
      <c r="L155" s="6">
        <v>4.8229000000000001E-2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5">
        <v>0</v>
      </c>
      <c r="T155" s="5">
        <v>0</v>
      </c>
      <c r="U155" s="5">
        <v>4.8229000000000001E-2</v>
      </c>
      <c r="V155" s="5">
        <v>0</v>
      </c>
      <c r="W155" s="5">
        <v>0</v>
      </c>
      <c r="X155" s="6">
        <v>9.6458700000000008E-3</v>
      </c>
      <c r="Y155" s="6">
        <v>0</v>
      </c>
      <c r="Z155" s="6">
        <v>0</v>
      </c>
      <c r="AA155" s="6">
        <v>0</v>
      </c>
      <c r="AB155" s="6">
        <v>0</v>
      </c>
      <c r="AC155" s="6">
        <v>0</v>
      </c>
      <c r="AD155" s="6">
        <v>0</v>
      </c>
      <c r="AE155" s="6">
        <v>0</v>
      </c>
      <c r="AF155" s="6">
        <v>0</v>
      </c>
      <c r="AG155" s="6"/>
      <c r="AH155" s="6"/>
      <c r="AI155" s="6"/>
    </row>
    <row r="156" spans="1:35" x14ac:dyDescent="0.2">
      <c r="A156" s="5" t="s">
        <v>334</v>
      </c>
      <c r="B156" s="5" t="s">
        <v>34</v>
      </c>
      <c r="C156" s="5" t="s">
        <v>34</v>
      </c>
      <c r="D156" s="5">
        <v>1952670</v>
      </c>
      <c r="E156" s="5" t="s">
        <v>36</v>
      </c>
      <c r="F156" s="5" t="s">
        <v>50</v>
      </c>
      <c r="G156" s="5" t="s">
        <v>51</v>
      </c>
      <c r="H156" s="5" t="s">
        <v>52</v>
      </c>
      <c r="I156" s="5" t="s">
        <v>86</v>
      </c>
      <c r="K156" s="5" t="s">
        <v>334</v>
      </c>
      <c r="L156" s="6">
        <v>1.787E-3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5">
        <v>0</v>
      </c>
      <c r="T156" s="5">
        <v>0</v>
      </c>
      <c r="U156" s="5">
        <v>1.787E-3</v>
      </c>
      <c r="V156" s="5">
        <v>0</v>
      </c>
      <c r="W156" s="5">
        <v>0</v>
      </c>
      <c r="X156" s="6">
        <v>3.5734999999999999E-4</v>
      </c>
      <c r="Y156" s="6">
        <v>0</v>
      </c>
      <c r="Z156" s="6">
        <v>0</v>
      </c>
      <c r="AA156" s="6">
        <v>0</v>
      </c>
      <c r="AB156" s="6">
        <v>0</v>
      </c>
      <c r="AC156" s="6">
        <v>0</v>
      </c>
      <c r="AD156" s="6">
        <v>0</v>
      </c>
      <c r="AE156" s="6">
        <v>0</v>
      </c>
      <c r="AF156" s="6">
        <v>0</v>
      </c>
      <c r="AG156" s="6"/>
      <c r="AH156" s="6"/>
      <c r="AI156" s="6"/>
    </row>
    <row r="157" spans="1:35" x14ac:dyDescent="0.2">
      <c r="A157" s="5" t="s">
        <v>335</v>
      </c>
      <c r="B157" s="5" t="s">
        <v>34</v>
      </c>
      <c r="C157" s="5" t="s">
        <v>34</v>
      </c>
      <c r="D157" s="5">
        <v>46503</v>
      </c>
      <c r="E157" s="5" t="s">
        <v>36</v>
      </c>
      <c r="F157" s="5" t="s">
        <v>50</v>
      </c>
      <c r="G157" s="5" t="s">
        <v>51</v>
      </c>
      <c r="H157" s="5" t="s">
        <v>52</v>
      </c>
      <c r="I157" s="5" t="s">
        <v>59</v>
      </c>
      <c r="J157" s="5" t="s">
        <v>114</v>
      </c>
      <c r="K157" s="5" t="s">
        <v>335</v>
      </c>
      <c r="L157" s="6">
        <v>3.1949999999999999E-3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5">
        <v>0</v>
      </c>
      <c r="T157" s="5">
        <v>0</v>
      </c>
      <c r="U157" s="5">
        <v>2.199E-3</v>
      </c>
      <c r="V157" s="5">
        <v>0</v>
      </c>
      <c r="W157" s="5">
        <v>9.9500000000000001E-4</v>
      </c>
      <c r="X157" s="6">
        <v>6.3889999999999997E-4</v>
      </c>
      <c r="Y157" s="6">
        <v>0</v>
      </c>
      <c r="Z157" s="6">
        <v>0</v>
      </c>
      <c r="AA157" s="6">
        <v>0</v>
      </c>
      <c r="AB157" s="6">
        <v>0</v>
      </c>
      <c r="AC157" s="6">
        <v>0</v>
      </c>
      <c r="AD157" s="6">
        <v>0</v>
      </c>
      <c r="AE157" s="6">
        <v>0</v>
      </c>
      <c r="AF157" s="6">
        <v>0</v>
      </c>
      <c r="AG157" s="6"/>
      <c r="AH157" s="6"/>
      <c r="AI157" s="6"/>
    </row>
    <row r="158" spans="1:35" x14ac:dyDescent="0.2">
      <c r="A158" s="5" t="s">
        <v>336</v>
      </c>
      <c r="B158" s="5" t="s">
        <v>34</v>
      </c>
      <c r="C158" s="5" t="s">
        <v>34</v>
      </c>
      <c r="D158" s="5">
        <v>387661</v>
      </c>
      <c r="E158" s="5" t="s">
        <v>36</v>
      </c>
      <c r="F158" s="5" t="s">
        <v>50</v>
      </c>
      <c r="G158" s="5" t="s">
        <v>51</v>
      </c>
      <c r="H158" s="5" t="s">
        <v>52</v>
      </c>
      <c r="I158" s="5" t="s">
        <v>59</v>
      </c>
      <c r="J158" s="5" t="s">
        <v>114</v>
      </c>
      <c r="K158" s="5" t="s">
        <v>336</v>
      </c>
      <c r="L158" s="6">
        <v>5.49E-5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5">
        <v>0</v>
      </c>
      <c r="T158" s="5">
        <v>0</v>
      </c>
      <c r="U158" s="5">
        <v>5.49E-5</v>
      </c>
      <c r="V158" s="5">
        <v>0</v>
      </c>
      <c r="W158" s="5">
        <v>0</v>
      </c>
      <c r="X158" s="6">
        <v>1.099E-5</v>
      </c>
      <c r="Y158" s="6">
        <v>0</v>
      </c>
      <c r="Z158" s="6">
        <v>0</v>
      </c>
      <c r="AA158" s="6">
        <v>0</v>
      </c>
      <c r="AB158" s="6">
        <v>0</v>
      </c>
      <c r="AC158" s="6">
        <v>0</v>
      </c>
      <c r="AD158" s="6">
        <v>0</v>
      </c>
      <c r="AE158" s="6">
        <v>0</v>
      </c>
      <c r="AF158" s="6">
        <v>0</v>
      </c>
      <c r="AG158" s="6"/>
      <c r="AH158" s="6"/>
      <c r="AI158" s="6"/>
    </row>
    <row r="159" spans="1:35" x14ac:dyDescent="0.2">
      <c r="A159" s="5" t="s">
        <v>337</v>
      </c>
      <c r="B159" s="5" t="s">
        <v>34</v>
      </c>
      <c r="C159" s="5" t="s">
        <v>34</v>
      </c>
      <c r="D159" s="5">
        <v>1263094</v>
      </c>
      <c r="E159" s="5" t="s">
        <v>36</v>
      </c>
      <c r="F159" s="5" t="s">
        <v>50</v>
      </c>
      <c r="G159" s="5" t="s">
        <v>51</v>
      </c>
      <c r="H159" s="5" t="s">
        <v>52</v>
      </c>
      <c r="I159" s="5" t="s">
        <v>59</v>
      </c>
      <c r="J159" s="5" t="s">
        <v>114</v>
      </c>
      <c r="K159" s="5" t="s">
        <v>337</v>
      </c>
      <c r="L159" s="6">
        <v>9.4200000000000002E-4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6">
        <v>0</v>
      </c>
      <c r="S159" s="5">
        <v>0</v>
      </c>
      <c r="T159" s="5">
        <v>0</v>
      </c>
      <c r="U159" s="5">
        <v>9.4200000000000002E-4</v>
      </c>
      <c r="V159" s="5">
        <v>0</v>
      </c>
      <c r="W159" s="5">
        <v>0</v>
      </c>
      <c r="X159" s="6">
        <v>1.8835999999999999E-4</v>
      </c>
      <c r="Y159" s="6">
        <v>0</v>
      </c>
      <c r="Z159" s="6">
        <v>0</v>
      </c>
      <c r="AA159" s="6">
        <v>0</v>
      </c>
      <c r="AB159" s="6">
        <v>0</v>
      </c>
      <c r="AC159" s="6">
        <v>0</v>
      </c>
      <c r="AD159" s="6">
        <v>0</v>
      </c>
      <c r="AE159" s="6">
        <v>0</v>
      </c>
      <c r="AF159" s="6">
        <v>0</v>
      </c>
      <c r="AG159" s="6"/>
      <c r="AH159" s="6"/>
      <c r="AI159" s="6"/>
    </row>
    <row r="160" spans="1:35" x14ac:dyDescent="0.2">
      <c r="A160" s="5" t="s">
        <v>338</v>
      </c>
      <c r="B160" s="5" t="s">
        <v>34</v>
      </c>
      <c r="C160" s="5" t="s">
        <v>34</v>
      </c>
      <c r="D160" s="5">
        <v>1952126</v>
      </c>
      <c r="E160" s="5" t="s">
        <v>36</v>
      </c>
      <c r="F160" s="5" t="s">
        <v>40</v>
      </c>
      <c r="G160" s="5" t="s">
        <v>47</v>
      </c>
      <c r="H160" s="5" t="s">
        <v>48</v>
      </c>
      <c r="I160" s="5" t="s">
        <v>81</v>
      </c>
      <c r="K160" s="5" t="s">
        <v>338</v>
      </c>
      <c r="L160" s="6">
        <v>2.617E-3</v>
      </c>
      <c r="M160" s="6">
        <v>0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5">
        <v>0</v>
      </c>
      <c r="T160" s="5">
        <v>0</v>
      </c>
      <c r="U160" s="5">
        <v>2.617E-3</v>
      </c>
      <c r="V160" s="5">
        <v>0</v>
      </c>
      <c r="W160" s="5">
        <v>0</v>
      </c>
      <c r="X160" s="6">
        <v>5.2340000000000004E-4</v>
      </c>
      <c r="Y160" s="6">
        <v>0</v>
      </c>
      <c r="Z160" s="6">
        <v>0</v>
      </c>
      <c r="AA160" s="6">
        <v>0</v>
      </c>
      <c r="AB160" s="6">
        <v>0</v>
      </c>
      <c r="AC160" s="6">
        <v>0</v>
      </c>
      <c r="AD160" s="6">
        <v>0</v>
      </c>
      <c r="AE160" s="6">
        <v>0</v>
      </c>
      <c r="AF160" s="6">
        <v>0</v>
      </c>
      <c r="AG160" s="6"/>
      <c r="AH160" s="6"/>
      <c r="AI160" s="6"/>
    </row>
    <row r="161" spans="1:35" x14ac:dyDescent="0.2">
      <c r="A161" s="5" t="s">
        <v>339</v>
      </c>
      <c r="B161" s="5" t="s">
        <v>34</v>
      </c>
      <c r="C161" s="5" t="s">
        <v>34</v>
      </c>
      <c r="D161" s="5">
        <v>1512</v>
      </c>
      <c r="E161" s="5" t="s">
        <v>36</v>
      </c>
      <c r="F161" s="5" t="s">
        <v>40</v>
      </c>
      <c r="G161" s="5" t="s">
        <v>47</v>
      </c>
      <c r="H161" s="5" t="s">
        <v>48</v>
      </c>
      <c r="I161" s="5" t="s">
        <v>81</v>
      </c>
      <c r="J161" s="5" t="s">
        <v>162</v>
      </c>
      <c r="K161" s="5" t="s">
        <v>339</v>
      </c>
      <c r="L161" s="6">
        <v>6.11E-4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0</v>
      </c>
      <c r="S161" s="5">
        <v>0</v>
      </c>
      <c r="T161" s="5">
        <v>5.66E-5</v>
      </c>
      <c r="U161" s="5">
        <v>4.35E-4</v>
      </c>
      <c r="V161" s="5">
        <v>0</v>
      </c>
      <c r="W161" s="5">
        <v>1.1900000000000001E-4</v>
      </c>
      <c r="X161" s="6">
        <v>1.2213999999999999E-4</v>
      </c>
      <c r="Y161" s="6">
        <v>0</v>
      </c>
      <c r="Z161" s="6">
        <v>0</v>
      </c>
      <c r="AA161" s="6">
        <v>0</v>
      </c>
      <c r="AB161" s="6">
        <v>0</v>
      </c>
      <c r="AC161" s="6">
        <v>0</v>
      </c>
      <c r="AD161" s="6">
        <v>0</v>
      </c>
      <c r="AE161" s="6">
        <v>0</v>
      </c>
      <c r="AF161" s="6">
        <v>0</v>
      </c>
      <c r="AG161" s="6"/>
      <c r="AH161" s="6"/>
      <c r="AI161" s="6"/>
    </row>
    <row r="162" spans="1:35" x14ac:dyDescent="0.2">
      <c r="A162" s="5" t="s">
        <v>340</v>
      </c>
      <c r="B162" s="5" t="s">
        <v>34</v>
      </c>
      <c r="C162" s="5" t="s">
        <v>34</v>
      </c>
      <c r="D162" s="5">
        <v>29347</v>
      </c>
      <c r="E162" s="5" t="s">
        <v>36</v>
      </c>
      <c r="F162" s="5" t="s">
        <v>40</v>
      </c>
      <c r="G162" s="5" t="s">
        <v>47</v>
      </c>
      <c r="H162" s="5" t="s">
        <v>48</v>
      </c>
      <c r="I162" s="5" t="s">
        <v>81</v>
      </c>
      <c r="J162" s="5" t="s">
        <v>162</v>
      </c>
      <c r="K162" s="5" t="s">
        <v>340</v>
      </c>
      <c r="L162" s="6">
        <v>2.3289999999999999E-3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5">
        <v>0</v>
      </c>
      <c r="T162" s="5">
        <v>0</v>
      </c>
      <c r="U162" s="5">
        <v>2.3289999999999999E-3</v>
      </c>
      <c r="V162" s="5">
        <v>0</v>
      </c>
      <c r="W162" s="5">
        <v>0</v>
      </c>
      <c r="X162" s="6">
        <v>4.6580999999999999E-4</v>
      </c>
      <c r="Y162" s="6">
        <v>0</v>
      </c>
      <c r="Z162" s="6">
        <v>0</v>
      </c>
      <c r="AA162" s="6">
        <v>0</v>
      </c>
      <c r="AB162" s="6">
        <v>0</v>
      </c>
      <c r="AC162" s="6">
        <v>0</v>
      </c>
      <c r="AD162" s="6">
        <v>0</v>
      </c>
      <c r="AE162" s="6">
        <v>0</v>
      </c>
      <c r="AF162" s="6">
        <v>0</v>
      </c>
      <c r="AG162" s="6"/>
      <c r="AH162" s="6"/>
      <c r="AI162" s="6"/>
    </row>
    <row r="163" spans="1:35" x14ac:dyDescent="0.2">
      <c r="A163" s="5" t="s">
        <v>341</v>
      </c>
      <c r="B163" s="5" t="s">
        <v>34</v>
      </c>
      <c r="C163" s="5" t="s">
        <v>34</v>
      </c>
      <c r="D163" s="5">
        <v>1950856</v>
      </c>
      <c r="E163" s="5" t="s">
        <v>36</v>
      </c>
      <c r="F163" s="5" t="s">
        <v>40</v>
      </c>
      <c r="G163" s="5" t="s">
        <v>47</v>
      </c>
      <c r="H163" s="5" t="s">
        <v>48</v>
      </c>
      <c r="K163" s="5" t="s">
        <v>341</v>
      </c>
      <c r="L163" s="6">
        <v>2.7900000000000001E-4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</v>
      </c>
      <c r="S163" s="5">
        <v>0</v>
      </c>
      <c r="T163" s="5">
        <v>0</v>
      </c>
      <c r="U163" s="5">
        <v>2.7900000000000001E-4</v>
      </c>
      <c r="V163" s="5">
        <v>0</v>
      </c>
      <c r="W163" s="5">
        <v>0</v>
      </c>
      <c r="X163" s="6">
        <v>5.5801000000000003E-5</v>
      </c>
      <c r="Y163" s="6">
        <v>0</v>
      </c>
      <c r="Z163" s="6">
        <v>0</v>
      </c>
      <c r="AA163" s="6">
        <v>0</v>
      </c>
      <c r="AB163" s="6">
        <v>0</v>
      </c>
      <c r="AC163" s="6">
        <v>0</v>
      </c>
      <c r="AD163" s="6">
        <v>0</v>
      </c>
      <c r="AE163" s="6">
        <v>0</v>
      </c>
      <c r="AF163" s="6">
        <v>0</v>
      </c>
      <c r="AG163" s="6"/>
      <c r="AH163" s="6"/>
      <c r="AI163" s="6"/>
    </row>
    <row r="164" spans="1:35" x14ac:dyDescent="0.2">
      <c r="A164" s="5" t="s">
        <v>342</v>
      </c>
      <c r="B164" s="5" t="s">
        <v>34</v>
      </c>
      <c r="C164" s="5" t="s">
        <v>34</v>
      </c>
      <c r="D164" s="5">
        <v>818</v>
      </c>
      <c r="E164" s="5" t="s">
        <v>36</v>
      </c>
      <c r="F164" s="5" t="s">
        <v>50</v>
      </c>
      <c r="G164" s="5" t="s">
        <v>51</v>
      </c>
      <c r="H164" s="5" t="s">
        <v>52</v>
      </c>
      <c r="I164" s="5" t="s">
        <v>74</v>
      </c>
      <c r="J164" s="5" t="s">
        <v>128</v>
      </c>
      <c r="K164" s="5" t="s">
        <v>342</v>
      </c>
      <c r="L164" s="6">
        <v>1.6360000000000001E-3</v>
      </c>
      <c r="M164" s="6">
        <v>0</v>
      </c>
      <c r="N164" s="6">
        <v>0</v>
      </c>
      <c r="O164" s="6">
        <v>0</v>
      </c>
      <c r="P164" s="6">
        <v>0</v>
      </c>
      <c r="Q164" s="6">
        <v>0</v>
      </c>
      <c r="R164" s="6">
        <v>0</v>
      </c>
      <c r="S164" s="5">
        <v>0</v>
      </c>
      <c r="T164" s="5">
        <v>1.6360000000000001E-3</v>
      </c>
      <c r="U164" s="5">
        <v>0</v>
      </c>
      <c r="V164" s="5">
        <v>0</v>
      </c>
      <c r="W164" s="5">
        <v>0</v>
      </c>
      <c r="X164" s="6">
        <v>3.2718999999999999E-4</v>
      </c>
      <c r="Y164" s="6">
        <v>0</v>
      </c>
      <c r="Z164" s="6">
        <v>0</v>
      </c>
      <c r="AA164" s="6">
        <v>0</v>
      </c>
      <c r="AB164" s="6">
        <v>0</v>
      </c>
      <c r="AC164" s="6">
        <v>0</v>
      </c>
      <c r="AD164" s="6">
        <v>0</v>
      </c>
      <c r="AE164" s="6">
        <v>0</v>
      </c>
      <c r="AF164" s="6">
        <v>0</v>
      </c>
      <c r="AG164" s="6"/>
      <c r="AH164" s="6"/>
      <c r="AI164" s="6"/>
    </row>
    <row r="165" spans="1:35" x14ac:dyDescent="0.2">
      <c r="A165" s="5" t="s">
        <v>343</v>
      </c>
      <c r="B165" s="5" t="s">
        <v>34</v>
      </c>
      <c r="C165" s="5" t="s">
        <v>34</v>
      </c>
      <c r="D165" s="5">
        <v>357276</v>
      </c>
      <c r="E165" s="5" t="s">
        <v>36</v>
      </c>
      <c r="F165" s="5" t="s">
        <v>50</v>
      </c>
      <c r="G165" s="5" t="s">
        <v>51</v>
      </c>
      <c r="H165" s="5" t="s">
        <v>52</v>
      </c>
      <c r="I165" s="5" t="s">
        <v>74</v>
      </c>
      <c r="J165" s="5" t="s">
        <v>128</v>
      </c>
      <c r="K165" s="5" t="s">
        <v>343</v>
      </c>
      <c r="L165" s="6">
        <v>3.5920000000000001E-3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5">
        <v>0</v>
      </c>
      <c r="T165" s="5">
        <v>3.5920000000000001E-3</v>
      </c>
      <c r="U165" s="5">
        <v>0</v>
      </c>
      <c r="V165" s="5">
        <v>0</v>
      </c>
      <c r="W165" s="5">
        <v>0</v>
      </c>
      <c r="X165" s="6">
        <v>7.1847000000000002E-4</v>
      </c>
      <c r="Y165" s="6">
        <v>0</v>
      </c>
      <c r="Z165" s="6">
        <v>0</v>
      </c>
      <c r="AA165" s="6">
        <v>0</v>
      </c>
      <c r="AB165" s="6">
        <v>0</v>
      </c>
      <c r="AC165" s="6">
        <v>0</v>
      </c>
      <c r="AD165" s="6">
        <v>0</v>
      </c>
      <c r="AE165" s="6">
        <v>0</v>
      </c>
      <c r="AF165" s="6">
        <v>0</v>
      </c>
      <c r="AG165" s="6"/>
      <c r="AH165" s="6"/>
      <c r="AI165" s="6"/>
    </row>
    <row r="166" spans="1:35" x14ac:dyDescent="0.2">
      <c r="A166" s="5" t="s">
        <v>344</v>
      </c>
      <c r="B166" s="5" t="s">
        <v>34</v>
      </c>
      <c r="C166" s="5" t="s">
        <v>34</v>
      </c>
      <c r="D166" s="5">
        <v>1952137</v>
      </c>
      <c r="E166" s="5" t="s">
        <v>36</v>
      </c>
      <c r="F166" s="5" t="s">
        <v>40</v>
      </c>
      <c r="G166" s="5" t="s">
        <v>47</v>
      </c>
      <c r="H166" s="5" t="s">
        <v>48</v>
      </c>
      <c r="I166" s="5" t="s">
        <v>81</v>
      </c>
      <c r="K166" s="5" t="s">
        <v>344</v>
      </c>
      <c r="L166" s="6">
        <v>5.6499999999999996E-4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5">
        <v>0</v>
      </c>
      <c r="T166" s="5">
        <v>2.9999999999999997E-4</v>
      </c>
      <c r="U166" s="5">
        <v>0</v>
      </c>
      <c r="V166" s="5">
        <v>0</v>
      </c>
      <c r="W166" s="5">
        <v>2.6499999999999999E-4</v>
      </c>
      <c r="X166" s="6">
        <v>1.1302999999999999E-4</v>
      </c>
      <c r="Y166" s="6">
        <v>0</v>
      </c>
      <c r="Z166" s="6">
        <v>0</v>
      </c>
      <c r="AA166" s="6">
        <v>0</v>
      </c>
      <c r="AB166" s="6">
        <v>0</v>
      </c>
      <c r="AC166" s="6">
        <v>0</v>
      </c>
      <c r="AD166" s="6">
        <v>0</v>
      </c>
      <c r="AE166" s="6">
        <v>0</v>
      </c>
      <c r="AF166" s="6">
        <v>0</v>
      </c>
      <c r="AG166" s="6"/>
      <c r="AH166" s="6"/>
      <c r="AI166" s="6"/>
    </row>
    <row r="167" spans="1:35" x14ac:dyDescent="0.2">
      <c r="A167" s="5" t="s">
        <v>345</v>
      </c>
      <c r="B167" s="5" t="s">
        <v>34</v>
      </c>
      <c r="C167" s="5" t="s">
        <v>34</v>
      </c>
      <c r="D167" s="5">
        <v>1150298</v>
      </c>
      <c r="E167" s="5" t="s">
        <v>36</v>
      </c>
      <c r="F167" s="5" t="s">
        <v>40</v>
      </c>
      <c r="G167" s="5" t="s">
        <v>47</v>
      </c>
      <c r="H167" s="5" t="s">
        <v>48</v>
      </c>
      <c r="I167" s="5" t="s">
        <v>81</v>
      </c>
      <c r="J167" s="5" t="s">
        <v>172</v>
      </c>
      <c r="K167" s="5" t="s">
        <v>345</v>
      </c>
      <c r="L167" s="6">
        <v>1.4187999999999999E-2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5">
        <v>0</v>
      </c>
      <c r="T167" s="5">
        <v>8.8079999999999999E-3</v>
      </c>
      <c r="U167" s="5">
        <v>0</v>
      </c>
      <c r="V167" s="5">
        <v>0</v>
      </c>
      <c r="W167" s="5">
        <v>5.3790000000000001E-3</v>
      </c>
      <c r="X167" s="6">
        <v>2.8375100000000001E-3</v>
      </c>
      <c r="Y167" s="6">
        <v>0</v>
      </c>
      <c r="Z167" s="6">
        <v>0</v>
      </c>
      <c r="AA167" s="6">
        <v>0</v>
      </c>
      <c r="AB167" s="6">
        <v>0</v>
      </c>
      <c r="AC167" s="6">
        <v>0</v>
      </c>
      <c r="AD167" s="6">
        <v>0</v>
      </c>
      <c r="AE167" s="6">
        <v>0</v>
      </c>
      <c r="AF167" s="6">
        <v>0</v>
      </c>
      <c r="AG167" s="6"/>
      <c r="AH167" s="6"/>
      <c r="AI167" s="6"/>
    </row>
    <row r="168" spans="1:35" x14ac:dyDescent="0.2">
      <c r="A168" s="5" t="s">
        <v>346</v>
      </c>
      <c r="B168" s="5" t="s">
        <v>34</v>
      </c>
      <c r="C168" s="5" t="s">
        <v>34</v>
      </c>
      <c r="D168" s="5">
        <v>1952440</v>
      </c>
      <c r="E168" s="5" t="s">
        <v>36</v>
      </c>
      <c r="F168" s="5" t="s">
        <v>40</v>
      </c>
      <c r="G168" s="5" t="s">
        <v>47</v>
      </c>
      <c r="H168" s="5" t="s">
        <v>48</v>
      </c>
      <c r="I168" s="5" t="s">
        <v>85</v>
      </c>
      <c r="K168" s="5" t="s">
        <v>346</v>
      </c>
      <c r="L168" s="6">
        <v>1.5999999999999999E-6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5">
        <v>0</v>
      </c>
      <c r="T168" s="5">
        <v>1.5999999999999999E-6</v>
      </c>
      <c r="U168" s="5">
        <v>0</v>
      </c>
      <c r="V168" s="5">
        <v>0</v>
      </c>
      <c r="W168" s="5">
        <v>0</v>
      </c>
      <c r="X168" s="6">
        <v>3.2002999999999999E-7</v>
      </c>
      <c r="Y168" s="6">
        <v>0</v>
      </c>
      <c r="Z168" s="6">
        <v>0</v>
      </c>
      <c r="AA168" s="6">
        <v>0</v>
      </c>
      <c r="AB168" s="6">
        <v>0</v>
      </c>
      <c r="AC168" s="6">
        <v>0</v>
      </c>
      <c r="AD168" s="6">
        <v>0</v>
      </c>
      <c r="AE168" s="6">
        <v>0</v>
      </c>
      <c r="AF168" s="6">
        <v>0</v>
      </c>
      <c r="AG168" s="6"/>
      <c r="AH168" s="6"/>
      <c r="AI168" s="6"/>
    </row>
    <row r="169" spans="1:35" x14ac:dyDescent="0.2">
      <c r="A169" s="5" t="s">
        <v>347</v>
      </c>
      <c r="B169" s="5" t="s">
        <v>34</v>
      </c>
      <c r="C169" s="5" t="s">
        <v>34</v>
      </c>
      <c r="D169" s="5">
        <v>1193534</v>
      </c>
      <c r="E169" s="5" t="s">
        <v>36</v>
      </c>
      <c r="F169" s="5" t="s">
        <v>40</v>
      </c>
      <c r="G169" s="5" t="s">
        <v>47</v>
      </c>
      <c r="H169" s="5" t="s">
        <v>48</v>
      </c>
      <c r="I169" s="5" t="s">
        <v>85</v>
      </c>
      <c r="J169" s="5" t="s">
        <v>174</v>
      </c>
      <c r="K169" s="5" t="s">
        <v>347</v>
      </c>
      <c r="L169" s="6">
        <v>1.05E-4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5">
        <v>0</v>
      </c>
      <c r="T169" s="5">
        <v>3.2400000000000001E-5</v>
      </c>
      <c r="U169" s="5">
        <v>0</v>
      </c>
      <c r="V169" s="5">
        <v>0</v>
      </c>
      <c r="W169" s="5">
        <v>7.3100000000000001E-5</v>
      </c>
      <c r="X169" s="6">
        <v>2.1094000000000002E-5</v>
      </c>
      <c r="Y169" s="6">
        <v>0</v>
      </c>
      <c r="Z169" s="6">
        <v>0</v>
      </c>
      <c r="AA169" s="6">
        <v>0</v>
      </c>
      <c r="AB169" s="6">
        <v>0</v>
      </c>
      <c r="AC169" s="6">
        <v>0</v>
      </c>
      <c r="AD169" s="6">
        <v>0</v>
      </c>
      <c r="AE169" s="6">
        <v>0</v>
      </c>
      <c r="AF169" s="6">
        <v>0</v>
      </c>
      <c r="AG169" s="6"/>
      <c r="AH169" s="6"/>
      <c r="AI169" s="6"/>
    </row>
    <row r="170" spans="1:35" x14ac:dyDescent="0.2">
      <c r="A170" s="5" t="s">
        <v>348</v>
      </c>
      <c r="B170" s="5" t="s">
        <v>34</v>
      </c>
      <c r="C170" s="5" t="s">
        <v>34</v>
      </c>
      <c r="D170" s="5">
        <v>1965629</v>
      </c>
      <c r="E170" s="5" t="s">
        <v>36</v>
      </c>
      <c r="F170" s="5" t="s">
        <v>40</v>
      </c>
      <c r="G170" s="5" t="s">
        <v>47</v>
      </c>
      <c r="H170" s="5" t="s">
        <v>48</v>
      </c>
      <c r="I170" s="5" t="s">
        <v>85</v>
      </c>
      <c r="J170" s="5" t="s">
        <v>174</v>
      </c>
      <c r="K170" s="5" t="s">
        <v>348</v>
      </c>
      <c r="L170" s="6">
        <v>2.1100000000000001E-5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5">
        <v>0</v>
      </c>
      <c r="T170" s="5">
        <v>2.1100000000000001E-5</v>
      </c>
      <c r="U170" s="5">
        <v>0</v>
      </c>
      <c r="V170" s="5">
        <v>0</v>
      </c>
      <c r="W170" s="5">
        <v>0</v>
      </c>
      <c r="X170" s="6">
        <v>4.2270000000000004E-6</v>
      </c>
      <c r="Y170" s="6">
        <v>0</v>
      </c>
      <c r="Z170" s="6">
        <v>0</v>
      </c>
      <c r="AA170" s="6">
        <v>0</v>
      </c>
      <c r="AB170" s="6">
        <v>0</v>
      </c>
      <c r="AC170" s="6">
        <v>0</v>
      </c>
      <c r="AD170" s="6">
        <v>0</v>
      </c>
      <c r="AE170" s="6">
        <v>0</v>
      </c>
      <c r="AF170" s="6">
        <v>0</v>
      </c>
      <c r="AG170" s="6"/>
      <c r="AH170" s="6"/>
      <c r="AI170" s="6"/>
    </row>
    <row r="171" spans="1:35" x14ac:dyDescent="0.2">
      <c r="A171" s="5" t="s">
        <v>349</v>
      </c>
      <c r="B171" s="5" t="s">
        <v>34</v>
      </c>
      <c r="C171" s="5" t="s">
        <v>34</v>
      </c>
      <c r="D171" s="5">
        <v>100886</v>
      </c>
      <c r="E171" s="5" t="s">
        <v>36</v>
      </c>
      <c r="F171" s="5" t="s">
        <v>40</v>
      </c>
      <c r="G171" s="5" t="s">
        <v>83</v>
      </c>
      <c r="H171" s="5" t="s">
        <v>84</v>
      </c>
      <c r="I171" s="5" t="s">
        <v>82</v>
      </c>
      <c r="J171" s="5" t="s">
        <v>176</v>
      </c>
      <c r="K171" s="5" t="s">
        <v>349</v>
      </c>
      <c r="L171" s="6">
        <v>5.2719999999999998E-3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5">
        <v>0</v>
      </c>
      <c r="T171" s="5">
        <v>5.2719999999999998E-3</v>
      </c>
      <c r="U171" s="5">
        <v>0</v>
      </c>
      <c r="V171" s="5">
        <v>0</v>
      </c>
      <c r="W171" s="5">
        <v>0</v>
      </c>
      <c r="X171" s="6">
        <v>1.05433E-3</v>
      </c>
      <c r="Y171" s="6">
        <v>0</v>
      </c>
      <c r="Z171" s="6">
        <v>0</v>
      </c>
      <c r="AA171" s="6">
        <v>0</v>
      </c>
      <c r="AB171" s="6">
        <v>0</v>
      </c>
      <c r="AC171" s="6">
        <v>0</v>
      </c>
      <c r="AD171" s="6">
        <v>0</v>
      </c>
      <c r="AE171" s="6">
        <v>0</v>
      </c>
      <c r="AF171" s="6">
        <v>0</v>
      </c>
      <c r="AG171" s="6"/>
      <c r="AH171" s="6"/>
      <c r="AI171" s="6"/>
    </row>
    <row r="172" spans="1:35" x14ac:dyDescent="0.2">
      <c r="A172" s="5" t="s">
        <v>350</v>
      </c>
      <c r="B172" s="5" t="s">
        <v>34</v>
      </c>
      <c r="C172" s="5" t="s">
        <v>34</v>
      </c>
      <c r="D172" s="5">
        <v>2320098</v>
      </c>
      <c r="E172" s="5" t="s">
        <v>36</v>
      </c>
      <c r="K172" s="5" t="s">
        <v>350</v>
      </c>
      <c r="L172" s="6">
        <v>2.2590000000000002E-3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5">
        <v>0</v>
      </c>
      <c r="T172" s="5">
        <v>0</v>
      </c>
      <c r="U172" s="5">
        <v>0</v>
      </c>
      <c r="V172" s="5">
        <v>0</v>
      </c>
      <c r="W172" s="5">
        <v>2.2590000000000002E-3</v>
      </c>
      <c r="X172" s="6">
        <v>4.5183000000000002E-4</v>
      </c>
      <c r="Y172" s="6">
        <v>0</v>
      </c>
      <c r="Z172" s="6">
        <v>0</v>
      </c>
      <c r="AA172" s="6">
        <v>0</v>
      </c>
      <c r="AB172" s="6">
        <v>0</v>
      </c>
      <c r="AC172" s="6">
        <v>0</v>
      </c>
      <c r="AD172" s="6">
        <v>0</v>
      </c>
      <c r="AE172" s="6">
        <v>0</v>
      </c>
      <c r="AF172" s="6">
        <v>0</v>
      </c>
      <c r="AG172" s="6"/>
      <c r="AH172" s="6"/>
      <c r="AI172" s="6"/>
    </row>
    <row r="173" spans="1:35" x14ac:dyDescent="0.2">
      <c r="A173" s="5" t="s">
        <v>351</v>
      </c>
      <c r="B173" s="5" t="s">
        <v>34</v>
      </c>
      <c r="C173" s="5" t="s">
        <v>34</v>
      </c>
      <c r="D173" s="5">
        <v>1946011</v>
      </c>
      <c r="E173" s="5" t="s">
        <v>36</v>
      </c>
      <c r="F173" s="5" t="s">
        <v>50</v>
      </c>
      <c r="G173" s="5" t="s">
        <v>51</v>
      </c>
      <c r="H173" s="5" t="s">
        <v>52</v>
      </c>
      <c r="I173" s="5" t="s">
        <v>49</v>
      </c>
      <c r="J173" s="5" t="s">
        <v>108</v>
      </c>
      <c r="K173" s="5" t="s">
        <v>351</v>
      </c>
      <c r="L173" s="6">
        <v>6.8899999999999994E-5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5">
        <v>0</v>
      </c>
      <c r="T173" s="5">
        <v>0</v>
      </c>
      <c r="U173" s="5">
        <v>0</v>
      </c>
      <c r="V173" s="5">
        <v>0</v>
      </c>
      <c r="W173" s="5">
        <v>6.8899999999999994E-5</v>
      </c>
      <c r="X173" s="6">
        <v>1.3774000000000001E-5</v>
      </c>
      <c r="Y173" s="6">
        <v>0</v>
      </c>
      <c r="Z173" s="6">
        <v>0</v>
      </c>
      <c r="AA173" s="6">
        <v>0</v>
      </c>
      <c r="AB173" s="6">
        <v>0</v>
      </c>
      <c r="AC173" s="6">
        <v>0</v>
      </c>
      <c r="AD173" s="6">
        <v>0</v>
      </c>
      <c r="AE173" s="6">
        <v>0</v>
      </c>
      <c r="AF173" s="6">
        <v>0</v>
      </c>
      <c r="AG173" s="6"/>
      <c r="AH173" s="6"/>
      <c r="AI173" s="6"/>
    </row>
    <row r="174" spans="1:35" x14ac:dyDescent="0.2">
      <c r="A174" s="5" t="s">
        <v>352</v>
      </c>
      <c r="B174" s="5" t="s">
        <v>34</v>
      </c>
      <c r="C174" s="5" t="s">
        <v>34</v>
      </c>
      <c r="D174" s="5">
        <v>1952626</v>
      </c>
      <c r="E174" s="5" t="s">
        <v>36</v>
      </c>
      <c r="F174" s="5" t="s">
        <v>50</v>
      </c>
      <c r="G174" s="5" t="s">
        <v>51</v>
      </c>
      <c r="H174" s="5" t="s">
        <v>52</v>
      </c>
      <c r="I174" s="5" t="s">
        <v>86</v>
      </c>
      <c r="K174" s="5" t="s">
        <v>352</v>
      </c>
      <c r="L174" s="6">
        <v>4.169E-3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5">
        <v>0</v>
      </c>
      <c r="T174" s="5">
        <v>0</v>
      </c>
      <c r="U174" s="5">
        <v>0</v>
      </c>
      <c r="V174" s="5">
        <v>0</v>
      </c>
      <c r="W174" s="5">
        <v>4.169E-3</v>
      </c>
      <c r="X174" s="6">
        <v>8.3383000000000003E-4</v>
      </c>
      <c r="Y174" s="6">
        <v>0</v>
      </c>
      <c r="Z174" s="6">
        <v>0</v>
      </c>
      <c r="AA174" s="6">
        <v>0</v>
      </c>
      <c r="AB174" s="6">
        <v>0</v>
      </c>
      <c r="AC174" s="6">
        <v>0</v>
      </c>
      <c r="AD174" s="6">
        <v>0</v>
      </c>
      <c r="AE174" s="6">
        <v>0</v>
      </c>
      <c r="AF174" s="6">
        <v>0</v>
      </c>
      <c r="AG174" s="6"/>
      <c r="AH174" s="6"/>
      <c r="AI174" s="6"/>
    </row>
    <row r="175" spans="1:35" x14ac:dyDescent="0.2">
      <c r="A175" s="5" t="s">
        <v>353</v>
      </c>
      <c r="B175" s="5" t="s">
        <v>34</v>
      </c>
      <c r="C175" s="5" t="s">
        <v>34</v>
      </c>
      <c r="D175" s="5">
        <v>1952655</v>
      </c>
      <c r="E175" s="5" t="s">
        <v>36</v>
      </c>
      <c r="F175" s="5" t="s">
        <v>50</v>
      </c>
      <c r="G175" s="5" t="s">
        <v>51</v>
      </c>
      <c r="H175" s="5" t="s">
        <v>52</v>
      </c>
      <c r="I175" s="5" t="s">
        <v>86</v>
      </c>
      <c r="K175" s="5" t="s">
        <v>353</v>
      </c>
      <c r="L175" s="6">
        <v>5.176E-3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  <c r="S175" s="5">
        <v>0</v>
      </c>
      <c r="T175" s="5">
        <v>0</v>
      </c>
      <c r="U175" s="5">
        <v>0</v>
      </c>
      <c r="V175" s="5">
        <v>0</v>
      </c>
      <c r="W175" s="5">
        <v>5.176E-3</v>
      </c>
      <c r="X175" s="6">
        <v>1.0351900000000001E-3</v>
      </c>
      <c r="Y175" s="6">
        <v>0</v>
      </c>
      <c r="Z175" s="6">
        <v>0</v>
      </c>
      <c r="AA175" s="6">
        <v>0</v>
      </c>
      <c r="AB175" s="6">
        <v>0</v>
      </c>
      <c r="AC175" s="6">
        <v>0</v>
      </c>
      <c r="AD175" s="6">
        <v>0</v>
      </c>
      <c r="AE175" s="6">
        <v>0</v>
      </c>
      <c r="AF175" s="6">
        <v>0</v>
      </c>
      <c r="AG175" s="6"/>
      <c r="AH175" s="6"/>
      <c r="AI175" s="6"/>
    </row>
    <row r="176" spans="1:35" x14ac:dyDescent="0.2">
      <c r="A176" s="5" t="s">
        <v>354</v>
      </c>
      <c r="B176" s="5" t="s">
        <v>34</v>
      </c>
      <c r="C176" s="5" t="s">
        <v>34</v>
      </c>
      <c r="D176" s="5">
        <v>1605</v>
      </c>
      <c r="E176" s="5" t="s">
        <v>36</v>
      </c>
      <c r="F176" s="5" t="s">
        <v>40</v>
      </c>
      <c r="G176" s="5" t="s">
        <v>41</v>
      </c>
      <c r="H176" s="5" t="s">
        <v>42</v>
      </c>
      <c r="I176" s="5" t="s">
        <v>39</v>
      </c>
      <c r="J176" s="5" t="s">
        <v>100</v>
      </c>
      <c r="K176" s="5" t="s">
        <v>354</v>
      </c>
      <c r="L176" s="6">
        <v>2.9300000000000002E-4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5">
        <v>0</v>
      </c>
      <c r="T176" s="5">
        <v>0</v>
      </c>
      <c r="U176" s="5">
        <v>0</v>
      </c>
      <c r="V176" s="5">
        <v>0</v>
      </c>
      <c r="W176" s="5">
        <v>2.9300000000000002E-4</v>
      </c>
      <c r="X176" s="6">
        <v>5.8514000000000003E-5</v>
      </c>
      <c r="Y176" s="6">
        <v>0</v>
      </c>
      <c r="Z176" s="6">
        <v>0</v>
      </c>
      <c r="AA176" s="6">
        <v>0</v>
      </c>
      <c r="AB176" s="6">
        <v>0</v>
      </c>
      <c r="AC176" s="6">
        <v>0</v>
      </c>
      <c r="AD176" s="6">
        <v>0</v>
      </c>
      <c r="AE176" s="6">
        <v>0</v>
      </c>
      <c r="AF176" s="6">
        <v>0</v>
      </c>
      <c r="AG176" s="6"/>
      <c r="AH176" s="6"/>
      <c r="AI176" s="6"/>
    </row>
    <row r="177" spans="1:35" x14ac:dyDescent="0.2">
      <c r="A177" s="5" t="s">
        <v>355</v>
      </c>
      <c r="B177" s="5" t="s">
        <v>34</v>
      </c>
      <c r="C177" s="5" t="s">
        <v>34</v>
      </c>
      <c r="D177" s="5">
        <v>658086</v>
      </c>
      <c r="E177" s="5" t="s">
        <v>36</v>
      </c>
      <c r="F177" s="5" t="s">
        <v>40</v>
      </c>
      <c r="G177" s="5" t="s">
        <v>47</v>
      </c>
      <c r="H177" s="5" t="s">
        <v>48</v>
      </c>
      <c r="I177" s="5" t="s">
        <v>81</v>
      </c>
      <c r="K177" s="5" t="s">
        <v>355</v>
      </c>
      <c r="L177" s="6">
        <v>4.934E-3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0</v>
      </c>
      <c r="S177" s="5">
        <v>0</v>
      </c>
      <c r="T177" s="5">
        <v>0</v>
      </c>
      <c r="U177" s="5">
        <v>0</v>
      </c>
      <c r="V177" s="5">
        <v>0</v>
      </c>
      <c r="W177" s="5">
        <v>4.934E-3</v>
      </c>
      <c r="X177" s="6">
        <v>9.8681000000000007E-4</v>
      </c>
      <c r="Y177" s="6">
        <v>0</v>
      </c>
      <c r="Z177" s="6">
        <v>0</v>
      </c>
      <c r="AA177" s="6">
        <v>0</v>
      </c>
      <c r="AB177" s="6">
        <v>0</v>
      </c>
      <c r="AC177" s="6">
        <v>0</v>
      </c>
      <c r="AD177" s="6">
        <v>0</v>
      </c>
      <c r="AE177" s="6">
        <v>0</v>
      </c>
      <c r="AF177" s="6">
        <v>0</v>
      </c>
      <c r="AG177" s="6"/>
      <c r="AH177" s="6"/>
      <c r="AI177" s="6"/>
    </row>
    <row r="178" spans="1:35" x14ac:dyDescent="0.2">
      <c r="A178" s="5" t="s">
        <v>356</v>
      </c>
      <c r="B178" s="5" t="s">
        <v>34</v>
      </c>
      <c r="C178" s="5" t="s">
        <v>34</v>
      </c>
      <c r="D178" s="5">
        <v>1952024</v>
      </c>
      <c r="E178" s="5" t="s">
        <v>36</v>
      </c>
      <c r="F178" s="5" t="s">
        <v>40</v>
      </c>
      <c r="G178" s="5" t="s">
        <v>47</v>
      </c>
      <c r="H178" s="5" t="s">
        <v>48</v>
      </c>
      <c r="I178" s="5" t="s">
        <v>81</v>
      </c>
      <c r="K178" s="5" t="s">
        <v>356</v>
      </c>
      <c r="L178" s="6">
        <v>1.75E-4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5">
        <v>0</v>
      </c>
      <c r="T178" s="5">
        <v>0</v>
      </c>
      <c r="U178" s="5">
        <v>0</v>
      </c>
      <c r="V178" s="5">
        <v>0</v>
      </c>
      <c r="W178" s="5">
        <v>1.75E-4</v>
      </c>
      <c r="X178" s="6">
        <v>3.4925999999999997E-5</v>
      </c>
      <c r="Y178" s="6">
        <v>0</v>
      </c>
      <c r="Z178" s="6">
        <v>0</v>
      </c>
      <c r="AA178" s="6">
        <v>0</v>
      </c>
      <c r="AB178" s="6">
        <v>0</v>
      </c>
      <c r="AC178" s="6">
        <v>0</v>
      </c>
      <c r="AD178" s="6">
        <v>0</v>
      </c>
      <c r="AE178" s="6">
        <v>0</v>
      </c>
      <c r="AF178" s="6">
        <v>0</v>
      </c>
      <c r="AG178" s="6"/>
      <c r="AH178" s="6"/>
      <c r="AI178" s="6"/>
    </row>
    <row r="179" spans="1:35" x14ac:dyDescent="0.2">
      <c r="A179" s="5" t="s">
        <v>357</v>
      </c>
      <c r="B179" s="5" t="s">
        <v>34</v>
      </c>
      <c r="C179" s="5" t="s">
        <v>34</v>
      </c>
      <c r="D179" s="5">
        <v>1952029</v>
      </c>
      <c r="E179" s="5" t="s">
        <v>36</v>
      </c>
      <c r="F179" s="5" t="s">
        <v>40</v>
      </c>
      <c r="G179" s="5" t="s">
        <v>47</v>
      </c>
      <c r="H179" s="5" t="s">
        <v>48</v>
      </c>
      <c r="I179" s="5" t="s">
        <v>81</v>
      </c>
      <c r="K179" s="5" t="s">
        <v>357</v>
      </c>
      <c r="L179" s="6">
        <v>1.3420000000000001E-3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5">
        <v>0</v>
      </c>
      <c r="T179" s="5">
        <v>0</v>
      </c>
      <c r="U179" s="5">
        <v>0</v>
      </c>
      <c r="V179" s="5">
        <v>0</v>
      </c>
      <c r="W179" s="5">
        <v>1.3420000000000001E-3</v>
      </c>
      <c r="X179" s="6">
        <v>2.6841000000000001E-4</v>
      </c>
      <c r="Y179" s="6">
        <v>0</v>
      </c>
      <c r="Z179" s="6">
        <v>0</v>
      </c>
      <c r="AA179" s="6">
        <v>0</v>
      </c>
      <c r="AB179" s="6">
        <v>0</v>
      </c>
      <c r="AC179" s="6">
        <v>0</v>
      </c>
      <c r="AD179" s="6">
        <v>0</v>
      </c>
      <c r="AE179" s="6">
        <v>0</v>
      </c>
      <c r="AF179" s="6">
        <v>0</v>
      </c>
      <c r="AG179" s="6"/>
      <c r="AH179" s="6"/>
      <c r="AI179" s="6"/>
    </row>
    <row r="180" spans="1:35" x14ac:dyDescent="0.2">
      <c r="A180" s="5" t="s">
        <v>358</v>
      </c>
      <c r="B180" s="5" t="s">
        <v>34</v>
      </c>
      <c r="C180" s="5" t="s">
        <v>34</v>
      </c>
      <c r="D180" s="5">
        <v>1952141</v>
      </c>
      <c r="E180" s="5" t="s">
        <v>36</v>
      </c>
      <c r="F180" s="5" t="s">
        <v>40</v>
      </c>
      <c r="G180" s="5" t="s">
        <v>47</v>
      </c>
      <c r="H180" s="5" t="s">
        <v>48</v>
      </c>
      <c r="I180" s="5" t="s">
        <v>81</v>
      </c>
      <c r="K180" s="5" t="s">
        <v>358</v>
      </c>
      <c r="L180" s="6">
        <v>1.88E-5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5">
        <v>0</v>
      </c>
      <c r="T180" s="5">
        <v>0</v>
      </c>
      <c r="U180" s="5">
        <v>0</v>
      </c>
      <c r="V180" s="5">
        <v>0</v>
      </c>
      <c r="W180" s="5">
        <v>1.88E-5</v>
      </c>
      <c r="X180" s="6">
        <v>3.7548E-6</v>
      </c>
      <c r="Y180" s="6">
        <v>0</v>
      </c>
      <c r="Z180" s="6">
        <v>0</v>
      </c>
      <c r="AA180" s="6">
        <v>0</v>
      </c>
      <c r="AB180" s="6">
        <v>0</v>
      </c>
      <c r="AC180" s="6">
        <v>0</v>
      </c>
      <c r="AD180" s="6">
        <v>0</v>
      </c>
      <c r="AE180" s="6">
        <v>0</v>
      </c>
      <c r="AF180" s="6">
        <v>0</v>
      </c>
      <c r="AG180" s="6"/>
      <c r="AH180" s="6"/>
      <c r="AI180" s="6"/>
    </row>
    <row r="181" spans="1:35" x14ac:dyDescent="0.2">
      <c r="A181" s="5" t="s">
        <v>359</v>
      </c>
      <c r="B181" s="5" t="s">
        <v>34</v>
      </c>
      <c r="C181" s="5" t="s">
        <v>34</v>
      </c>
      <c r="D181" s="5">
        <v>460384</v>
      </c>
      <c r="E181" s="5" t="s">
        <v>36</v>
      </c>
      <c r="F181" s="5" t="s">
        <v>40</v>
      </c>
      <c r="G181" s="5" t="s">
        <v>47</v>
      </c>
      <c r="H181" s="5" t="s">
        <v>48</v>
      </c>
      <c r="I181" s="5" t="s">
        <v>81</v>
      </c>
      <c r="J181" s="5" t="s">
        <v>162</v>
      </c>
      <c r="K181" s="5" t="s">
        <v>359</v>
      </c>
      <c r="L181" s="6">
        <v>5.5999999999999999E-5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5">
        <v>0</v>
      </c>
      <c r="T181" s="5">
        <v>0</v>
      </c>
      <c r="U181" s="5">
        <v>0</v>
      </c>
      <c r="V181" s="5">
        <v>0</v>
      </c>
      <c r="W181" s="5">
        <v>5.5999999999999999E-5</v>
      </c>
      <c r="X181" s="6">
        <v>1.1206000000000001E-5</v>
      </c>
      <c r="Y181" s="6">
        <v>0</v>
      </c>
      <c r="Z181" s="6">
        <v>0</v>
      </c>
      <c r="AA181" s="6">
        <v>0</v>
      </c>
      <c r="AB181" s="6">
        <v>0</v>
      </c>
      <c r="AC181" s="6">
        <v>0</v>
      </c>
      <c r="AD181" s="6">
        <v>0</v>
      </c>
      <c r="AE181" s="6">
        <v>0</v>
      </c>
      <c r="AF181" s="6">
        <v>0</v>
      </c>
      <c r="AG181" s="6"/>
      <c r="AH181" s="6"/>
      <c r="AI181" s="6"/>
    </row>
    <row r="182" spans="1:35" x14ac:dyDescent="0.2">
      <c r="A182" s="5" t="s">
        <v>360</v>
      </c>
      <c r="B182" s="5" t="s">
        <v>34</v>
      </c>
      <c r="C182" s="5" t="s">
        <v>34</v>
      </c>
      <c r="D182" s="5">
        <v>1946701</v>
      </c>
      <c r="E182" s="5" t="s">
        <v>36</v>
      </c>
      <c r="F182" s="5" t="s">
        <v>40</v>
      </c>
      <c r="G182" s="5" t="s">
        <v>47</v>
      </c>
      <c r="H182" s="5" t="s">
        <v>48</v>
      </c>
      <c r="I182" s="5" t="s">
        <v>81</v>
      </c>
      <c r="J182" s="5" t="s">
        <v>162</v>
      </c>
      <c r="K182" s="5" t="s">
        <v>360</v>
      </c>
      <c r="L182" s="6">
        <v>5.6700000000000003E-5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5">
        <v>0</v>
      </c>
      <c r="T182" s="5">
        <v>0</v>
      </c>
      <c r="U182" s="5">
        <v>0</v>
      </c>
      <c r="V182" s="5">
        <v>0</v>
      </c>
      <c r="W182" s="5">
        <v>5.6700000000000003E-5</v>
      </c>
      <c r="X182" s="6">
        <v>1.1335000000000001E-5</v>
      </c>
      <c r="Y182" s="6">
        <v>0</v>
      </c>
      <c r="Z182" s="6">
        <v>0</v>
      </c>
      <c r="AA182" s="6">
        <v>0</v>
      </c>
      <c r="AB182" s="6">
        <v>0</v>
      </c>
      <c r="AC182" s="6">
        <v>0</v>
      </c>
      <c r="AD182" s="6">
        <v>0</v>
      </c>
      <c r="AE182" s="6">
        <v>0</v>
      </c>
      <c r="AF182" s="6">
        <v>0</v>
      </c>
      <c r="AG182" s="6"/>
      <c r="AH182" s="6"/>
      <c r="AI182" s="6"/>
    </row>
    <row r="183" spans="1:35" x14ac:dyDescent="0.2">
      <c r="A183" s="5" t="s">
        <v>361</v>
      </c>
      <c r="B183" s="5" t="s">
        <v>34</v>
      </c>
      <c r="C183" s="5" t="s">
        <v>34</v>
      </c>
      <c r="D183" s="5">
        <v>2109688</v>
      </c>
      <c r="E183" s="5" t="s">
        <v>36</v>
      </c>
      <c r="F183" s="5" t="s">
        <v>40</v>
      </c>
      <c r="G183" s="5" t="s">
        <v>47</v>
      </c>
      <c r="H183" s="5" t="s">
        <v>48</v>
      </c>
      <c r="K183" s="5" t="s">
        <v>361</v>
      </c>
      <c r="L183" s="6">
        <v>4.74E-5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5">
        <v>0</v>
      </c>
      <c r="T183" s="5">
        <v>0</v>
      </c>
      <c r="U183" s="5">
        <v>0</v>
      </c>
      <c r="V183" s="5">
        <v>0</v>
      </c>
      <c r="W183" s="5">
        <v>4.74E-5</v>
      </c>
      <c r="X183" s="6">
        <v>9.4727E-6</v>
      </c>
      <c r="Y183" s="6">
        <v>0</v>
      </c>
      <c r="Z183" s="6">
        <v>0</v>
      </c>
      <c r="AA183" s="6">
        <v>0</v>
      </c>
      <c r="AB183" s="6">
        <v>0</v>
      </c>
      <c r="AC183" s="6">
        <v>0</v>
      </c>
      <c r="AD183" s="6">
        <v>0</v>
      </c>
      <c r="AE183" s="6">
        <v>0</v>
      </c>
      <c r="AF183" s="6">
        <v>0</v>
      </c>
      <c r="AG183" s="6"/>
      <c r="AH183" s="6"/>
      <c r="AI183" s="6"/>
    </row>
    <row r="184" spans="1:35" x14ac:dyDescent="0.2">
      <c r="A184" s="5" t="s">
        <v>362</v>
      </c>
      <c r="B184" s="5" t="s">
        <v>34</v>
      </c>
      <c r="C184" s="5" t="s">
        <v>34</v>
      </c>
      <c r="D184" s="5">
        <v>1673721</v>
      </c>
      <c r="E184" s="5" t="s">
        <v>36</v>
      </c>
      <c r="F184" s="5" t="s">
        <v>40</v>
      </c>
      <c r="G184" s="5" t="s">
        <v>47</v>
      </c>
      <c r="H184" s="5" t="s">
        <v>48</v>
      </c>
      <c r="J184" s="5" t="s">
        <v>178</v>
      </c>
      <c r="K184" s="5" t="s">
        <v>362</v>
      </c>
      <c r="L184" s="6">
        <v>2.3099999999999999E-5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5">
        <v>0</v>
      </c>
      <c r="T184" s="5">
        <v>0</v>
      </c>
      <c r="U184" s="5">
        <v>0</v>
      </c>
      <c r="V184" s="5">
        <v>0</v>
      </c>
      <c r="W184" s="5">
        <v>2.3099999999999999E-5</v>
      </c>
      <c r="X184" s="6">
        <v>4.6164999999999998E-6</v>
      </c>
      <c r="Y184" s="6">
        <v>0</v>
      </c>
      <c r="Z184" s="6">
        <v>0</v>
      </c>
      <c r="AA184" s="6">
        <v>0</v>
      </c>
      <c r="AB184" s="6">
        <v>0</v>
      </c>
      <c r="AC184" s="6">
        <v>0</v>
      </c>
      <c r="AD184" s="6">
        <v>0</v>
      </c>
      <c r="AE184" s="6">
        <v>0</v>
      </c>
      <c r="AF184" s="6">
        <v>0</v>
      </c>
      <c r="AG184" s="6"/>
      <c r="AH184" s="6"/>
      <c r="AI184" s="6"/>
    </row>
    <row r="185" spans="1:35" x14ac:dyDescent="0.2">
      <c r="A185" s="5" t="s">
        <v>363</v>
      </c>
      <c r="B185" s="5" t="s">
        <v>34</v>
      </c>
      <c r="C185" s="5" t="s">
        <v>34</v>
      </c>
      <c r="D185" s="5">
        <v>1262910</v>
      </c>
      <c r="E185" s="5" t="s">
        <v>36</v>
      </c>
      <c r="F185" s="5" t="s">
        <v>40</v>
      </c>
      <c r="G185" s="5" t="s">
        <v>47</v>
      </c>
      <c r="H185" s="5" t="s">
        <v>48</v>
      </c>
      <c r="I185" s="5" t="s">
        <v>46</v>
      </c>
      <c r="J185" s="5" t="s">
        <v>106</v>
      </c>
      <c r="K185" s="5" t="s">
        <v>363</v>
      </c>
      <c r="L185" s="6">
        <v>4.3600000000000003E-5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5">
        <v>0</v>
      </c>
      <c r="T185" s="5">
        <v>0</v>
      </c>
      <c r="U185" s="5">
        <v>0</v>
      </c>
      <c r="V185" s="5">
        <v>0</v>
      </c>
      <c r="W185" s="5">
        <v>4.3600000000000003E-5</v>
      </c>
      <c r="X185" s="6">
        <v>8.7220000000000005E-6</v>
      </c>
      <c r="Y185" s="6">
        <v>0</v>
      </c>
      <c r="Z185" s="6">
        <v>0</v>
      </c>
      <c r="AA185" s="6">
        <v>0</v>
      </c>
      <c r="AB185" s="6">
        <v>0</v>
      </c>
      <c r="AC185" s="6">
        <v>0</v>
      </c>
      <c r="AD185" s="6">
        <v>0</v>
      </c>
      <c r="AE185" s="6">
        <v>0</v>
      </c>
      <c r="AF185" s="6">
        <v>0</v>
      </c>
      <c r="AG185" s="6"/>
      <c r="AH185" s="6"/>
      <c r="AI185" s="6"/>
    </row>
    <row r="186" spans="1:35" x14ac:dyDescent="0.2">
      <c r="A186" s="5" t="s">
        <v>364</v>
      </c>
      <c r="B186" s="5" t="s">
        <v>34</v>
      </c>
      <c r="C186" s="5" t="s">
        <v>34</v>
      </c>
      <c r="D186" s="5">
        <v>169435</v>
      </c>
      <c r="E186" s="5" t="s">
        <v>36</v>
      </c>
      <c r="F186" s="5" t="s">
        <v>40</v>
      </c>
      <c r="G186" s="5" t="s">
        <v>47</v>
      </c>
      <c r="H186" s="5" t="s">
        <v>48</v>
      </c>
      <c r="I186" s="5" t="s">
        <v>85</v>
      </c>
      <c r="J186" s="5" t="s">
        <v>96</v>
      </c>
      <c r="K186" s="5" t="s">
        <v>364</v>
      </c>
      <c r="L186" s="6">
        <v>2.5199999999999999E-5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5">
        <v>0</v>
      </c>
      <c r="T186" s="5">
        <v>0</v>
      </c>
      <c r="U186" s="5">
        <v>0</v>
      </c>
      <c r="V186" s="5">
        <v>0</v>
      </c>
      <c r="W186" s="5">
        <v>2.5199999999999999E-5</v>
      </c>
      <c r="X186" s="6">
        <v>5.0381000000000001E-6</v>
      </c>
      <c r="Y186" s="6">
        <v>0</v>
      </c>
      <c r="Z186" s="6">
        <v>0</v>
      </c>
      <c r="AA186" s="6">
        <v>0</v>
      </c>
      <c r="AB186" s="6">
        <v>0</v>
      </c>
      <c r="AC186" s="6">
        <v>0</v>
      </c>
      <c r="AD186" s="6">
        <v>0</v>
      </c>
      <c r="AE186" s="6">
        <v>0</v>
      </c>
      <c r="AF186" s="6">
        <v>0</v>
      </c>
      <c r="AG186" s="6"/>
      <c r="AH186" s="6"/>
      <c r="AI186" s="6"/>
    </row>
    <row r="187" spans="1:35" x14ac:dyDescent="0.2">
      <c r="A187" s="5" t="s">
        <v>365</v>
      </c>
      <c r="B187" s="5" t="s">
        <v>34</v>
      </c>
      <c r="C187" s="5" t="s">
        <v>34</v>
      </c>
      <c r="D187" s="5">
        <v>1965537</v>
      </c>
      <c r="E187" s="5" t="s">
        <v>36</v>
      </c>
      <c r="F187" s="5" t="s">
        <v>40</v>
      </c>
      <c r="G187" s="5" t="s">
        <v>47</v>
      </c>
      <c r="H187" s="5" t="s">
        <v>48</v>
      </c>
      <c r="I187" s="5" t="s">
        <v>85</v>
      </c>
      <c r="J187" s="5" t="s">
        <v>174</v>
      </c>
      <c r="K187" s="5" t="s">
        <v>365</v>
      </c>
      <c r="L187" s="6">
        <v>5.9899999999999999E-5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5">
        <v>0</v>
      </c>
      <c r="T187" s="5">
        <v>0</v>
      </c>
      <c r="U187" s="5">
        <v>0</v>
      </c>
      <c r="V187" s="5">
        <v>0</v>
      </c>
      <c r="W187" s="5">
        <v>5.9899999999999999E-5</v>
      </c>
      <c r="X187" s="6">
        <v>1.1982E-5</v>
      </c>
      <c r="Y187" s="6">
        <v>0</v>
      </c>
      <c r="Z187" s="6">
        <v>0</v>
      </c>
      <c r="AA187" s="6">
        <v>0</v>
      </c>
      <c r="AB187" s="6">
        <v>0</v>
      </c>
      <c r="AC187" s="6">
        <v>0</v>
      </c>
      <c r="AD187" s="6">
        <v>0</v>
      </c>
      <c r="AE187" s="6">
        <v>0</v>
      </c>
      <c r="AF187" s="6">
        <v>0</v>
      </c>
      <c r="AG187" s="6"/>
      <c r="AH187" s="6"/>
      <c r="AI187" s="6"/>
    </row>
    <row r="188" spans="1:35" x14ac:dyDescent="0.2">
      <c r="A188" s="5" t="s">
        <v>366</v>
      </c>
      <c r="B188" s="5" t="s">
        <v>34</v>
      </c>
      <c r="C188" s="5" t="s">
        <v>34</v>
      </c>
      <c r="D188" s="5">
        <v>1965538</v>
      </c>
      <c r="E188" s="5" t="s">
        <v>36</v>
      </c>
      <c r="F188" s="5" t="s">
        <v>40</v>
      </c>
      <c r="G188" s="5" t="s">
        <v>47</v>
      </c>
      <c r="H188" s="5" t="s">
        <v>48</v>
      </c>
      <c r="I188" s="5" t="s">
        <v>85</v>
      </c>
      <c r="J188" s="5" t="s">
        <v>174</v>
      </c>
      <c r="K188" s="5" t="s">
        <v>366</v>
      </c>
      <c r="L188" s="6">
        <v>4.49E-5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5">
        <v>0</v>
      </c>
      <c r="T188" s="5">
        <v>0</v>
      </c>
      <c r="U188" s="5">
        <v>0</v>
      </c>
      <c r="V188" s="5">
        <v>0</v>
      </c>
      <c r="W188" s="5">
        <v>4.49E-5</v>
      </c>
      <c r="X188" s="6">
        <v>8.9763999999999993E-6</v>
      </c>
      <c r="Y188" s="6">
        <v>0</v>
      </c>
      <c r="Z188" s="6">
        <v>0</v>
      </c>
      <c r="AA188" s="6">
        <v>0</v>
      </c>
      <c r="AB188" s="6">
        <v>0</v>
      </c>
      <c r="AC188" s="6">
        <v>0</v>
      </c>
      <c r="AD188" s="6">
        <v>0</v>
      </c>
      <c r="AE188" s="6">
        <v>0</v>
      </c>
      <c r="AF188" s="6">
        <v>0</v>
      </c>
      <c r="AG188" s="6"/>
      <c r="AH188" s="6"/>
      <c r="AI188" s="6"/>
    </row>
    <row r="189" spans="1:35" x14ac:dyDescent="0.2">
      <c r="A189" s="5" t="s">
        <v>367</v>
      </c>
      <c r="B189" s="5" t="s">
        <v>34</v>
      </c>
      <c r="C189" s="5" t="s">
        <v>34</v>
      </c>
      <c r="D189" s="5">
        <v>1871015</v>
      </c>
      <c r="E189" s="5" t="s">
        <v>36</v>
      </c>
      <c r="F189" s="5" t="s">
        <v>40</v>
      </c>
      <c r="G189" s="5" t="s">
        <v>47</v>
      </c>
      <c r="H189" s="5" t="s">
        <v>48</v>
      </c>
      <c r="I189" s="5" t="s">
        <v>85</v>
      </c>
      <c r="J189" s="5" t="s">
        <v>164</v>
      </c>
      <c r="K189" s="5" t="s">
        <v>367</v>
      </c>
      <c r="L189" s="6">
        <v>4.8099999999999997E-5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5">
        <v>0</v>
      </c>
      <c r="T189" s="5">
        <v>0</v>
      </c>
      <c r="U189" s="5">
        <v>0</v>
      </c>
      <c r="V189" s="5">
        <v>0</v>
      </c>
      <c r="W189" s="5">
        <v>4.8099999999999997E-5</v>
      </c>
      <c r="X189" s="6">
        <v>9.6151000000000005E-6</v>
      </c>
      <c r="Y189" s="6">
        <v>0</v>
      </c>
      <c r="Z189" s="6">
        <v>0</v>
      </c>
      <c r="AA189" s="6">
        <v>0</v>
      </c>
      <c r="AB189" s="6">
        <v>0</v>
      </c>
      <c r="AC189" s="6">
        <v>0</v>
      </c>
      <c r="AD189" s="6">
        <v>0</v>
      </c>
      <c r="AE189" s="6">
        <v>0</v>
      </c>
      <c r="AF189" s="6">
        <v>0</v>
      </c>
      <c r="AG189" s="6"/>
      <c r="AH189" s="6"/>
      <c r="AI189" s="6"/>
    </row>
    <row r="190" spans="1:35" x14ac:dyDescent="0.2">
      <c r="A190" s="5" t="s">
        <v>368</v>
      </c>
      <c r="B190" s="5" t="s">
        <v>34</v>
      </c>
      <c r="C190" s="5" t="s">
        <v>34</v>
      </c>
      <c r="D190" s="5">
        <v>2292244</v>
      </c>
      <c r="E190" s="5" t="s">
        <v>36</v>
      </c>
      <c r="F190" s="5" t="s">
        <v>40</v>
      </c>
      <c r="G190" s="5" t="s">
        <v>47</v>
      </c>
      <c r="H190" s="5" t="s">
        <v>48</v>
      </c>
      <c r="I190" s="5" t="s">
        <v>85</v>
      </c>
      <c r="J190" s="5" t="s">
        <v>164</v>
      </c>
      <c r="K190" s="5" t="s">
        <v>368</v>
      </c>
      <c r="L190" s="6">
        <v>5.2500000000000002E-5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5">
        <v>0</v>
      </c>
      <c r="T190" s="5">
        <v>0</v>
      </c>
      <c r="U190" s="5">
        <v>0</v>
      </c>
      <c r="V190" s="5">
        <v>0</v>
      </c>
      <c r="W190" s="5">
        <v>5.2500000000000002E-5</v>
      </c>
      <c r="X190" s="6">
        <v>1.0499000000000001E-5</v>
      </c>
      <c r="Y190" s="6">
        <v>0</v>
      </c>
      <c r="Z190" s="6">
        <v>0</v>
      </c>
      <c r="AA190" s="6">
        <v>0</v>
      </c>
      <c r="AB190" s="6">
        <v>0</v>
      </c>
      <c r="AC190" s="6">
        <v>0</v>
      </c>
      <c r="AD190" s="6">
        <v>0</v>
      </c>
      <c r="AE190" s="6">
        <v>0</v>
      </c>
      <c r="AF190" s="6">
        <v>0</v>
      </c>
      <c r="AG190" s="6"/>
      <c r="AH190" s="6"/>
      <c r="AI190" s="6"/>
    </row>
    <row r="191" spans="1:35" x14ac:dyDescent="0.2">
      <c r="A191" s="5" t="s">
        <v>369</v>
      </c>
      <c r="B191" s="5" t="s">
        <v>34</v>
      </c>
      <c r="C191" s="5" t="s">
        <v>34</v>
      </c>
      <c r="D191" s="5">
        <v>29361</v>
      </c>
      <c r="E191" s="5" t="s">
        <v>36</v>
      </c>
      <c r="F191" s="5" t="s">
        <v>40</v>
      </c>
      <c r="G191" s="5" t="s">
        <v>47</v>
      </c>
      <c r="H191" s="5" t="s">
        <v>48</v>
      </c>
      <c r="I191" s="5" t="s">
        <v>81</v>
      </c>
      <c r="J191" s="5" t="s">
        <v>180</v>
      </c>
      <c r="K191" s="5" t="s">
        <v>369</v>
      </c>
      <c r="L191" s="6">
        <v>1.6693E-2</v>
      </c>
      <c r="M191" s="6">
        <v>0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S191" s="5">
        <v>0</v>
      </c>
      <c r="T191" s="5">
        <v>0</v>
      </c>
      <c r="U191" s="5">
        <v>0</v>
      </c>
      <c r="V191" s="5">
        <v>1.6693E-2</v>
      </c>
      <c r="W191" s="5">
        <v>0</v>
      </c>
      <c r="X191" s="6">
        <v>3.3386100000000001E-3</v>
      </c>
      <c r="Y191" s="6">
        <v>0</v>
      </c>
      <c r="Z191" s="6">
        <v>0</v>
      </c>
      <c r="AA191" s="6">
        <v>0</v>
      </c>
      <c r="AB191" s="6">
        <v>0</v>
      </c>
      <c r="AC191" s="6">
        <v>0</v>
      </c>
      <c r="AD191" s="6">
        <v>0</v>
      </c>
      <c r="AE191" s="6">
        <v>0</v>
      </c>
      <c r="AF191" s="6">
        <v>0</v>
      </c>
      <c r="AG191" s="6"/>
      <c r="AH191" s="6"/>
      <c r="AI191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CA8A8-756E-2141-9599-177D838358DE}">
  <dimension ref="A1:H270"/>
  <sheetViews>
    <sheetView workbookViewId="0"/>
  </sheetViews>
  <sheetFormatPr baseColWidth="10" defaultRowHeight="16" x14ac:dyDescent="0.2"/>
  <cols>
    <col min="1" max="1" width="27.5" style="17" customWidth="1"/>
    <col min="2" max="2" width="28.83203125" style="17" customWidth="1"/>
    <col min="3" max="3" width="25.6640625" style="17" customWidth="1"/>
    <col min="4" max="4" width="29.5" style="17" customWidth="1"/>
    <col min="5" max="5" width="37.6640625" style="17" customWidth="1"/>
    <col min="6" max="6" width="31.5" style="17" customWidth="1"/>
    <col min="7" max="7" width="44.1640625" style="17" customWidth="1"/>
    <col min="8" max="8" width="30.1640625" style="17" customWidth="1"/>
    <col min="9" max="16384" width="10.83203125" style="17"/>
  </cols>
  <sheetData>
    <row r="1" spans="1:8" x14ac:dyDescent="0.2">
      <c r="A1" s="8" t="s">
        <v>1341</v>
      </c>
    </row>
    <row r="2" spans="1:8" x14ac:dyDescent="0.2">
      <c r="A2" s="16" t="s">
        <v>370</v>
      </c>
      <c r="B2" s="16" t="s">
        <v>371</v>
      </c>
      <c r="C2" s="16" t="s">
        <v>372</v>
      </c>
      <c r="D2" s="16" t="s">
        <v>373</v>
      </c>
      <c r="E2" s="16" t="s">
        <v>374</v>
      </c>
      <c r="F2" s="16" t="s">
        <v>375</v>
      </c>
      <c r="G2" s="16" t="s">
        <v>376</v>
      </c>
      <c r="H2" s="16" t="s">
        <v>377</v>
      </c>
    </row>
    <row r="3" spans="1:8" x14ac:dyDescent="0.2">
      <c r="A3" s="17" t="s">
        <v>378</v>
      </c>
      <c r="B3" s="17" t="s">
        <v>378</v>
      </c>
      <c r="C3" s="17" t="s">
        <v>378</v>
      </c>
      <c r="D3" s="17" t="s">
        <v>379</v>
      </c>
      <c r="E3" s="17" t="s">
        <v>380</v>
      </c>
      <c r="F3" s="17" t="s">
        <v>381</v>
      </c>
      <c r="G3" s="17" t="s">
        <v>378</v>
      </c>
      <c r="H3" s="17" t="s">
        <v>382</v>
      </c>
    </row>
    <row r="4" spans="1:8" x14ac:dyDescent="0.2">
      <c r="A4" s="17" t="s">
        <v>383</v>
      </c>
      <c r="B4" s="17" t="s">
        <v>383</v>
      </c>
      <c r="C4" s="17" t="s">
        <v>383</v>
      </c>
      <c r="D4" s="17" t="s">
        <v>384</v>
      </c>
      <c r="E4" s="17" t="s">
        <v>385</v>
      </c>
      <c r="F4" s="17" t="s">
        <v>386</v>
      </c>
      <c r="G4" s="17" t="s">
        <v>383</v>
      </c>
      <c r="H4" s="17" t="s">
        <v>387</v>
      </c>
    </row>
    <row r="5" spans="1:8" x14ac:dyDescent="0.2">
      <c r="A5" s="17" t="s">
        <v>388</v>
      </c>
      <c r="B5" s="17" t="s">
        <v>388</v>
      </c>
      <c r="C5" s="17" t="s">
        <v>388</v>
      </c>
      <c r="D5" s="17" t="s">
        <v>389</v>
      </c>
      <c r="E5" s="17" t="s">
        <v>390</v>
      </c>
      <c r="F5" s="17" t="s">
        <v>391</v>
      </c>
      <c r="G5" s="17" t="s">
        <v>388</v>
      </c>
      <c r="H5" s="17" t="s">
        <v>392</v>
      </c>
    </row>
    <row r="6" spans="1:8" x14ac:dyDescent="0.2">
      <c r="A6" s="17" t="s">
        <v>393</v>
      </c>
      <c r="B6" s="17" t="s">
        <v>394</v>
      </c>
      <c r="C6" s="17" t="s">
        <v>393</v>
      </c>
      <c r="D6" s="17" t="s">
        <v>395</v>
      </c>
      <c r="E6" s="17" t="s">
        <v>396</v>
      </c>
      <c r="F6" s="17" t="s">
        <v>397</v>
      </c>
      <c r="G6" s="17" t="s">
        <v>393</v>
      </c>
      <c r="H6" s="17" t="s">
        <v>398</v>
      </c>
    </row>
    <row r="7" spans="1:8" x14ac:dyDescent="0.2">
      <c r="A7" s="17" t="s">
        <v>399</v>
      </c>
      <c r="B7" s="17" t="s">
        <v>400</v>
      </c>
      <c r="C7" s="17" t="s">
        <v>394</v>
      </c>
      <c r="D7" s="17" t="s">
        <v>401</v>
      </c>
      <c r="E7" s="17" t="s">
        <v>402</v>
      </c>
      <c r="F7" s="17" t="s">
        <v>403</v>
      </c>
      <c r="G7" s="17" t="s">
        <v>399</v>
      </c>
    </row>
    <row r="8" spans="1:8" x14ac:dyDescent="0.2">
      <c r="A8" s="17" t="s">
        <v>404</v>
      </c>
      <c r="B8" s="17" t="s">
        <v>393</v>
      </c>
      <c r="C8" s="17" t="s">
        <v>400</v>
      </c>
      <c r="D8" s="17" t="s">
        <v>405</v>
      </c>
      <c r="E8" s="17" t="s">
        <v>406</v>
      </c>
      <c r="G8" s="17" t="s">
        <v>404</v>
      </c>
    </row>
    <row r="9" spans="1:8" x14ac:dyDescent="0.2">
      <c r="A9" s="17" t="s">
        <v>407</v>
      </c>
      <c r="B9" s="17" t="s">
        <v>408</v>
      </c>
      <c r="C9" s="17" t="s">
        <v>399</v>
      </c>
      <c r="D9" s="17" t="s">
        <v>409</v>
      </c>
      <c r="E9" s="17" t="s">
        <v>410</v>
      </c>
      <c r="G9" s="17" t="s">
        <v>407</v>
      </c>
    </row>
    <row r="10" spans="1:8" x14ac:dyDescent="0.2">
      <c r="A10" s="17" t="s">
        <v>394</v>
      </c>
      <c r="B10" s="17" t="s">
        <v>407</v>
      </c>
      <c r="C10" s="17" t="s">
        <v>407</v>
      </c>
      <c r="D10" s="17" t="s">
        <v>411</v>
      </c>
      <c r="E10" s="17" t="s">
        <v>412</v>
      </c>
      <c r="G10" s="17" t="s">
        <v>394</v>
      </c>
    </row>
    <row r="11" spans="1:8" x14ac:dyDescent="0.2">
      <c r="A11" s="17" t="s">
        <v>400</v>
      </c>
      <c r="B11" s="17" t="s">
        <v>404</v>
      </c>
      <c r="C11" s="17" t="s">
        <v>404</v>
      </c>
      <c r="D11" s="17" t="s">
        <v>413</v>
      </c>
      <c r="E11" s="17" t="s">
        <v>414</v>
      </c>
      <c r="G11" s="17" t="s">
        <v>400</v>
      </c>
    </row>
    <row r="12" spans="1:8" x14ac:dyDescent="0.2">
      <c r="A12" s="17" t="s">
        <v>415</v>
      </c>
      <c r="B12" s="17" t="s">
        <v>416</v>
      </c>
      <c r="C12" s="17" t="s">
        <v>408</v>
      </c>
      <c r="E12" s="17" t="s">
        <v>417</v>
      </c>
      <c r="G12" s="17" t="s">
        <v>415</v>
      </c>
    </row>
    <row r="13" spans="1:8" x14ac:dyDescent="0.2">
      <c r="A13" s="17" t="s">
        <v>418</v>
      </c>
      <c r="B13" s="17" t="s">
        <v>419</v>
      </c>
      <c r="C13" s="17" t="s">
        <v>420</v>
      </c>
      <c r="D13" s="18"/>
      <c r="E13" s="17" t="s">
        <v>421</v>
      </c>
      <c r="G13" s="17" t="s">
        <v>418</v>
      </c>
    </row>
    <row r="14" spans="1:8" x14ac:dyDescent="0.2">
      <c r="A14" s="17" t="s">
        <v>420</v>
      </c>
      <c r="B14" s="17" t="s">
        <v>399</v>
      </c>
      <c r="C14" s="17" t="s">
        <v>418</v>
      </c>
      <c r="E14" s="17" t="s">
        <v>422</v>
      </c>
      <c r="G14" s="17" t="s">
        <v>420</v>
      </c>
    </row>
    <row r="15" spans="1:8" x14ac:dyDescent="0.2">
      <c r="A15" s="17" t="s">
        <v>423</v>
      </c>
      <c r="B15" s="17" t="s">
        <v>423</v>
      </c>
      <c r="C15" s="17" t="s">
        <v>416</v>
      </c>
      <c r="E15" s="17" t="s">
        <v>424</v>
      </c>
      <c r="G15" s="17" t="s">
        <v>423</v>
      </c>
    </row>
    <row r="16" spans="1:8" x14ac:dyDescent="0.2">
      <c r="A16" s="17" t="s">
        <v>416</v>
      </c>
      <c r="B16" s="17" t="s">
        <v>420</v>
      </c>
      <c r="C16" s="17" t="s">
        <v>423</v>
      </c>
      <c r="E16" s="17" t="s">
        <v>425</v>
      </c>
      <c r="G16" s="17" t="s">
        <v>416</v>
      </c>
    </row>
    <row r="17" spans="1:7" x14ac:dyDescent="0.2">
      <c r="A17" s="17" t="s">
        <v>426</v>
      </c>
      <c r="B17" s="17" t="s">
        <v>427</v>
      </c>
      <c r="C17" s="17" t="s">
        <v>426</v>
      </c>
      <c r="E17" s="17" t="s">
        <v>428</v>
      </c>
      <c r="G17" s="17" t="s">
        <v>426</v>
      </c>
    </row>
    <row r="18" spans="1:7" x14ac:dyDescent="0.2">
      <c r="A18" s="17" t="s">
        <v>408</v>
      </c>
      <c r="B18" s="17" t="s">
        <v>426</v>
      </c>
      <c r="C18" s="17" t="s">
        <v>415</v>
      </c>
      <c r="E18" s="17" t="s">
        <v>429</v>
      </c>
      <c r="G18" s="17" t="s">
        <v>408</v>
      </c>
    </row>
    <row r="19" spans="1:7" x14ac:dyDescent="0.2">
      <c r="A19" s="17" t="s">
        <v>430</v>
      </c>
      <c r="B19" s="17" t="s">
        <v>415</v>
      </c>
      <c r="C19" s="17" t="s">
        <v>430</v>
      </c>
      <c r="E19" s="17" t="s">
        <v>431</v>
      </c>
      <c r="G19" s="17" t="s">
        <v>430</v>
      </c>
    </row>
    <row r="20" spans="1:7" x14ac:dyDescent="0.2">
      <c r="A20" s="17" t="s">
        <v>432</v>
      </c>
      <c r="B20" s="17" t="s">
        <v>433</v>
      </c>
      <c r="C20" s="17" t="s">
        <v>427</v>
      </c>
      <c r="E20" s="17" t="s">
        <v>434</v>
      </c>
      <c r="G20" s="17" t="s">
        <v>432</v>
      </c>
    </row>
    <row r="21" spans="1:7" x14ac:dyDescent="0.2">
      <c r="A21" s="17" t="s">
        <v>433</v>
      </c>
      <c r="B21" s="17" t="s">
        <v>435</v>
      </c>
      <c r="C21" s="17" t="s">
        <v>435</v>
      </c>
      <c r="E21" s="17" t="s">
        <v>436</v>
      </c>
      <c r="G21" s="17" t="s">
        <v>433</v>
      </c>
    </row>
    <row r="22" spans="1:7" x14ac:dyDescent="0.2">
      <c r="A22" s="17" t="s">
        <v>437</v>
      </c>
      <c r="B22" s="17" t="s">
        <v>432</v>
      </c>
      <c r="C22" s="17" t="s">
        <v>432</v>
      </c>
      <c r="E22" s="17" t="s">
        <v>438</v>
      </c>
      <c r="G22" s="17" t="s">
        <v>437</v>
      </c>
    </row>
    <row r="23" spans="1:7" x14ac:dyDescent="0.2">
      <c r="A23" s="17" t="s">
        <v>439</v>
      </c>
      <c r="B23" s="17" t="s">
        <v>439</v>
      </c>
      <c r="C23" s="17" t="s">
        <v>440</v>
      </c>
      <c r="E23" s="17" t="s">
        <v>441</v>
      </c>
      <c r="G23" s="17" t="s">
        <v>439</v>
      </c>
    </row>
    <row r="24" spans="1:7" x14ac:dyDescent="0.2">
      <c r="A24" s="17" t="s">
        <v>440</v>
      </c>
      <c r="B24" s="17" t="s">
        <v>437</v>
      </c>
      <c r="C24" s="17" t="s">
        <v>437</v>
      </c>
      <c r="G24" s="17" t="s">
        <v>440</v>
      </c>
    </row>
    <row r="25" spans="1:7" x14ac:dyDescent="0.2">
      <c r="A25" s="17" t="s">
        <v>427</v>
      </c>
      <c r="B25" s="17" t="s">
        <v>442</v>
      </c>
      <c r="C25" s="17" t="s">
        <v>442</v>
      </c>
      <c r="G25" s="17" t="s">
        <v>427</v>
      </c>
    </row>
    <row r="26" spans="1:7" x14ac:dyDescent="0.2">
      <c r="A26" s="17" t="s">
        <v>443</v>
      </c>
      <c r="B26" s="17" t="s">
        <v>444</v>
      </c>
      <c r="C26" s="17" t="s">
        <v>419</v>
      </c>
      <c r="G26" s="17" t="s">
        <v>443</v>
      </c>
    </row>
    <row r="27" spans="1:7" x14ac:dyDescent="0.2">
      <c r="A27" s="17" t="s">
        <v>435</v>
      </c>
      <c r="B27" s="17" t="s">
        <v>430</v>
      </c>
      <c r="C27" s="17" t="s">
        <v>433</v>
      </c>
      <c r="G27" s="17" t="s">
        <v>435</v>
      </c>
    </row>
    <row r="28" spans="1:7" x14ac:dyDescent="0.2">
      <c r="A28" s="17" t="s">
        <v>445</v>
      </c>
      <c r="B28" s="17" t="s">
        <v>440</v>
      </c>
      <c r="C28" s="17" t="s">
        <v>445</v>
      </c>
      <c r="G28" s="17" t="s">
        <v>445</v>
      </c>
    </row>
    <row r="29" spans="1:7" x14ac:dyDescent="0.2">
      <c r="A29" s="17" t="s">
        <v>446</v>
      </c>
      <c r="B29" s="17" t="s">
        <v>443</v>
      </c>
      <c r="C29" s="17" t="s">
        <v>446</v>
      </c>
      <c r="G29" s="17" t="s">
        <v>446</v>
      </c>
    </row>
    <row r="30" spans="1:7" x14ac:dyDescent="0.2">
      <c r="A30" s="17" t="s">
        <v>442</v>
      </c>
      <c r="B30" s="17" t="s">
        <v>445</v>
      </c>
      <c r="C30" s="17" t="s">
        <v>447</v>
      </c>
      <c r="G30" s="17" t="s">
        <v>442</v>
      </c>
    </row>
    <row r="31" spans="1:7" x14ac:dyDescent="0.2">
      <c r="A31" s="17" t="s">
        <v>444</v>
      </c>
      <c r="B31" s="17" t="s">
        <v>446</v>
      </c>
      <c r="C31" s="17" t="s">
        <v>439</v>
      </c>
      <c r="G31" s="17" t="s">
        <v>444</v>
      </c>
    </row>
    <row r="32" spans="1:7" x14ac:dyDescent="0.2">
      <c r="A32" s="17" t="s">
        <v>419</v>
      </c>
      <c r="B32" s="17" t="s">
        <v>448</v>
      </c>
      <c r="C32" s="17" t="s">
        <v>449</v>
      </c>
      <c r="G32" s="17" t="s">
        <v>419</v>
      </c>
    </row>
    <row r="33" spans="1:7" x14ac:dyDescent="0.2">
      <c r="A33" s="17" t="s">
        <v>450</v>
      </c>
      <c r="B33" s="17" t="s">
        <v>451</v>
      </c>
      <c r="C33" s="17" t="s">
        <v>443</v>
      </c>
      <c r="G33" s="17" t="s">
        <v>450</v>
      </c>
    </row>
    <row r="34" spans="1:7" x14ac:dyDescent="0.2">
      <c r="A34" s="17" t="s">
        <v>451</v>
      </c>
      <c r="B34" s="17" t="s">
        <v>450</v>
      </c>
      <c r="C34" s="17" t="s">
        <v>450</v>
      </c>
      <c r="G34" s="17" t="s">
        <v>451</v>
      </c>
    </row>
    <row r="35" spans="1:7" x14ac:dyDescent="0.2">
      <c r="A35" s="17" t="s">
        <v>449</v>
      </c>
      <c r="B35" s="17" t="s">
        <v>452</v>
      </c>
      <c r="C35" s="17" t="s">
        <v>451</v>
      </c>
      <c r="G35" s="17" t="s">
        <v>449</v>
      </c>
    </row>
    <row r="36" spans="1:7" x14ac:dyDescent="0.2">
      <c r="A36" s="17" t="s">
        <v>447</v>
      </c>
      <c r="B36" s="17" t="s">
        <v>453</v>
      </c>
      <c r="C36" s="17" t="s">
        <v>444</v>
      </c>
      <c r="G36" s="17" t="s">
        <v>447</v>
      </c>
    </row>
    <row r="37" spans="1:7" x14ac:dyDescent="0.2">
      <c r="A37" s="17" t="s">
        <v>454</v>
      </c>
      <c r="B37" s="17" t="s">
        <v>418</v>
      </c>
      <c r="C37" s="17" t="s">
        <v>452</v>
      </c>
      <c r="G37" s="17" t="s">
        <v>454</v>
      </c>
    </row>
    <row r="38" spans="1:7" x14ac:dyDescent="0.2">
      <c r="A38" s="17" t="s">
        <v>455</v>
      </c>
      <c r="B38" s="17" t="s">
        <v>447</v>
      </c>
      <c r="C38" s="17" t="s">
        <v>448</v>
      </c>
      <c r="G38" s="17" t="s">
        <v>455</v>
      </c>
    </row>
    <row r="39" spans="1:7" x14ac:dyDescent="0.2">
      <c r="A39" s="17" t="s">
        <v>448</v>
      </c>
      <c r="B39" s="17" t="s">
        <v>456</v>
      </c>
      <c r="C39" s="17" t="s">
        <v>454</v>
      </c>
      <c r="G39" s="17" t="s">
        <v>448</v>
      </c>
    </row>
    <row r="40" spans="1:7" x14ac:dyDescent="0.2">
      <c r="A40" s="17" t="s">
        <v>452</v>
      </c>
      <c r="B40" s="17" t="s">
        <v>449</v>
      </c>
      <c r="C40" s="17" t="s">
        <v>457</v>
      </c>
      <c r="G40" s="17" t="s">
        <v>452</v>
      </c>
    </row>
    <row r="41" spans="1:7" x14ac:dyDescent="0.2">
      <c r="A41" s="17" t="s">
        <v>458</v>
      </c>
      <c r="B41" s="17" t="s">
        <v>459</v>
      </c>
      <c r="C41" s="17" t="s">
        <v>458</v>
      </c>
      <c r="G41" s="17" t="s">
        <v>458</v>
      </c>
    </row>
    <row r="42" spans="1:7" x14ac:dyDescent="0.2">
      <c r="A42" s="17" t="s">
        <v>460</v>
      </c>
      <c r="B42" s="17" t="s">
        <v>454</v>
      </c>
      <c r="C42" s="17" t="s">
        <v>461</v>
      </c>
      <c r="G42" s="17" t="s">
        <v>460</v>
      </c>
    </row>
    <row r="43" spans="1:7" x14ac:dyDescent="0.2">
      <c r="A43" s="17" t="s">
        <v>462</v>
      </c>
      <c r="B43" s="17" t="s">
        <v>463</v>
      </c>
      <c r="C43" s="17" t="s">
        <v>464</v>
      </c>
      <c r="G43" s="17" t="s">
        <v>462</v>
      </c>
    </row>
    <row r="44" spans="1:7" x14ac:dyDescent="0.2">
      <c r="A44" s="17" t="s">
        <v>459</v>
      </c>
      <c r="B44" s="17" t="s">
        <v>457</v>
      </c>
      <c r="C44" s="17" t="s">
        <v>465</v>
      </c>
      <c r="G44" s="17" t="s">
        <v>459</v>
      </c>
    </row>
    <row r="45" spans="1:7" x14ac:dyDescent="0.2">
      <c r="A45" s="17" t="s">
        <v>466</v>
      </c>
      <c r="B45" s="17" t="s">
        <v>458</v>
      </c>
      <c r="C45" s="17" t="s">
        <v>463</v>
      </c>
      <c r="G45" s="17" t="s">
        <v>466</v>
      </c>
    </row>
    <row r="46" spans="1:7" x14ac:dyDescent="0.2">
      <c r="A46" s="17" t="s">
        <v>467</v>
      </c>
      <c r="B46" s="17" t="s">
        <v>460</v>
      </c>
      <c r="C46" s="17" t="s">
        <v>456</v>
      </c>
      <c r="G46" s="17" t="s">
        <v>467</v>
      </c>
    </row>
    <row r="47" spans="1:7" x14ac:dyDescent="0.2">
      <c r="A47" s="17" t="s">
        <v>468</v>
      </c>
      <c r="B47" s="17" t="s">
        <v>469</v>
      </c>
      <c r="C47" s="17" t="s">
        <v>470</v>
      </c>
      <c r="G47" s="17" t="s">
        <v>468</v>
      </c>
    </row>
    <row r="48" spans="1:7" x14ac:dyDescent="0.2">
      <c r="A48" s="17" t="s">
        <v>463</v>
      </c>
      <c r="B48" s="17" t="s">
        <v>464</v>
      </c>
      <c r="C48" s="17" t="s">
        <v>468</v>
      </c>
      <c r="G48" s="17" t="s">
        <v>463</v>
      </c>
    </row>
    <row r="49" spans="1:7" x14ac:dyDescent="0.2">
      <c r="A49" s="17" t="s">
        <v>461</v>
      </c>
      <c r="B49" s="17" t="s">
        <v>468</v>
      </c>
      <c r="C49" s="17" t="s">
        <v>471</v>
      </c>
      <c r="G49" s="17" t="s">
        <v>461</v>
      </c>
    </row>
    <row r="50" spans="1:7" x14ac:dyDescent="0.2">
      <c r="A50" s="17" t="s">
        <v>469</v>
      </c>
      <c r="B50" s="17" t="s">
        <v>465</v>
      </c>
      <c r="C50" s="17" t="s">
        <v>455</v>
      </c>
      <c r="G50" s="17" t="s">
        <v>469</v>
      </c>
    </row>
    <row r="51" spans="1:7" x14ac:dyDescent="0.2">
      <c r="A51" s="17" t="s">
        <v>472</v>
      </c>
      <c r="B51" s="17" t="s">
        <v>462</v>
      </c>
      <c r="C51" s="17" t="s">
        <v>453</v>
      </c>
      <c r="G51" s="17" t="s">
        <v>472</v>
      </c>
    </row>
    <row r="52" spans="1:7" x14ac:dyDescent="0.2">
      <c r="A52" s="17" t="s">
        <v>473</v>
      </c>
      <c r="B52" s="17" t="s">
        <v>461</v>
      </c>
      <c r="C52" s="17" t="s">
        <v>460</v>
      </c>
      <c r="G52" s="17" t="s">
        <v>473</v>
      </c>
    </row>
    <row r="53" spans="1:7" x14ac:dyDescent="0.2">
      <c r="A53" s="17" t="s">
        <v>474</v>
      </c>
      <c r="B53" s="17" t="s">
        <v>474</v>
      </c>
      <c r="C53" s="17" t="s">
        <v>475</v>
      </c>
      <c r="G53" s="17" t="s">
        <v>474</v>
      </c>
    </row>
    <row r="54" spans="1:7" x14ac:dyDescent="0.2">
      <c r="A54" s="17" t="s">
        <v>453</v>
      </c>
      <c r="B54" s="17" t="s">
        <v>455</v>
      </c>
      <c r="C54" s="17" t="s">
        <v>459</v>
      </c>
      <c r="G54" s="17" t="s">
        <v>453</v>
      </c>
    </row>
    <row r="55" spans="1:7" x14ac:dyDescent="0.2">
      <c r="A55" s="17" t="s">
        <v>476</v>
      </c>
      <c r="B55" s="17" t="s">
        <v>476</v>
      </c>
      <c r="C55" s="17" t="s">
        <v>474</v>
      </c>
      <c r="G55" s="17" t="s">
        <v>476</v>
      </c>
    </row>
    <row r="56" spans="1:7" x14ac:dyDescent="0.2">
      <c r="A56" s="17" t="s">
        <v>477</v>
      </c>
      <c r="B56" s="17" t="s">
        <v>477</v>
      </c>
      <c r="C56" s="17" t="s">
        <v>478</v>
      </c>
      <c r="G56" s="17" t="s">
        <v>477</v>
      </c>
    </row>
    <row r="57" spans="1:7" x14ac:dyDescent="0.2">
      <c r="A57" s="17" t="s">
        <v>479</v>
      </c>
      <c r="B57" s="17" t="s">
        <v>470</v>
      </c>
      <c r="C57" s="17" t="s">
        <v>480</v>
      </c>
      <c r="G57" s="17" t="s">
        <v>479</v>
      </c>
    </row>
    <row r="58" spans="1:7" x14ac:dyDescent="0.2">
      <c r="A58" s="17" t="s">
        <v>471</v>
      </c>
      <c r="B58" s="17" t="s">
        <v>471</v>
      </c>
      <c r="C58" s="17" t="s">
        <v>481</v>
      </c>
      <c r="G58" s="17" t="s">
        <v>471</v>
      </c>
    </row>
    <row r="59" spans="1:7" x14ac:dyDescent="0.2">
      <c r="A59" s="17" t="s">
        <v>470</v>
      </c>
      <c r="B59" s="17" t="s">
        <v>475</v>
      </c>
      <c r="C59" s="17" t="s">
        <v>477</v>
      </c>
      <c r="G59" s="17" t="s">
        <v>470</v>
      </c>
    </row>
    <row r="60" spans="1:7" x14ac:dyDescent="0.2">
      <c r="A60" s="17" t="s">
        <v>475</v>
      </c>
      <c r="B60" s="17" t="s">
        <v>466</v>
      </c>
      <c r="C60" s="17" t="s">
        <v>476</v>
      </c>
      <c r="G60" s="17" t="s">
        <v>475</v>
      </c>
    </row>
    <row r="61" spans="1:7" x14ac:dyDescent="0.2">
      <c r="A61" s="17" t="s">
        <v>456</v>
      </c>
      <c r="B61" s="17" t="s">
        <v>467</v>
      </c>
      <c r="C61" s="17" t="s">
        <v>482</v>
      </c>
      <c r="G61" s="17" t="s">
        <v>456</v>
      </c>
    </row>
    <row r="62" spans="1:7" x14ac:dyDescent="0.2">
      <c r="A62" s="17" t="s">
        <v>480</v>
      </c>
      <c r="B62" s="17" t="s">
        <v>480</v>
      </c>
      <c r="C62" s="17" t="s">
        <v>473</v>
      </c>
      <c r="G62" s="17" t="s">
        <v>480</v>
      </c>
    </row>
    <row r="63" spans="1:7" x14ac:dyDescent="0.2">
      <c r="A63" s="17" t="s">
        <v>457</v>
      </c>
      <c r="B63" s="17" t="s">
        <v>483</v>
      </c>
      <c r="C63" s="17" t="s">
        <v>472</v>
      </c>
      <c r="G63" s="17" t="s">
        <v>457</v>
      </c>
    </row>
    <row r="64" spans="1:7" x14ac:dyDescent="0.2">
      <c r="A64" s="17" t="s">
        <v>464</v>
      </c>
      <c r="B64" s="17" t="s">
        <v>472</v>
      </c>
      <c r="C64" s="17" t="s">
        <v>469</v>
      </c>
      <c r="G64" s="17" t="s">
        <v>464</v>
      </c>
    </row>
    <row r="65" spans="1:7" x14ac:dyDescent="0.2">
      <c r="A65" s="17" t="s">
        <v>465</v>
      </c>
      <c r="B65" s="17" t="s">
        <v>473</v>
      </c>
      <c r="C65" s="17" t="s">
        <v>462</v>
      </c>
      <c r="G65" s="17" t="s">
        <v>465</v>
      </c>
    </row>
    <row r="66" spans="1:7" x14ac:dyDescent="0.2">
      <c r="A66" s="17" t="s">
        <v>483</v>
      </c>
      <c r="B66" s="17" t="s">
        <v>478</v>
      </c>
      <c r="C66" s="17" t="s">
        <v>484</v>
      </c>
      <c r="G66" s="17" t="s">
        <v>483</v>
      </c>
    </row>
    <row r="67" spans="1:7" x14ac:dyDescent="0.2">
      <c r="A67" s="17" t="s">
        <v>478</v>
      </c>
      <c r="B67" s="17" t="s">
        <v>484</v>
      </c>
      <c r="C67" s="17" t="s">
        <v>485</v>
      </c>
      <c r="G67" s="17" t="s">
        <v>478</v>
      </c>
    </row>
    <row r="68" spans="1:7" x14ac:dyDescent="0.2">
      <c r="A68" s="17" t="s">
        <v>482</v>
      </c>
      <c r="B68" s="17" t="s">
        <v>482</v>
      </c>
      <c r="C68" s="17" t="s">
        <v>479</v>
      </c>
      <c r="G68" s="17" t="s">
        <v>482</v>
      </c>
    </row>
    <row r="69" spans="1:7" x14ac:dyDescent="0.2">
      <c r="A69" s="17" t="s">
        <v>484</v>
      </c>
      <c r="B69" s="17" t="s">
        <v>481</v>
      </c>
      <c r="C69" s="17" t="s">
        <v>466</v>
      </c>
      <c r="G69" s="17" t="s">
        <v>484</v>
      </c>
    </row>
    <row r="70" spans="1:7" x14ac:dyDescent="0.2">
      <c r="A70" s="17" t="s">
        <v>481</v>
      </c>
      <c r="B70" s="17" t="s">
        <v>479</v>
      </c>
      <c r="C70" s="17" t="s">
        <v>486</v>
      </c>
      <c r="G70" s="17" t="s">
        <v>481</v>
      </c>
    </row>
    <row r="71" spans="1:7" x14ac:dyDescent="0.2">
      <c r="A71" s="17" t="s">
        <v>487</v>
      </c>
      <c r="B71" s="17" t="s">
        <v>485</v>
      </c>
      <c r="C71" s="17" t="s">
        <v>467</v>
      </c>
      <c r="G71" s="17" t="s">
        <v>487</v>
      </c>
    </row>
    <row r="72" spans="1:7" x14ac:dyDescent="0.2">
      <c r="A72" s="17" t="s">
        <v>486</v>
      </c>
      <c r="B72" s="17" t="s">
        <v>488</v>
      </c>
      <c r="C72" s="17" t="s">
        <v>483</v>
      </c>
      <c r="G72" s="17" t="s">
        <v>486</v>
      </c>
    </row>
    <row r="73" spans="1:7" x14ac:dyDescent="0.2">
      <c r="A73" s="17" t="s">
        <v>488</v>
      </c>
      <c r="B73" s="17" t="s">
        <v>489</v>
      </c>
      <c r="C73" s="17" t="s">
        <v>490</v>
      </c>
      <c r="G73" s="17" t="s">
        <v>488</v>
      </c>
    </row>
    <row r="74" spans="1:7" x14ac:dyDescent="0.2">
      <c r="A74" s="17" t="s">
        <v>491</v>
      </c>
      <c r="B74" s="17" t="s">
        <v>486</v>
      </c>
      <c r="C74" s="17" t="s">
        <v>489</v>
      </c>
      <c r="G74" s="17" t="s">
        <v>491</v>
      </c>
    </row>
    <row r="75" spans="1:7" x14ac:dyDescent="0.2">
      <c r="A75" s="17" t="s">
        <v>485</v>
      </c>
      <c r="B75" s="17" t="s">
        <v>492</v>
      </c>
      <c r="C75" s="17" t="s">
        <v>488</v>
      </c>
      <c r="G75" s="17" t="s">
        <v>485</v>
      </c>
    </row>
    <row r="76" spans="1:7" x14ac:dyDescent="0.2">
      <c r="A76" s="17" t="s">
        <v>493</v>
      </c>
      <c r="B76" s="17" t="s">
        <v>491</v>
      </c>
      <c r="C76" s="17" t="s">
        <v>491</v>
      </c>
      <c r="G76" s="17" t="s">
        <v>493</v>
      </c>
    </row>
    <row r="77" spans="1:7" x14ac:dyDescent="0.2">
      <c r="A77" s="17" t="s">
        <v>489</v>
      </c>
      <c r="B77" s="17" t="s">
        <v>493</v>
      </c>
      <c r="C77" s="17" t="s">
        <v>492</v>
      </c>
      <c r="G77" s="17" t="s">
        <v>489</v>
      </c>
    </row>
    <row r="78" spans="1:7" x14ac:dyDescent="0.2">
      <c r="A78" s="17" t="s">
        <v>492</v>
      </c>
      <c r="B78" s="17" t="s">
        <v>494</v>
      </c>
      <c r="C78" s="17" t="s">
        <v>495</v>
      </c>
      <c r="G78" s="17" t="s">
        <v>492</v>
      </c>
    </row>
    <row r="79" spans="1:7" x14ac:dyDescent="0.2">
      <c r="A79" s="17" t="s">
        <v>494</v>
      </c>
      <c r="B79" s="17" t="s">
        <v>496</v>
      </c>
      <c r="C79" s="17" t="s">
        <v>497</v>
      </c>
      <c r="G79" s="17" t="s">
        <v>494</v>
      </c>
    </row>
    <row r="80" spans="1:7" x14ac:dyDescent="0.2">
      <c r="A80" s="17" t="s">
        <v>498</v>
      </c>
      <c r="B80" s="17" t="s">
        <v>499</v>
      </c>
      <c r="C80" s="17" t="s">
        <v>493</v>
      </c>
      <c r="G80" s="17" t="s">
        <v>498</v>
      </c>
    </row>
    <row r="81" spans="1:7" x14ac:dyDescent="0.2">
      <c r="A81" s="17" t="s">
        <v>499</v>
      </c>
      <c r="B81" s="17" t="s">
        <v>497</v>
      </c>
      <c r="C81" s="17" t="s">
        <v>494</v>
      </c>
      <c r="G81" s="17" t="s">
        <v>499</v>
      </c>
    </row>
    <row r="82" spans="1:7" x14ac:dyDescent="0.2">
      <c r="A82" s="17" t="s">
        <v>490</v>
      </c>
      <c r="B82" s="17" t="s">
        <v>498</v>
      </c>
      <c r="C82" s="17" t="s">
        <v>498</v>
      </c>
      <c r="G82" s="17" t="s">
        <v>490</v>
      </c>
    </row>
    <row r="83" spans="1:7" x14ac:dyDescent="0.2">
      <c r="A83" s="17" t="s">
        <v>500</v>
      </c>
      <c r="B83" s="17" t="s">
        <v>500</v>
      </c>
      <c r="C83" s="17" t="s">
        <v>499</v>
      </c>
      <c r="G83" s="17" t="s">
        <v>500</v>
      </c>
    </row>
    <row r="84" spans="1:7" x14ac:dyDescent="0.2">
      <c r="A84" s="17" t="s">
        <v>496</v>
      </c>
      <c r="B84" s="17" t="s">
        <v>495</v>
      </c>
      <c r="C84" s="17" t="s">
        <v>500</v>
      </c>
      <c r="G84" s="17" t="s">
        <v>496</v>
      </c>
    </row>
    <row r="85" spans="1:7" x14ac:dyDescent="0.2">
      <c r="A85" s="17" t="s">
        <v>495</v>
      </c>
      <c r="B85" s="17" t="s">
        <v>490</v>
      </c>
      <c r="C85" s="17" t="s">
        <v>501</v>
      </c>
      <c r="G85" s="17" t="s">
        <v>495</v>
      </c>
    </row>
    <row r="86" spans="1:7" x14ac:dyDescent="0.2">
      <c r="A86" s="17" t="s">
        <v>501</v>
      </c>
      <c r="B86" s="17" t="s">
        <v>501</v>
      </c>
      <c r="C86" s="17" t="s">
        <v>502</v>
      </c>
      <c r="G86" s="17" t="s">
        <v>501</v>
      </c>
    </row>
    <row r="87" spans="1:7" x14ac:dyDescent="0.2">
      <c r="A87" s="17" t="s">
        <v>503</v>
      </c>
      <c r="B87" s="17" t="s">
        <v>504</v>
      </c>
      <c r="C87" s="17" t="s">
        <v>505</v>
      </c>
      <c r="G87" s="17" t="s">
        <v>503</v>
      </c>
    </row>
    <row r="88" spans="1:7" x14ac:dyDescent="0.2">
      <c r="A88" s="17" t="s">
        <v>497</v>
      </c>
      <c r="B88" s="17" t="s">
        <v>506</v>
      </c>
      <c r="C88" s="17" t="s">
        <v>503</v>
      </c>
      <c r="G88" s="17" t="s">
        <v>497</v>
      </c>
    </row>
    <row r="89" spans="1:7" x14ac:dyDescent="0.2">
      <c r="A89" s="17" t="s">
        <v>502</v>
      </c>
      <c r="B89" s="17" t="s">
        <v>507</v>
      </c>
      <c r="C89" s="17" t="s">
        <v>496</v>
      </c>
      <c r="G89" s="17" t="s">
        <v>502</v>
      </c>
    </row>
    <row r="90" spans="1:7" x14ac:dyDescent="0.2">
      <c r="A90" s="17" t="s">
        <v>505</v>
      </c>
      <c r="B90" s="17" t="s">
        <v>508</v>
      </c>
      <c r="C90" s="17" t="s">
        <v>509</v>
      </c>
      <c r="G90" s="17" t="s">
        <v>505</v>
      </c>
    </row>
    <row r="91" spans="1:7" x14ac:dyDescent="0.2">
      <c r="A91" s="17" t="s">
        <v>507</v>
      </c>
      <c r="B91" s="17" t="s">
        <v>510</v>
      </c>
      <c r="C91" s="17" t="s">
        <v>511</v>
      </c>
      <c r="G91" s="17" t="s">
        <v>507</v>
      </c>
    </row>
    <row r="92" spans="1:7" x14ac:dyDescent="0.2">
      <c r="A92" s="17" t="s">
        <v>511</v>
      </c>
      <c r="B92" s="17" t="s">
        <v>512</v>
      </c>
      <c r="C92" s="17" t="s">
        <v>513</v>
      </c>
      <c r="G92" s="17" t="s">
        <v>511</v>
      </c>
    </row>
    <row r="93" spans="1:7" x14ac:dyDescent="0.2">
      <c r="A93" s="17" t="s">
        <v>509</v>
      </c>
      <c r="B93" s="17" t="s">
        <v>514</v>
      </c>
      <c r="C93" s="17" t="s">
        <v>507</v>
      </c>
      <c r="G93" s="17" t="s">
        <v>509</v>
      </c>
    </row>
    <row r="94" spans="1:7" x14ac:dyDescent="0.2">
      <c r="A94" s="17" t="s">
        <v>508</v>
      </c>
      <c r="B94" s="17" t="s">
        <v>515</v>
      </c>
      <c r="C94" s="17" t="s">
        <v>504</v>
      </c>
      <c r="G94" s="17" t="s">
        <v>508</v>
      </c>
    </row>
    <row r="95" spans="1:7" x14ac:dyDescent="0.2">
      <c r="A95" s="17" t="s">
        <v>516</v>
      </c>
      <c r="B95" s="17" t="s">
        <v>517</v>
      </c>
      <c r="C95" s="17" t="s">
        <v>518</v>
      </c>
      <c r="G95" s="17" t="s">
        <v>516</v>
      </c>
    </row>
    <row r="96" spans="1:7" x14ac:dyDescent="0.2">
      <c r="A96" s="17" t="s">
        <v>519</v>
      </c>
      <c r="B96" s="17" t="s">
        <v>518</v>
      </c>
      <c r="C96" s="17" t="s">
        <v>520</v>
      </c>
      <c r="G96" s="17" t="s">
        <v>519</v>
      </c>
    </row>
    <row r="97" spans="1:7" x14ac:dyDescent="0.2">
      <c r="A97" s="17" t="s">
        <v>510</v>
      </c>
      <c r="B97" s="17" t="s">
        <v>516</v>
      </c>
      <c r="C97" s="17" t="s">
        <v>512</v>
      </c>
      <c r="G97" s="17" t="s">
        <v>510</v>
      </c>
    </row>
    <row r="98" spans="1:7" x14ac:dyDescent="0.2">
      <c r="A98" s="17" t="s">
        <v>506</v>
      </c>
      <c r="B98" s="17" t="s">
        <v>503</v>
      </c>
      <c r="C98" s="17" t="s">
        <v>517</v>
      </c>
      <c r="G98" s="17" t="s">
        <v>506</v>
      </c>
    </row>
    <row r="99" spans="1:7" x14ac:dyDescent="0.2">
      <c r="A99" s="17" t="s">
        <v>520</v>
      </c>
      <c r="B99" s="17" t="s">
        <v>521</v>
      </c>
      <c r="C99" s="17" t="s">
        <v>506</v>
      </c>
      <c r="G99" s="17" t="s">
        <v>520</v>
      </c>
    </row>
    <row r="100" spans="1:7" x14ac:dyDescent="0.2">
      <c r="A100" s="17" t="s">
        <v>504</v>
      </c>
      <c r="B100" s="17" t="s">
        <v>511</v>
      </c>
      <c r="C100" s="17" t="s">
        <v>522</v>
      </c>
      <c r="G100" s="17" t="s">
        <v>504</v>
      </c>
    </row>
    <row r="101" spans="1:7" x14ac:dyDescent="0.2">
      <c r="A101" s="17" t="s">
        <v>513</v>
      </c>
      <c r="B101" s="17" t="s">
        <v>523</v>
      </c>
      <c r="C101" s="17" t="s">
        <v>524</v>
      </c>
      <c r="G101" s="17" t="s">
        <v>513</v>
      </c>
    </row>
    <row r="102" spans="1:7" x14ac:dyDescent="0.2">
      <c r="A102" s="17" t="s">
        <v>517</v>
      </c>
      <c r="B102" s="17" t="s">
        <v>513</v>
      </c>
      <c r="C102" s="17" t="s">
        <v>519</v>
      </c>
      <c r="G102" s="17" t="s">
        <v>517</v>
      </c>
    </row>
    <row r="103" spans="1:7" x14ac:dyDescent="0.2">
      <c r="A103" s="17" t="s">
        <v>521</v>
      </c>
      <c r="B103" s="17" t="s">
        <v>522</v>
      </c>
      <c r="C103" s="17" t="s">
        <v>514</v>
      </c>
      <c r="G103" s="17" t="s">
        <v>521</v>
      </c>
    </row>
    <row r="104" spans="1:7" x14ac:dyDescent="0.2">
      <c r="A104" s="17" t="s">
        <v>518</v>
      </c>
      <c r="B104" s="17" t="s">
        <v>519</v>
      </c>
      <c r="C104" s="17" t="s">
        <v>523</v>
      </c>
      <c r="G104" s="17" t="s">
        <v>518</v>
      </c>
    </row>
    <row r="105" spans="1:7" x14ac:dyDescent="0.2">
      <c r="A105" s="17" t="s">
        <v>524</v>
      </c>
      <c r="B105" s="17" t="s">
        <v>520</v>
      </c>
      <c r="C105" s="17" t="s">
        <v>525</v>
      </c>
      <c r="G105" s="17" t="s">
        <v>524</v>
      </c>
    </row>
    <row r="106" spans="1:7" x14ac:dyDescent="0.2">
      <c r="A106" s="17" t="s">
        <v>514</v>
      </c>
      <c r="B106" s="17" t="s">
        <v>502</v>
      </c>
      <c r="C106" s="17" t="s">
        <v>526</v>
      </c>
      <c r="G106" s="17" t="s">
        <v>514</v>
      </c>
    </row>
    <row r="107" spans="1:7" x14ac:dyDescent="0.2">
      <c r="A107" s="17" t="s">
        <v>515</v>
      </c>
      <c r="B107" s="17" t="s">
        <v>527</v>
      </c>
      <c r="C107" s="17" t="s">
        <v>528</v>
      </c>
      <c r="G107" s="17" t="s">
        <v>515</v>
      </c>
    </row>
    <row r="108" spans="1:7" x14ac:dyDescent="0.2">
      <c r="A108" s="17" t="s">
        <v>529</v>
      </c>
      <c r="B108" s="17" t="s">
        <v>530</v>
      </c>
      <c r="C108" s="17" t="s">
        <v>515</v>
      </c>
      <c r="G108" s="17" t="s">
        <v>529</v>
      </c>
    </row>
    <row r="109" spans="1:7" x14ac:dyDescent="0.2">
      <c r="A109" s="17" t="s">
        <v>522</v>
      </c>
      <c r="B109" s="17" t="s">
        <v>531</v>
      </c>
      <c r="C109" s="17" t="s">
        <v>530</v>
      </c>
      <c r="G109" s="17" t="s">
        <v>522</v>
      </c>
    </row>
    <row r="110" spans="1:7" x14ac:dyDescent="0.2">
      <c r="A110" s="17" t="s">
        <v>532</v>
      </c>
      <c r="B110" s="17" t="s">
        <v>533</v>
      </c>
      <c r="C110" s="17" t="s">
        <v>508</v>
      </c>
      <c r="G110" s="17" t="s">
        <v>532</v>
      </c>
    </row>
    <row r="111" spans="1:7" x14ac:dyDescent="0.2">
      <c r="A111" s="17" t="s">
        <v>534</v>
      </c>
      <c r="B111" s="17" t="s">
        <v>505</v>
      </c>
      <c r="C111" s="17" t="s">
        <v>516</v>
      </c>
      <c r="G111" s="17" t="s">
        <v>534</v>
      </c>
    </row>
    <row r="112" spans="1:7" x14ac:dyDescent="0.2">
      <c r="A112" s="17" t="s">
        <v>531</v>
      </c>
      <c r="B112" s="17" t="s">
        <v>529</v>
      </c>
      <c r="C112" s="17" t="s">
        <v>532</v>
      </c>
      <c r="G112" s="17" t="s">
        <v>531</v>
      </c>
    </row>
    <row r="113" spans="1:7" x14ac:dyDescent="0.2">
      <c r="A113" s="17" t="s">
        <v>527</v>
      </c>
      <c r="B113" s="17" t="s">
        <v>509</v>
      </c>
      <c r="C113" s="17" t="s">
        <v>535</v>
      </c>
      <c r="G113" s="17" t="s">
        <v>527</v>
      </c>
    </row>
    <row r="114" spans="1:7" x14ac:dyDescent="0.2">
      <c r="A114" s="17" t="s">
        <v>523</v>
      </c>
      <c r="B114" s="17" t="s">
        <v>536</v>
      </c>
      <c r="C114" s="17" t="s">
        <v>510</v>
      </c>
      <c r="G114" s="17" t="s">
        <v>523</v>
      </c>
    </row>
    <row r="115" spans="1:7" x14ac:dyDescent="0.2">
      <c r="A115" s="17" t="s">
        <v>512</v>
      </c>
      <c r="B115" s="17" t="s">
        <v>528</v>
      </c>
      <c r="C115" s="17" t="s">
        <v>537</v>
      </c>
      <c r="G115" s="17" t="s">
        <v>512</v>
      </c>
    </row>
    <row r="116" spans="1:7" x14ac:dyDescent="0.2">
      <c r="A116" s="17" t="s">
        <v>536</v>
      </c>
      <c r="B116" s="17" t="s">
        <v>532</v>
      </c>
      <c r="C116" s="17" t="s">
        <v>533</v>
      </c>
      <c r="G116" s="17" t="s">
        <v>536</v>
      </c>
    </row>
    <row r="117" spans="1:7" x14ac:dyDescent="0.2">
      <c r="A117" s="17" t="s">
        <v>533</v>
      </c>
      <c r="B117" s="17" t="s">
        <v>538</v>
      </c>
      <c r="C117" s="17" t="s">
        <v>531</v>
      </c>
      <c r="G117" s="17" t="s">
        <v>533</v>
      </c>
    </row>
    <row r="118" spans="1:7" x14ac:dyDescent="0.2">
      <c r="A118" s="17" t="s">
        <v>530</v>
      </c>
      <c r="B118" s="17" t="s">
        <v>524</v>
      </c>
      <c r="C118" s="17" t="s">
        <v>521</v>
      </c>
      <c r="G118" s="17" t="s">
        <v>530</v>
      </c>
    </row>
    <row r="119" spans="1:7" x14ac:dyDescent="0.2">
      <c r="A119" s="17" t="s">
        <v>539</v>
      </c>
      <c r="B119" s="17" t="s">
        <v>540</v>
      </c>
      <c r="C119" s="17" t="s">
        <v>539</v>
      </c>
      <c r="G119" s="17" t="s">
        <v>539</v>
      </c>
    </row>
    <row r="120" spans="1:7" x14ac:dyDescent="0.2">
      <c r="A120" s="17" t="s">
        <v>525</v>
      </c>
      <c r="B120" s="17" t="s">
        <v>525</v>
      </c>
      <c r="C120" s="17" t="s">
        <v>541</v>
      </c>
      <c r="G120" s="17" t="s">
        <v>525</v>
      </c>
    </row>
    <row r="121" spans="1:7" x14ac:dyDescent="0.2">
      <c r="A121" s="17" t="s">
        <v>526</v>
      </c>
      <c r="B121" s="17" t="s">
        <v>526</v>
      </c>
      <c r="C121" s="17" t="s">
        <v>529</v>
      </c>
      <c r="G121" s="17" t="s">
        <v>526</v>
      </c>
    </row>
    <row r="122" spans="1:7" x14ac:dyDescent="0.2">
      <c r="A122" s="17" t="s">
        <v>535</v>
      </c>
      <c r="B122" s="17" t="s">
        <v>534</v>
      </c>
      <c r="C122" s="17" t="s">
        <v>542</v>
      </c>
      <c r="G122" s="17" t="s">
        <v>535</v>
      </c>
    </row>
    <row r="123" spans="1:7" x14ac:dyDescent="0.2">
      <c r="A123" s="17" t="s">
        <v>528</v>
      </c>
      <c r="B123" s="17" t="s">
        <v>539</v>
      </c>
      <c r="C123" s="17" t="s">
        <v>543</v>
      </c>
      <c r="G123" s="17" t="s">
        <v>528</v>
      </c>
    </row>
    <row r="124" spans="1:7" x14ac:dyDescent="0.2">
      <c r="A124" s="17" t="s">
        <v>538</v>
      </c>
      <c r="B124" s="17" t="s">
        <v>544</v>
      </c>
      <c r="C124" s="17" t="s">
        <v>545</v>
      </c>
      <c r="G124" s="17" t="s">
        <v>538</v>
      </c>
    </row>
    <row r="125" spans="1:7" x14ac:dyDescent="0.2">
      <c r="A125" s="17" t="s">
        <v>546</v>
      </c>
      <c r="B125" s="17" t="s">
        <v>537</v>
      </c>
      <c r="C125" s="17" t="s">
        <v>534</v>
      </c>
      <c r="G125" s="17" t="s">
        <v>546</v>
      </c>
    </row>
    <row r="126" spans="1:7" x14ac:dyDescent="0.2">
      <c r="A126" s="17" t="s">
        <v>547</v>
      </c>
      <c r="B126" s="17" t="s">
        <v>545</v>
      </c>
      <c r="C126" s="17" t="s">
        <v>548</v>
      </c>
      <c r="G126" s="17" t="s">
        <v>547</v>
      </c>
    </row>
    <row r="127" spans="1:7" x14ac:dyDescent="0.2">
      <c r="A127" s="17" t="s">
        <v>540</v>
      </c>
      <c r="B127" s="17" t="s">
        <v>549</v>
      </c>
      <c r="C127" s="17" t="s">
        <v>546</v>
      </c>
      <c r="G127" s="17" t="s">
        <v>540</v>
      </c>
    </row>
    <row r="128" spans="1:7" x14ac:dyDescent="0.2">
      <c r="A128" s="17" t="s">
        <v>550</v>
      </c>
      <c r="B128" s="17" t="s">
        <v>551</v>
      </c>
      <c r="C128" s="17" t="s">
        <v>552</v>
      </c>
      <c r="G128" s="17" t="s">
        <v>550</v>
      </c>
    </row>
    <row r="129" spans="1:7" x14ac:dyDescent="0.2">
      <c r="A129" s="17" t="s">
        <v>553</v>
      </c>
      <c r="B129" s="17" t="s">
        <v>554</v>
      </c>
      <c r="C129" s="17" t="s">
        <v>555</v>
      </c>
      <c r="G129" s="17" t="s">
        <v>553</v>
      </c>
    </row>
    <row r="130" spans="1:7" x14ac:dyDescent="0.2">
      <c r="A130" s="17" t="s">
        <v>545</v>
      </c>
      <c r="B130" s="17" t="s">
        <v>556</v>
      </c>
      <c r="C130" s="17" t="s">
        <v>557</v>
      </c>
      <c r="G130" s="17" t="s">
        <v>545</v>
      </c>
    </row>
    <row r="131" spans="1:7" x14ac:dyDescent="0.2">
      <c r="A131" s="17" t="s">
        <v>541</v>
      </c>
      <c r="B131" s="17" t="s">
        <v>543</v>
      </c>
      <c r="C131" s="17" t="s">
        <v>544</v>
      </c>
      <c r="G131" s="17" t="s">
        <v>541</v>
      </c>
    </row>
    <row r="132" spans="1:7" x14ac:dyDescent="0.2">
      <c r="A132" s="17" t="s">
        <v>558</v>
      </c>
      <c r="B132" s="17" t="s">
        <v>559</v>
      </c>
      <c r="C132" s="17" t="s">
        <v>554</v>
      </c>
      <c r="G132" s="17" t="s">
        <v>558</v>
      </c>
    </row>
    <row r="133" spans="1:7" x14ac:dyDescent="0.2">
      <c r="A133" s="17" t="s">
        <v>560</v>
      </c>
      <c r="B133" s="17" t="s">
        <v>561</v>
      </c>
      <c r="C133" s="17" t="s">
        <v>527</v>
      </c>
      <c r="G133" s="17" t="s">
        <v>560</v>
      </c>
    </row>
    <row r="134" spans="1:7" x14ac:dyDescent="0.2">
      <c r="A134" s="17" t="s">
        <v>543</v>
      </c>
      <c r="B134" s="17" t="s">
        <v>535</v>
      </c>
      <c r="C134" s="17" t="s">
        <v>561</v>
      </c>
      <c r="G134" s="17" t="s">
        <v>543</v>
      </c>
    </row>
    <row r="135" spans="1:7" x14ac:dyDescent="0.2">
      <c r="A135" s="17" t="s">
        <v>555</v>
      </c>
      <c r="B135" s="17" t="s">
        <v>547</v>
      </c>
      <c r="C135" s="17" t="s">
        <v>562</v>
      </c>
      <c r="G135" s="17" t="s">
        <v>555</v>
      </c>
    </row>
    <row r="136" spans="1:7" x14ac:dyDescent="0.2">
      <c r="A136" s="17" t="s">
        <v>554</v>
      </c>
      <c r="B136" s="17" t="s">
        <v>541</v>
      </c>
      <c r="C136" s="17" t="s">
        <v>550</v>
      </c>
      <c r="G136" s="17" t="s">
        <v>554</v>
      </c>
    </row>
    <row r="137" spans="1:7" x14ac:dyDescent="0.2">
      <c r="A137" s="17" t="s">
        <v>544</v>
      </c>
      <c r="B137" s="17" t="s">
        <v>555</v>
      </c>
      <c r="C137" s="17" t="s">
        <v>559</v>
      </c>
      <c r="G137" s="17" t="s">
        <v>544</v>
      </c>
    </row>
    <row r="138" spans="1:7" x14ac:dyDescent="0.2">
      <c r="A138" s="17" t="s">
        <v>557</v>
      </c>
      <c r="B138" s="17" t="s">
        <v>550</v>
      </c>
      <c r="C138" s="17" t="s">
        <v>556</v>
      </c>
      <c r="G138" s="17" t="s">
        <v>557</v>
      </c>
    </row>
    <row r="139" spans="1:7" x14ac:dyDescent="0.2">
      <c r="A139" s="17" t="s">
        <v>537</v>
      </c>
      <c r="B139" s="17" t="s">
        <v>552</v>
      </c>
      <c r="C139" s="17" t="s">
        <v>536</v>
      </c>
      <c r="G139" s="17" t="s">
        <v>537</v>
      </c>
    </row>
    <row r="140" spans="1:7" x14ac:dyDescent="0.2">
      <c r="A140" s="17" t="s">
        <v>548</v>
      </c>
      <c r="B140" s="17" t="s">
        <v>563</v>
      </c>
      <c r="C140" s="17" t="s">
        <v>540</v>
      </c>
      <c r="G140" s="17" t="s">
        <v>548</v>
      </c>
    </row>
    <row r="141" spans="1:7" x14ac:dyDescent="0.2">
      <c r="A141" s="17" t="s">
        <v>564</v>
      </c>
      <c r="B141" s="17" t="s">
        <v>565</v>
      </c>
      <c r="C141" s="17" t="s">
        <v>566</v>
      </c>
      <c r="G141" s="17" t="s">
        <v>564</v>
      </c>
    </row>
    <row r="142" spans="1:7" x14ac:dyDescent="0.2">
      <c r="A142" s="17" t="s">
        <v>556</v>
      </c>
      <c r="B142" s="17" t="s">
        <v>567</v>
      </c>
      <c r="C142" s="17" t="s">
        <v>538</v>
      </c>
      <c r="G142" s="17" t="s">
        <v>556</v>
      </c>
    </row>
    <row r="143" spans="1:7" x14ac:dyDescent="0.2">
      <c r="A143" s="17" t="s">
        <v>559</v>
      </c>
      <c r="B143" s="17" t="s">
        <v>557</v>
      </c>
      <c r="C143" s="17" t="s">
        <v>568</v>
      </c>
      <c r="G143" s="17" t="s">
        <v>559</v>
      </c>
    </row>
    <row r="144" spans="1:7" x14ac:dyDescent="0.2">
      <c r="A144" s="17" t="s">
        <v>569</v>
      </c>
      <c r="B144" s="17" t="s">
        <v>548</v>
      </c>
      <c r="C144" s="17" t="s">
        <v>569</v>
      </c>
      <c r="G144" s="17" t="s">
        <v>569</v>
      </c>
    </row>
    <row r="145" spans="1:7" x14ac:dyDescent="0.2">
      <c r="A145" s="17" t="s">
        <v>552</v>
      </c>
      <c r="B145" s="17" t="s">
        <v>558</v>
      </c>
      <c r="C145" s="17" t="s">
        <v>570</v>
      </c>
      <c r="G145" s="17" t="s">
        <v>552</v>
      </c>
    </row>
    <row r="146" spans="1:7" x14ac:dyDescent="0.2">
      <c r="A146" s="17" t="s">
        <v>561</v>
      </c>
      <c r="B146" s="17" t="s">
        <v>571</v>
      </c>
      <c r="C146" s="17" t="s">
        <v>558</v>
      </c>
      <c r="G146" s="17" t="s">
        <v>561</v>
      </c>
    </row>
    <row r="147" spans="1:7" x14ac:dyDescent="0.2">
      <c r="A147" s="17" t="s">
        <v>572</v>
      </c>
      <c r="B147" s="17" t="s">
        <v>573</v>
      </c>
      <c r="C147" s="17" t="s">
        <v>572</v>
      </c>
      <c r="G147" s="17" t="s">
        <v>572</v>
      </c>
    </row>
    <row r="148" spans="1:7" x14ac:dyDescent="0.2">
      <c r="A148" s="17" t="s">
        <v>570</v>
      </c>
      <c r="B148" s="17" t="s">
        <v>574</v>
      </c>
      <c r="C148" s="17" t="s">
        <v>575</v>
      </c>
      <c r="G148" s="17" t="s">
        <v>570</v>
      </c>
    </row>
    <row r="149" spans="1:7" x14ac:dyDescent="0.2">
      <c r="A149" s="17" t="s">
        <v>576</v>
      </c>
      <c r="B149" s="17" t="s">
        <v>577</v>
      </c>
      <c r="C149" s="17" t="s">
        <v>564</v>
      </c>
      <c r="G149" s="17" t="s">
        <v>576</v>
      </c>
    </row>
    <row r="150" spans="1:7" x14ac:dyDescent="0.2">
      <c r="A150" s="17" t="s">
        <v>566</v>
      </c>
      <c r="B150" s="17" t="s">
        <v>578</v>
      </c>
      <c r="C150" s="17" t="s">
        <v>579</v>
      </c>
      <c r="G150" s="17" t="s">
        <v>566</v>
      </c>
    </row>
    <row r="151" spans="1:7" x14ac:dyDescent="0.2">
      <c r="A151" s="17" t="s">
        <v>580</v>
      </c>
      <c r="B151" s="17" t="s">
        <v>542</v>
      </c>
      <c r="C151" s="17" t="s">
        <v>581</v>
      </c>
      <c r="G151" s="17" t="s">
        <v>580</v>
      </c>
    </row>
    <row r="152" spans="1:7" x14ac:dyDescent="0.2">
      <c r="A152" s="17" t="s">
        <v>582</v>
      </c>
      <c r="B152" s="17" t="s">
        <v>564</v>
      </c>
      <c r="C152" s="17" t="s">
        <v>573</v>
      </c>
      <c r="G152" s="17" t="s">
        <v>582</v>
      </c>
    </row>
    <row r="153" spans="1:7" x14ac:dyDescent="0.2">
      <c r="A153" s="17" t="s">
        <v>565</v>
      </c>
      <c r="B153" s="17" t="s">
        <v>583</v>
      </c>
      <c r="C153" s="17" t="s">
        <v>577</v>
      </c>
      <c r="G153" s="17" t="s">
        <v>565</v>
      </c>
    </row>
    <row r="154" spans="1:7" x14ac:dyDescent="0.2">
      <c r="A154" s="17" t="s">
        <v>542</v>
      </c>
      <c r="B154" s="17" t="s">
        <v>584</v>
      </c>
      <c r="C154" s="17" t="s">
        <v>584</v>
      </c>
      <c r="G154" s="17" t="s">
        <v>542</v>
      </c>
    </row>
    <row r="155" spans="1:7" x14ac:dyDescent="0.2">
      <c r="A155" s="17" t="s">
        <v>562</v>
      </c>
      <c r="B155" s="17" t="s">
        <v>569</v>
      </c>
      <c r="C155" s="17" t="s">
        <v>585</v>
      </c>
      <c r="G155" s="17" t="s">
        <v>562</v>
      </c>
    </row>
    <row r="156" spans="1:7" x14ac:dyDescent="0.2">
      <c r="A156" s="17" t="s">
        <v>549</v>
      </c>
      <c r="B156" s="17" t="s">
        <v>586</v>
      </c>
      <c r="C156" s="17" t="s">
        <v>587</v>
      </c>
      <c r="G156" s="17" t="s">
        <v>549</v>
      </c>
    </row>
    <row r="157" spans="1:7" x14ac:dyDescent="0.2">
      <c r="A157" s="17" t="s">
        <v>571</v>
      </c>
      <c r="B157" s="17" t="s">
        <v>588</v>
      </c>
      <c r="C157" s="17" t="s">
        <v>589</v>
      </c>
      <c r="G157" s="17" t="s">
        <v>571</v>
      </c>
    </row>
    <row r="158" spans="1:7" x14ac:dyDescent="0.2">
      <c r="A158" s="17" t="s">
        <v>585</v>
      </c>
      <c r="B158" s="17" t="s">
        <v>590</v>
      </c>
      <c r="C158" s="17" t="s">
        <v>567</v>
      </c>
      <c r="G158" s="17" t="s">
        <v>585</v>
      </c>
    </row>
    <row r="159" spans="1:7" x14ac:dyDescent="0.2">
      <c r="A159" s="17" t="s">
        <v>579</v>
      </c>
      <c r="B159" s="17" t="s">
        <v>570</v>
      </c>
      <c r="C159" s="17" t="s">
        <v>591</v>
      </c>
      <c r="G159" s="17" t="s">
        <v>579</v>
      </c>
    </row>
    <row r="160" spans="1:7" x14ac:dyDescent="0.2">
      <c r="A160" s="17" t="s">
        <v>577</v>
      </c>
      <c r="B160" s="17" t="s">
        <v>572</v>
      </c>
      <c r="C160" s="17" t="s">
        <v>578</v>
      </c>
      <c r="G160" s="17" t="s">
        <v>577</v>
      </c>
    </row>
    <row r="161" spans="1:7" x14ac:dyDescent="0.2">
      <c r="A161" s="17" t="s">
        <v>567</v>
      </c>
      <c r="B161" s="17" t="s">
        <v>587</v>
      </c>
      <c r="C161" s="17" t="s">
        <v>592</v>
      </c>
      <c r="G161" s="17" t="s">
        <v>567</v>
      </c>
    </row>
    <row r="162" spans="1:7" x14ac:dyDescent="0.2">
      <c r="A162" s="17" t="s">
        <v>584</v>
      </c>
      <c r="B162" s="17" t="s">
        <v>585</v>
      </c>
      <c r="C162" s="17" t="s">
        <v>551</v>
      </c>
      <c r="G162" s="17" t="s">
        <v>584</v>
      </c>
    </row>
    <row r="163" spans="1:7" x14ac:dyDescent="0.2">
      <c r="A163" s="17" t="s">
        <v>573</v>
      </c>
      <c r="B163" s="17" t="s">
        <v>592</v>
      </c>
      <c r="C163" s="17" t="s">
        <v>576</v>
      </c>
      <c r="G163" s="17" t="s">
        <v>573</v>
      </c>
    </row>
    <row r="164" spans="1:7" x14ac:dyDescent="0.2">
      <c r="A164" s="17" t="s">
        <v>589</v>
      </c>
      <c r="B164" s="17" t="s">
        <v>589</v>
      </c>
      <c r="C164" s="17" t="s">
        <v>571</v>
      </c>
      <c r="G164" s="17" t="s">
        <v>589</v>
      </c>
    </row>
    <row r="165" spans="1:7" x14ac:dyDescent="0.2">
      <c r="A165" s="17" t="s">
        <v>578</v>
      </c>
      <c r="B165" s="17" t="s">
        <v>580</v>
      </c>
      <c r="C165" s="17" t="s">
        <v>582</v>
      </c>
      <c r="G165" s="17" t="s">
        <v>578</v>
      </c>
    </row>
    <row r="166" spans="1:7" x14ac:dyDescent="0.2">
      <c r="A166" s="17" t="s">
        <v>568</v>
      </c>
      <c r="B166" s="17" t="s">
        <v>566</v>
      </c>
      <c r="C166" s="17" t="s">
        <v>593</v>
      </c>
      <c r="G166" s="17" t="s">
        <v>568</v>
      </c>
    </row>
    <row r="167" spans="1:7" x14ac:dyDescent="0.2">
      <c r="A167" s="17" t="s">
        <v>587</v>
      </c>
      <c r="B167" s="17" t="s">
        <v>576</v>
      </c>
      <c r="C167" s="17" t="s">
        <v>594</v>
      </c>
      <c r="G167" s="17" t="s">
        <v>587</v>
      </c>
    </row>
    <row r="168" spans="1:7" x14ac:dyDescent="0.2">
      <c r="A168" s="17" t="s">
        <v>590</v>
      </c>
      <c r="B168" s="17" t="s">
        <v>560</v>
      </c>
      <c r="C168" s="17" t="s">
        <v>547</v>
      </c>
      <c r="G168" s="17" t="s">
        <v>590</v>
      </c>
    </row>
    <row r="169" spans="1:7" x14ac:dyDescent="0.2">
      <c r="A169" s="17" t="s">
        <v>551</v>
      </c>
      <c r="B169" s="17" t="s">
        <v>595</v>
      </c>
      <c r="C169" s="17" t="s">
        <v>560</v>
      </c>
      <c r="G169" s="17" t="s">
        <v>551</v>
      </c>
    </row>
    <row r="170" spans="1:7" x14ac:dyDescent="0.2">
      <c r="A170" s="17" t="s">
        <v>588</v>
      </c>
      <c r="B170" s="17" t="s">
        <v>596</v>
      </c>
      <c r="C170" s="17" t="s">
        <v>595</v>
      </c>
      <c r="G170" s="17" t="s">
        <v>588</v>
      </c>
    </row>
    <row r="171" spans="1:7" x14ac:dyDescent="0.2">
      <c r="A171" s="17" t="s">
        <v>592</v>
      </c>
      <c r="B171" s="17" t="s">
        <v>597</v>
      </c>
      <c r="C171" s="17" t="s">
        <v>565</v>
      </c>
      <c r="G171" s="17" t="s">
        <v>592</v>
      </c>
    </row>
    <row r="172" spans="1:7" x14ac:dyDescent="0.2">
      <c r="A172" s="17" t="s">
        <v>575</v>
      </c>
      <c r="B172" s="17" t="s">
        <v>582</v>
      </c>
      <c r="C172" s="17" t="s">
        <v>598</v>
      </c>
      <c r="G172" s="17" t="s">
        <v>575</v>
      </c>
    </row>
    <row r="173" spans="1:7" x14ac:dyDescent="0.2">
      <c r="A173" s="17" t="s">
        <v>583</v>
      </c>
      <c r="B173" s="17" t="s">
        <v>599</v>
      </c>
      <c r="C173" s="17" t="s">
        <v>600</v>
      </c>
      <c r="G173" s="17" t="s">
        <v>583</v>
      </c>
    </row>
    <row r="174" spans="1:7" x14ac:dyDescent="0.2">
      <c r="A174" s="17" t="s">
        <v>595</v>
      </c>
      <c r="B174" s="17" t="s">
        <v>601</v>
      </c>
      <c r="C174" s="17" t="s">
        <v>602</v>
      </c>
      <c r="G174" s="17" t="s">
        <v>595</v>
      </c>
    </row>
    <row r="175" spans="1:7" x14ac:dyDescent="0.2">
      <c r="A175" s="17" t="s">
        <v>601</v>
      </c>
      <c r="B175" s="17" t="s">
        <v>603</v>
      </c>
      <c r="C175" s="17" t="s">
        <v>590</v>
      </c>
      <c r="G175" s="17" t="s">
        <v>601</v>
      </c>
    </row>
    <row r="176" spans="1:7" x14ac:dyDescent="0.2">
      <c r="A176" s="17" t="s">
        <v>574</v>
      </c>
      <c r="B176" s="17" t="s">
        <v>594</v>
      </c>
      <c r="C176" s="17" t="s">
        <v>588</v>
      </c>
      <c r="G176" s="17" t="s">
        <v>574</v>
      </c>
    </row>
    <row r="177" spans="1:7" x14ac:dyDescent="0.2">
      <c r="A177" s="17" t="s">
        <v>597</v>
      </c>
      <c r="B177" s="17" t="s">
        <v>604</v>
      </c>
      <c r="C177" s="17" t="s">
        <v>563</v>
      </c>
      <c r="G177" s="17" t="s">
        <v>597</v>
      </c>
    </row>
    <row r="178" spans="1:7" x14ac:dyDescent="0.2">
      <c r="A178" s="17" t="s">
        <v>563</v>
      </c>
      <c r="B178" s="17" t="s">
        <v>605</v>
      </c>
      <c r="C178" s="17" t="s">
        <v>549</v>
      </c>
      <c r="G178" s="17" t="s">
        <v>563</v>
      </c>
    </row>
    <row r="179" spans="1:7" x14ac:dyDescent="0.2">
      <c r="A179" s="17" t="s">
        <v>603</v>
      </c>
      <c r="B179" s="17" t="s">
        <v>568</v>
      </c>
      <c r="C179" s="17" t="s">
        <v>580</v>
      </c>
      <c r="G179" s="17" t="s">
        <v>603</v>
      </c>
    </row>
    <row r="180" spans="1:7" x14ac:dyDescent="0.2">
      <c r="A180" s="17" t="s">
        <v>606</v>
      </c>
      <c r="B180" s="17" t="s">
        <v>562</v>
      </c>
      <c r="C180" s="17" t="s">
        <v>586</v>
      </c>
      <c r="G180" s="17" t="s">
        <v>606</v>
      </c>
    </row>
    <row r="181" spans="1:7" x14ac:dyDescent="0.2">
      <c r="A181" s="17" t="s">
        <v>594</v>
      </c>
      <c r="B181" s="17" t="s">
        <v>606</v>
      </c>
      <c r="C181" s="17" t="s">
        <v>603</v>
      </c>
      <c r="G181" s="17" t="s">
        <v>594</v>
      </c>
    </row>
    <row r="182" spans="1:7" x14ac:dyDescent="0.2">
      <c r="A182" s="17" t="s">
        <v>604</v>
      </c>
      <c r="B182" s="17" t="s">
        <v>607</v>
      </c>
      <c r="C182" s="17" t="s">
        <v>574</v>
      </c>
      <c r="G182" s="17" t="s">
        <v>604</v>
      </c>
    </row>
    <row r="183" spans="1:7" x14ac:dyDescent="0.2">
      <c r="A183" s="17" t="s">
        <v>599</v>
      </c>
      <c r="B183" s="17" t="s">
        <v>593</v>
      </c>
      <c r="C183" s="17" t="s">
        <v>608</v>
      </c>
      <c r="G183" s="17" t="s">
        <v>599</v>
      </c>
    </row>
    <row r="184" spans="1:7" x14ac:dyDescent="0.2">
      <c r="A184" s="17" t="s">
        <v>586</v>
      </c>
      <c r="B184" s="17" t="s">
        <v>575</v>
      </c>
      <c r="C184" s="17" t="s">
        <v>609</v>
      </c>
      <c r="G184" s="17" t="s">
        <v>586</v>
      </c>
    </row>
    <row r="185" spans="1:7" x14ac:dyDescent="0.2">
      <c r="A185" s="17" t="s">
        <v>610</v>
      </c>
      <c r="B185" s="17" t="s">
        <v>591</v>
      </c>
      <c r="C185" s="17" t="s">
        <v>611</v>
      </c>
      <c r="G185" s="17" t="s">
        <v>610</v>
      </c>
    </row>
    <row r="186" spans="1:7" x14ac:dyDescent="0.2">
      <c r="A186" s="17" t="s">
        <v>611</v>
      </c>
      <c r="B186" s="17" t="s">
        <v>611</v>
      </c>
      <c r="C186" s="17" t="s">
        <v>612</v>
      </c>
      <c r="G186" s="17" t="s">
        <v>611</v>
      </c>
    </row>
    <row r="187" spans="1:7" x14ac:dyDescent="0.2">
      <c r="A187" s="17" t="s">
        <v>591</v>
      </c>
      <c r="B187" s="17" t="s">
        <v>613</v>
      </c>
      <c r="C187" s="17" t="s">
        <v>601</v>
      </c>
      <c r="G187" s="17" t="s">
        <v>591</v>
      </c>
    </row>
    <row r="188" spans="1:7" x14ac:dyDescent="0.2">
      <c r="A188" s="17" t="s">
        <v>605</v>
      </c>
      <c r="B188" s="17" t="s">
        <v>553</v>
      </c>
      <c r="C188" s="17" t="s">
        <v>614</v>
      </c>
      <c r="G188" s="17" t="s">
        <v>605</v>
      </c>
    </row>
    <row r="189" spans="1:7" x14ac:dyDescent="0.2">
      <c r="A189" s="17" t="s">
        <v>615</v>
      </c>
      <c r="B189" s="17" t="s">
        <v>598</v>
      </c>
      <c r="C189" s="17" t="s">
        <v>553</v>
      </c>
      <c r="G189" s="17" t="s">
        <v>615</v>
      </c>
    </row>
    <row r="190" spans="1:7" x14ac:dyDescent="0.2">
      <c r="A190" s="17" t="s">
        <v>593</v>
      </c>
      <c r="B190" s="17" t="s">
        <v>546</v>
      </c>
      <c r="C190" s="17" t="s">
        <v>597</v>
      </c>
      <c r="G190" s="17" t="s">
        <v>593</v>
      </c>
    </row>
    <row r="191" spans="1:7" x14ac:dyDescent="0.2">
      <c r="A191" s="17" t="s">
        <v>616</v>
      </c>
      <c r="B191" s="17" t="s">
        <v>617</v>
      </c>
      <c r="C191" s="17" t="s">
        <v>604</v>
      </c>
      <c r="G191" s="17" t="s">
        <v>616</v>
      </c>
    </row>
    <row r="192" spans="1:7" x14ac:dyDescent="0.2">
      <c r="A192" s="17" t="s">
        <v>598</v>
      </c>
      <c r="B192" s="17" t="s">
        <v>616</v>
      </c>
      <c r="C192" s="17" t="s">
        <v>606</v>
      </c>
      <c r="G192" s="17" t="s">
        <v>598</v>
      </c>
    </row>
    <row r="193" spans="1:7" x14ac:dyDescent="0.2">
      <c r="A193" s="17" t="s">
        <v>602</v>
      </c>
      <c r="B193" s="17" t="s">
        <v>602</v>
      </c>
      <c r="C193" s="17" t="s">
        <v>605</v>
      </c>
      <c r="G193" s="17" t="s">
        <v>602</v>
      </c>
    </row>
    <row r="194" spans="1:7" x14ac:dyDescent="0.2">
      <c r="A194" s="17" t="s">
        <v>618</v>
      </c>
      <c r="B194" s="17" t="s">
        <v>619</v>
      </c>
      <c r="C194" s="17" t="s">
        <v>620</v>
      </c>
      <c r="G194" s="17" t="s">
        <v>618</v>
      </c>
    </row>
    <row r="195" spans="1:7" x14ac:dyDescent="0.2">
      <c r="A195" s="17" t="s">
        <v>621</v>
      </c>
      <c r="B195" s="17" t="s">
        <v>622</v>
      </c>
      <c r="C195" s="17" t="s">
        <v>599</v>
      </c>
      <c r="G195" s="17" t="s">
        <v>621</v>
      </c>
    </row>
    <row r="196" spans="1:7" x14ac:dyDescent="0.2">
      <c r="A196" s="17" t="s">
        <v>607</v>
      </c>
      <c r="B196" s="17" t="s">
        <v>382</v>
      </c>
      <c r="C196" s="17" t="s">
        <v>607</v>
      </c>
      <c r="G196" s="17" t="s">
        <v>607</v>
      </c>
    </row>
    <row r="197" spans="1:7" x14ac:dyDescent="0.2">
      <c r="A197" s="17" t="s">
        <v>623</v>
      </c>
      <c r="B197" s="17" t="s">
        <v>624</v>
      </c>
      <c r="C197" s="17" t="s">
        <v>625</v>
      </c>
      <c r="G197" s="17" t="s">
        <v>623</v>
      </c>
    </row>
    <row r="198" spans="1:7" x14ac:dyDescent="0.2">
      <c r="A198" s="17" t="s">
        <v>625</v>
      </c>
      <c r="B198" s="17" t="s">
        <v>579</v>
      </c>
      <c r="C198" s="17" t="s">
        <v>583</v>
      </c>
      <c r="G198" s="17" t="s">
        <v>625</v>
      </c>
    </row>
    <row r="199" spans="1:7" x14ac:dyDescent="0.2">
      <c r="A199" s="17" t="s">
        <v>626</v>
      </c>
      <c r="B199" s="17" t="s">
        <v>610</v>
      </c>
      <c r="C199" s="17" t="s">
        <v>627</v>
      </c>
      <c r="G199" s="17" t="s">
        <v>626</v>
      </c>
    </row>
    <row r="200" spans="1:7" x14ac:dyDescent="0.2">
      <c r="A200" s="17" t="s">
        <v>608</v>
      </c>
      <c r="B200" s="17" t="s">
        <v>628</v>
      </c>
      <c r="C200" s="17" t="s">
        <v>629</v>
      </c>
      <c r="G200" s="17" t="s">
        <v>608</v>
      </c>
    </row>
    <row r="201" spans="1:7" x14ac:dyDescent="0.2">
      <c r="A201" s="17" t="s">
        <v>630</v>
      </c>
      <c r="B201" s="17" t="s">
        <v>631</v>
      </c>
      <c r="C201" s="17" t="s">
        <v>632</v>
      </c>
      <c r="G201" s="17" t="s">
        <v>630</v>
      </c>
    </row>
    <row r="202" spans="1:7" x14ac:dyDescent="0.2">
      <c r="A202" s="17" t="s">
        <v>629</v>
      </c>
      <c r="B202" s="17" t="s">
        <v>633</v>
      </c>
      <c r="C202" s="17" t="s">
        <v>634</v>
      </c>
      <c r="G202" s="17" t="s">
        <v>629</v>
      </c>
    </row>
    <row r="203" spans="1:7" x14ac:dyDescent="0.2">
      <c r="A203" s="17" t="s">
        <v>620</v>
      </c>
      <c r="B203" s="17" t="s">
        <v>629</v>
      </c>
      <c r="C203" s="17" t="s">
        <v>635</v>
      </c>
      <c r="G203" s="17" t="s">
        <v>620</v>
      </c>
    </row>
    <row r="204" spans="1:7" x14ac:dyDescent="0.2">
      <c r="A204" s="17" t="s">
        <v>636</v>
      </c>
      <c r="B204" s="17" t="s">
        <v>623</v>
      </c>
      <c r="C204" s="17" t="s">
        <v>637</v>
      </c>
      <c r="G204" s="17" t="s">
        <v>636</v>
      </c>
    </row>
    <row r="205" spans="1:7" x14ac:dyDescent="0.2">
      <c r="A205" s="17" t="s">
        <v>638</v>
      </c>
      <c r="B205" s="17" t="s">
        <v>625</v>
      </c>
      <c r="C205" s="17" t="s">
        <v>623</v>
      </c>
      <c r="G205" s="17" t="s">
        <v>638</v>
      </c>
    </row>
    <row r="206" spans="1:7" x14ac:dyDescent="0.2">
      <c r="A206" s="17" t="s">
        <v>639</v>
      </c>
      <c r="B206" s="17" t="s">
        <v>639</v>
      </c>
      <c r="C206" s="17" t="s">
        <v>615</v>
      </c>
      <c r="G206" s="17" t="s">
        <v>639</v>
      </c>
    </row>
    <row r="207" spans="1:7" x14ac:dyDescent="0.2">
      <c r="A207" s="17" t="s">
        <v>381</v>
      </c>
      <c r="B207" s="17" t="s">
        <v>615</v>
      </c>
      <c r="C207" s="17" t="s">
        <v>380</v>
      </c>
      <c r="G207" s="17" t="s">
        <v>613</v>
      </c>
    </row>
    <row r="208" spans="1:7" x14ac:dyDescent="0.2">
      <c r="A208" s="17" t="s">
        <v>613</v>
      </c>
      <c r="B208" s="17" t="s">
        <v>608</v>
      </c>
      <c r="C208" s="17" t="s">
        <v>621</v>
      </c>
      <c r="G208" s="17" t="s">
        <v>617</v>
      </c>
    </row>
    <row r="209" spans="1:7" x14ac:dyDescent="0.2">
      <c r="A209" s="17" t="s">
        <v>617</v>
      </c>
      <c r="B209" s="17" t="s">
        <v>640</v>
      </c>
      <c r="C209" s="17" t="s">
        <v>638</v>
      </c>
      <c r="G209" s="17" t="s">
        <v>641</v>
      </c>
    </row>
    <row r="210" spans="1:7" x14ac:dyDescent="0.2">
      <c r="A210" s="17" t="s">
        <v>641</v>
      </c>
      <c r="B210" s="17" t="s">
        <v>379</v>
      </c>
      <c r="C210" s="17" t="s">
        <v>610</v>
      </c>
      <c r="G210" s="17" t="s">
        <v>622</v>
      </c>
    </row>
    <row r="211" spans="1:7" x14ac:dyDescent="0.2">
      <c r="A211" s="17" t="s">
        <v>622</v>
      </c>
      <c r="B211" s="17" t="s">
        <v>621</v>
      </c>
      <c r="C211" s="17" t="s">
        <v>616</v>
      </c>
      <c r="G211" s="17" t="s">
        <v>635</v>
      </c>
    </row>
    <row r="212" spans="1:7" x14ac:dyDescent="0.2">
      <c r="A212" s="17" t="s">
        <v>635</v>
      </c>
      <c r="B212" s="17" t="s">
        <v>581</v>
      </c>
      <c r="C212" s="17" t="s">
        <v>640</v>
      </c>
      <c r="G212" s="17" t="s">
        <v>619</v>
      </c>
    </row>
    <row r="213" spans="1:7" x14ac:dyDescent="0.2">
      <c r="A213" s="17" t="s">
        <v>619</v>
      </c>
      <c r="B213" s="17" t="s">
        <v>642</v>
      </c>
      <c r="C213" s="17" t="s">
        <v>618</v>
      </c>
      <c r="G213" s="17" t="s">
        <v>624</v>
      </c>
    </row>
    <row r="214" spans="1:7" x14ac:dyDescent="0.2">
      <c r="A214" s="17" t="s">
        <v>624</v>
      </c>
      <c r="B214" s="17" t="s">
        <v>618</v>
      </c>
      <c r="C214" s="17" t="s">
        <v>385</v>
      </c>
      <c r="G214" s="17" t="s">
        <v>643</v>
      </c>
    </row>
    <row r="215" spans="1:7" x14ac:dyDescent="0.2">
      <c r="A215" s="17" t="s">
        <v>643</v>
      </c>
      <c r="B215" s="17" t="s">
        <v>620</v>
      </c>
      <c r="C215" s="17" t="s">
        <v>630</v>
      </c>
      <c r="G215" s="17" t="s">
        <v>628</v>
      </c>
    </row>
    <row r="216" spans="1:7" x14ac:dyDescent="0.2">
      <c r="A216" s="17" t="s">
        <v>628</v>
      </c>
      <c r="B216" s="17" t="s">
        <v>638</v>
      </c>
      <c r="C216" s="17" t="s">
        <v>644</v>
      </c>
      <c r="G216" s="17" t="s">
        <v>633</v>
      </c>
    </row>
    <row r="217" spans="1:7" x14ac:dyDescent="0.2">
      <c r="A217" s="17" t="s">
        <v>633</v>
      </c>
      <c r="B217" s="17" t="s">
        <v>641</v>
      </c>
      <c r="C217" s="17" t="s">
        <v>641</v>
      </c>
      <c r="G217" s="17" t="s">
        <v>640</v>
      </c>
    </row>
    <row r="218" spans="1:7" x14ac:dyDescent="0.2">
      <c r="A218" s="17" t="s">
        <v>640</v>
      </c>
      <c r="B218" s="17" t="s">
        <v>384</v>
      </c>
      <c r="C218" s="17" t="s">
        <v>390</v>
      </c>
      <c r="G218" s="17" t="s">
        <v>631</v>
      </c>
    </row>
    <row r="219" spans="1:7" x14ac:dyDescent="0.2">
      <c r="A219" s="17" t="s">
        <v>631</v>
      </c>
      <c r="B219" s="17" t="s">
        <v>387</v>
      </c>
      <c r="C219" s="17" t="s">
        <v>626</v>
      </c>
      <c r="G219" s="17" t="s">
        <v>614</v>
      </c>
    </row>
    <row r="220" spans="1:7" x14ac:dyDescent="0.2">
      <c r="A220" s="17" t="s">
        <v>614</v>
      </c>
      <c r="B220" s="17" t="s">
        <v>637</v>
      </c>
      <c r="C220" s="17" t="s">
        <v>639</v>
      </c>
      <c r="G220" s="17" t="s">
        <v>644</v>
      </c>
    </row>
    <row r="221" spans="1:7" x14ac:dyDescent="0.2">
      <c r="A221" s="17" t="s">
        <v>644</v>
      </c>
      <c r="B221" s="17" t="s">
        <v>626</v>
      </c>
      <c r="C221" s="17" t="s">
        <v>596</v>
      </c>
      <c r="G221" s="17" t="s">
        <v>645</v>
      </c>
    </row>
    <row r="222" spans="1:7" x14ac:dyDescent="0.2">
      <c r="A222" s="17" t="s">
        <v>386</v>
      </c>
      <c r="B222" s="17" t="s">
        <v>389</v>
      </c>
      <c r="C222" s="17" t="s">
        <v>396</v>
      </c>
      <c r="G222" s="17" t="s">
        <v>646</v>
      </c>
    </row>
    <row r="223" spans="1:7" x14ac:dyDescent="0.2">
      <c r="A223" s="17" t="s">
        <v>391</v>
      </c>
      <c r="B223" s="17" t="s">
        <v>600</v>
      </c>
      <c r="C223" s="17" t="s">
        <v>643</v>
      </c>
      <c r="G223" s="17" t="s">
        <v>596</v>
      </c>
    </row>
    <row r="224" spans="1:7" x14ac:dyDescent="0.2">
      <c r="A224" s="17" t="s">
        <v>645</v>
      </c>
      <c r="B224" s="17" t="s">
        <v>630</v>
      </c>
      <c r="C224" s="17" t="s">
        <v>402</v>
      </c>
      <c r="G224" s="17" t="s">
        <v>647</v>
      </c>
    </row>
    <row r="225" spans="1:7" x14ac:dyDescent="0.2">
      <c r="A225" s="17" t="s">
        <v>646</v>
      </c>
      <c r="B225" s="17" t="s">
        <v>635</v>
      </c>
      <c r="C225" s="17" t="s">
        <v>647</v>
      </c>
      <c r="G225" s="17" t="s">
        <v>612</v>
      </c>
    </row>
    <row r="226" spans="1:7" x14ac:dyDescent="0.2">
      <c r="A226" s="17" t="s">
        <v>596</v>
      </c>
      <c r="B226" s="17" t="s">
        <v>644</v>
      </c>
      <c r="C226" s="17" t="s">
        <v>381</v>
      </c>
      <c r="G226" s="17" t="s">
        <v>581</v>
      </c>
    </row>
    <row r="227" spans="1:7" x14ac:dyDescent="0.2">
      <c r="A227" s="17" t="s">
        <v>647</v>
      </c>
      <c r="B227" s="17" t="s">
        <v>609</v>
      </c>
      <c r="C227" s="17" t="s">
        <v>636</v>
      </c>
      <c r="G227" s="17" t="s">
        <v>600</v>
      </c>
    </row>
    <row r="228" spans="1:7" x14ac:dyDescent="0.2">
      <c r="A228" s="17" t="s">
        <v>612</v>
      </c>
      <c r="B228" s="17" t="s">
        <v>392</v>
      </c>
      <c r="C228" s="17" t="s">
        <v>648</v>
      </c>
      <c r="G228" s="17" t="s">
        <v>648</v>
      </c>
    </row>
    <row r="229" spans="1:7" x14ac:dyDescent="0.2">
      <c r="A229" s="17" t="s">
        <v>581</v>
      </c>
      <c r="B229" s="17" t="s">
        <v>395</v>
      </c>
      <c r="C229" s="17" t="s">
        <v>395</v>
      </c>
      <c r="G229" s="17" t="s">
        <v>642</v>
      </c>
    </row>
    <row r="230" spans="1:7" x14ac:dyDescent="0.2">
      <c r="A230" s="17" t="s">
        <v>397</v>
      </c>
      <c r="B230" s="17" t="s">
        <v>643</v>
      </c>
      <c r="C230" s="17" t="s">
        <v>401</v>
      </c>
      <c r="G230" s="17" t="s">
        <v>649</v>
      </c>
    </row>
    <row r="231" spans="1:7" x14ac:dyDescent="0.2">
      <c r="A231" s="17" t="s">
        <v>600</v>
      </c>
      <c r="B231" s="17" t="s">
        <v>614</v>
      </c>
      <c r="C231" s="17" t="s">
        <v>613</v>
      </c>
      <c r="G231" s="17" t="s">
        <v>637</v>
      </c>
    </row>
    <row r="232" spans="1:7" x14ac:dyDescent="0.2">
      <c r="A232" s="17" t="s">
        <v>648</v>
      </c>
      <c r="B232" s="17" t="s">
        <v>636</v>
      </c>
      <c r="C232" s="17" t="s">
        <v>391</v>
      </c>
      <c r="G232" s="17" t="s">
        <v>609</v>
      </c>
    </row>
    <row r="233" spans="1:7" x14ac:dyDescent="0.2">
      <c r="A233" s="17" t="s">
        <v>642</v>
      </c>
      <c r="B233" s="17" t="s">
        <v>612</v>
      </c>
      <c r="C233" s="17" t="s">
        <v>649</v>
      </c>
      <c r="G233" s="17" t="s">
        <v>627</v>
      </c>
    </row>
    <row r="234" spans="1:7" x14ac:dyDescent="0.2">
      <c r="A234" s="17" t="s">
        <v>403</v>
      </c>
      <c r="B234" s="17" t="s">
        <v>634</v>
      </c>
      <c r="C234" s="17" t="s">
        <v>617</v>
      </c>
      <c r="G234" s="17" t="s">
        <v>634</v>
      </c>
    </row>
    <row r="235" spans="1:7" x14ac:dyDescent="0.2">
      <c r="A235" s="17" t="s">
        <v>649</v>
      </c>
      <c r="B235" s="17" t="s">
        <v>645</v>
      </c>
      <c r="C235" s="17" t="s">
        <v>487</v>
      </c>
      <c r="G235" s="17" t="s">
        <v>632</v>
      </c>
    </row>
    <row r="236" spans="1:7" x14ac:dyDescent="0.2">
      <c r="A236" s="17" t="s">
        <v>637</v>
      </c>
      <c r="B236" s="17" t="s">
        <v>632</v>
      </c>
      <c r="C236" s="17" t="s">
        <v>406</v>
      </c>
    </row>
    <row r="237" spans="1:7" x14ac:dyDescent="0.2">
      <c r="A237" s="17" t="s">
        <v>609</v>
      </c>
      <c r="B237" s="17" t="s">
        <v>627</v>
      </c>
      <c r="C237" s="17" t="s">
        <v>410</v>
      </c>
    </row>
    <row r="238" spans="1:7" x14ac:dyDescent="0.2">
      <c r="A238" s="17" t="s">
        <v>627</v>
      </c>
      <c r="B238" s="17" t="s">
        <v>487</v>
      </c>
      <c r="C238" s="17" t="s">
        <v>619</v>
      </c>
    </row>
    <row r="239" spans="1:7" x14ac:dyDescent="0.2">
      <c r="A239" s="17" t="s">
        <v>634</v>
      </c>
      <c r="B239" s="17" t="s">
        <v>648</v>
      </c>
      <c r="C239" s="17" t="s">
        <v>624</v>
      </c>
    </row>
    <row r="240" spans="1:7" x14ac:dyDescent="0.2">
      <c r="A240" s="17" t="s">
        <v>632</v>
      </c>
      <c r="B240" s="17" t="s">
        <v>401</v>
      </c>
      <c r="C240" s="17" t="s">
        <v>622</v>
      </c>
    </row>
    <row r="241" spans="2:3" x14ac:dyDescent="0.2">
      <c r="B241" s="17" t="s">
        <v>649</v>
      </c>
      <c r="C241" s="17" t="s">
        <v>642</v>
      </c>
    </row>
    <row r="242" spans="2:3" x14ac:dyDescent="0.2">
      <c r="B242" s="17" t="s">
        <v>646</v>
      </c>
      <c r="C242" s="17" t="s">
        <v>628</v>
      </c>
    </row>
    <row r="243" spans="2:3" x14ac:dyDescent="0.2">
      <c r="B243" s="17" t="s">
        <v>405</v>
      </c>
      <c r="C243" s="17" t="s">
        <v>631</v>
      </c>
    </row>
    <row r="244" spans="2:3" x14ac:dyDescent="0.2">
      <c r="B244" s="17" t="s">
        <v>398</v>
      </c>
      <c r="C244" s="17" t="s">
        <v>633</v>
      </c>
    </row>
    <row r="245" spans="2:3" x14ac:dyDescent="0.2">
      <c r="B245" s="17" t="s">
        <v>409</v>
      </c>
      <c r="C245" s="17" t="s">
        <v>397</v>
      </c>
    </row>
    <row r="246" spans="2:3" x14ac:dyDescent="0.2">
      <c r="B246" s="17" t="s">
        <v>647</v>
      </c>
      <c r="C246" s="17" t="s">
        <v>379</v>
      </c>
    </row>
    <row r="247" spans="2:3" x14ac:dyDescent="0.2">
      <c r="B247" s="17" t="s">
        <v>411</v>
      </c>
      <c r="C247" s="17" t="s">
        <v>384</v>
      </c>
    </row>
    <row r="248" spans="2:3" x14ac:dyDescent="0.2">
      <c r="B248" s="17" t="s">
        <v>413</v>
      </c>
      <c r="C248" s="17" t="s">
        <v>389</v>
      </c>
    </row>
    <row r="249" spans="2:3" x14ac:dyDescent="0.2">
      <c r="C249" s="17" t="s">
        <v>412</v>
      </c>
    </row>
    <row r="250" spans="2:3" x14ac:dyDescent="0.2">
      <c r="C250" s="17" t="s">
        <v>414</v>
      </c>
    </row>
    <row r="251" spans="2:3" x14ac:dyDescent="0.2">
      <c r="C251" s="17" t="s">
        <v>417</v>
      </c>
    </row>
    <row r="252" spans="2:3" x14ac:dyDescent="0.2">
      <c r="C252" s="17" t="s">
        <v>646</v>
      </c>
    </row>
    <row r="253" spans="2:3" x14ac:dyDescent="0.2">
      <c r="C253" s="17" t="s">
        <v>403</v>
      </c>
    </row>
    <row r="254" spans="2:3" x14ac:dyDescent="0.2">
      <c r="C254" s="17" t="s">
        <v>421</v>
      </c>
    </row>
    <row r="255" spans="2:3" x14ac:dyDescent="0.2">
      <c r="C255" s="17" t="s">
        <v>422</v>
      </c>
    </row>
    <row r="256" spans="2:3" x14ac:dyDescent="0.2">
      <c r="C256" s="17" t="s">
        <v>405</v>
      </c>
    </row>
    <row r="257" spans="3:3" x14ac:dyDescent="0.2">
      <c r="C257" s="17" t="s">
        <v>409</v>
      </c>
    </row>
    <row r="258" spans="3:3" x14ac:dyDescent="0.2">
      <c r="C258" s="17" t="s">
        <v>386</v>
      </c>
    </row>
    <row r="259" spans="3:3" x14ac:dyDescent="0.2">
      <c r="C259" s="17" t="s">
        <v>424</v>
      </c>
    </row>
    <row r="260" spans="3:3" x14ac:dyDescent="0.2">
      <c r="C260" s="17" t="s">
        <v>425</v>
      </c>
    </row>
    <row r="261" spans="3:3" x14ac:dyDescent="0.2">
      <c r="C261" s="17" t="s">
        <v>428</v>
      </c>
    </row>
    <row r="262" spans="3:3" x14ac:dyDescent="0.2">
      <c r="C262" s="17" t="s">
        <v>429</v>
      </c>
    </row>
    <row r="263" spans="3:3" x14ac:dyDescent="0.2">
      <c r="C263" s="17" t="s">
        <v>645</v>
      </c>
    </row>
    <row r="264" spans="3:3" x14ac:dyDescent="0.2">
      <c r="C264" s="17" t="s">
        <v>431</v>
      </c>
    </row>
    <row r="265" spans="3:3" x14ac:dyDescent="0.2">
      <c r="C265" s="17" t="s">
        <v>434</v>
      </c>
    </row>
    <row r="266" spans="3:3" x14ac:dyDescent="0.2">
      <c r="C266" s="17" t="s">
        <v>411</v>
      </c>
    </row>
    <row r="267" spans="3:3" x14ac:dyDescent="0.2">
      <c r="C267" s="17" t="s">
        <v>436</v>
      </c>
    </row>
    <row r="268" spans="3:3" x14ac:dyDescent="0.2">
      <c r="C268" s="17" t="s">
        <v>438</v>
      </c>
    </row>
    <row r="269" spans="3:3" x14ac:dyDescent="0.2">
      <c r="C269" s="17" t="s">
        <v>413</v>
      </c>
    </row>
    <row r="270" spans="3:3" x14ac:dyDescent="0.2">
      <c r="C270" s="17" t="s">
        <v>441</v>
      </c>
    </row>
  </sheetData>
  <conditionalFormatting sqref="A271:A1048576">
    <cfRule type="duplicateValues" dxfId="5" priority="5"/>
    <cfRule type="duplicateValues" dxfId="4" priority="6"/>
  </conditionalFormatting>
  <conditionalFormatting sqref="B271:B1048576">
    <cfRule type="duplicateValues" dxfId="3" priority="3"/>
    <cfRule type="duplicateValues" dxfId="2" priority="4"/>
  </conditionalFormatting>
  <conditionalFormatting sqref="C271:C1048576">
    <cfRule type="duplicateValues" dxfId="1" priority="2"/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2487F-3C6A-4B4C-8A51-44A522A97B5B}">
  <dimension ref="A1:I102"/>
  <sheetViews>
    <sheetView workbookViewId="0"/>
  </sheetViews>
  <sheetFormatPr baseColWidth="10" defaultRowHeight="16" x14ac:dyDescent="0.2"/>
  <cols>
    <col min="1" max="1" width="24.6640625" style="10" customWidth="1"/>
    <col min="2" max="16384" width="10.83203125" style="10"/>
  </cols>
  <sheetData>
    <row r="1" spans="1:9" x14ac:dyDescent="0.2">
      <c r="A1" s="24" t="s">
        <v>1340</v>
      </c>
    </row>
    <row r="2" spans="1:9" x14ac:dyDescent="0.2">
      <c r="A2" s="16" t="s">
        <v>1332</v>
      </c>
      <c r="B2" s="16" t="s">
        <v>1333</v>
      </c>
      <c r="C2" s="16" t="s">
        <v>1334</v>
      </c>
      <c r="D2" s="16" t="s">
        <v>1335</v>
      </c>
      <c r="E2" s="16" t="s">
        <v>651</v>
      </c>
      <c r="F2" s="16" t="s">
        <v>652</v>
      </c>
      <c r="G2" s="16" t="s">
        <v>653</v>
      </c>
      <c r="H2" s="16" t="s">
        <v>654</v>
      </c>
      <c r="I2" s="16" t="s">
        <v>655</v>
      </c>
    </row>
    <row r="3" spans="1:9" x14ac:dyDescent="0.2">
      <c r="A3" s="17" t="s">
        <v>656</v>
      </c>
      <c r="B3" s="17" t="s">
        <v>657</v>
      </c>
      <c r="C3" s="17" t="s">
        <v>658</v>
      </c>
      <c r="D3" s="17">
        <v>4.6340890000000003</v>
      </c>
      <c r="E3" s="17">
        <v>0.63371500000000003</v>
      </c>
      <c r="F3" s="17">
        <v>17</v>
      </c>
      <c r="G3" s="17">
        <v>10</v>
      </c>
      <c r="H3" s="19">
        <v>3.8299999999999998E-6</v>
      </c>
      <c r="I3" s="17">
        <v>3.77E-4</v>
      </c>
    </row>
    <row r="4" spans="1:9" x14ac:dyDescent="0.2">
      <c r="A4" s="17" t="s">
        <v>659</v>
      </c>
      <c r="B4" s="17" t="s">
        <v>657</v>
      </c>
      <c r="C4" s="17" t="s">
        <v>658</v>
      </c>
      <c r="D4" s="17">
        <v>4.1102129999999999</v>
      </c>
      <c r="E4" s="17">
        <v>0.54188999999999998</v>
      </c>
      <c r="F4" s="17">
        <v>17</v>
      </c>
      <c r="G4" s="17">
        <v>10</v>
      </c>
      <c r="H4" s="19">
        <v>2.5299999999999999E-6</v>
      </c>
      <c r="I4" s="17">
        <v>3.77E-4</v>
      </c>
    </row>
    <row r="5" spans="1:9" x14ac:dyDescent="0.2">
      <c r="A5" s="17" t="s">
        <v>660</v>
      </c>
      <c r="B5" s="17" t="s">
        <v>657</v>
      </c>
      <c r="C5" s="17" t="s">
        <v>658</v>
      </c>
      <c r="D5" s="17">
        <v>2.3496350000000001</v>
      </c>
      <c r="E5" s="17">
        <v>0.29530899999999999</v>
      </c>
      <c r="F5" s="17">
        <v>17</v>
      </c>
      <c r="G5" s="17">
        <v>9</v>
      </c>
      <c r="H5" s="19">
        <v>1.46E-6</v>
      </c>
      <c r="I5" s="17">
        <v>3.77E-4</v>
      </c>
    </row>
    <row r="6" spans="1:9" x14ac:dyDescent="0.2">
      <c r="A6" s="17" t="s">
        <v>661</v>
      </c>
      <c r="B6" s="17" t="s">
        <v>657</v>
      </c>
      <c r="C6" s="17" t="s">
        <v>658</v>
      </c>
      <c r="D6" s="17">
        <v>4.6784559999999997</v>
      </c>
      <c r="E6" s="17">
        <v>0.64275800000000005</v>
      </c>
      <c r="F6" s="17">
        <v>17</v>
      </c>
      <c r="G6" s="17">
        <v>10</v>
      </c>
      <c r="H6" s="19">
        <v>4.0400000000000003E-6</v>
      </c>
      <c r="I6" s="17">
        <v>3.77E-4</v>
      </c>
    </row>
    <row r="7" spans="1:9" x14ac:dyDescent="0.2">
      <c r="A7" s="17" t="s">
        <v>662</v>
      </c>
      <c r="B7" s="17" t="s">
        <v>657</v>
      </c>
      <c r="C7" s="17" t="s">
        <v>658</v>
      </c>
      <c r="D7" s="17">
        <v>4.3339309999999998</v>
      </c>
      <c r="E7" s="17">
        <v>0.57620000000000005</v>
      </c>
      <c r="F7" s="17">
        <v>17</v>
      </c>
      <c r="G7" s="17">
        <v>10</v>
      </c>
      <c r="H7" s="19">
        <v>2.79E-6</v>
      </c>
      <c r="I7" s="17">
        <v>3.77E-4</v>
      </c>
    </row>
    <row r="8" spans="1:9" x14ac:dyDescent="0.2">
      <c r="A8" s="17" t="s">
        <v>663</v>
      </c>
      <c r="B8" s="17" t="s">
        <v>657</v>
      </c>
      <c r="C8" s="17" t="s">
        <v>658</v>
      </c>
      <c r="D8" s="17">
        <v>-2.2341570000000002</v>
      </c>
      <c r="E8" s="17">
        <v>0.31225799999999998</v>
      </c>
      <c r="F8" s="17">
        <v>17</v>
      </c>
      <c r="G8" s="17">
        <v>10</v>
      </c>
      <c r="H8" s="19">
        <v>4.8999999999999997E-6</v>
      </c>
      <c r="I8" s="17">
        <v>3.8000000000000002E-4</v>
      </c>
    </row>
    <row r="9" spans="1:9" x14ac:dyDescent="0.2">
      <c r="A9" s="17" t="s">
        <v>664</v>
      </c>
      <c r="B9" s="17" t="s">
        <v>657</v>
      </c>
      <c r="C9" s="17" t="s">
        <v>658</v>
      </c>
      <c r="D9" s="17">
        <v>3.224478</v>
      </c>
      <c r="E9" s="17">
        <v>0.51483199999999996</v>
      </c>
      <c r="F9" s="17">
        <v>17</v>
      </c>
      <c r="G9" s="17">
        <v>9</v>
      </c>
      <c r="H9" s="19">
        <v>2.0800000000000001E-5</v>
      </c>
      <c r="I9" s="17">
        <v>1.212E-3</v>
      </c>
    </row>
    <row r="10" spans="1:9" x14ac:dyDescent="0.2">
      <c r="A10" s="17" t="s">
        <v>665</v>
      </c>
      <c r="B10" s="17" t="s">
        <v>657</v>
      </c>
      <c r="C10" s="17" t="s">
        <v>658</v>
      </c>
      <c r="D10" s="17">
        <v>3.177556</v>
      </c>
      <c r="E10" s="17">
        <v>0.50669299999999995</v>
      </c>
      <c r="F10" s="17">
        <v>17</v>
      </c>
      <c r="G10" s="17">
        <v>9</v>
      </c>
      <c r="H10" s="19">
        <v>2.05E-5</v>
      </c>
      <c r="I10" s="17">
        <v>1.212E-3</v>
      </c>
    </row>
    <row r="11" spans="1:9" x14ac:dyDescent="0.2">
      <c r="A11" s="17" t="s">
        <v>666</v>
      </c>
      <c r="B11" s="17" t="s">
        <v>657</v>
      </c>
      <c r="C11" s="17" t="s">
        <v>658</v>
      </c>
      <c r="D11" s="17">
        <v>3.3341370000000001</v>
      </c>
      <c r="E11" s="17">
        <v>0.54384200000000005</v>
      </c>
      <c r="F11" s="17">
        <v>17</v>
      </c>
      <c r="G11" s="17">
        <v>9</v>
      </c>
      <c r="H11" s="19">
        <v>2.5999999999999998E-5</v>
      </c>
      <c r="I11" s="17">
        <v>1.348E-3</v>
      </c>
    </row>
    <row r="12" spans="1:9" x14ac:dyDescent="0.2">
      <c r="A12" s="17" t="s">
        <v>552</v>
      </c>
      <c r="B12" s="17" t="s">
        <v>657</v>
      </c>
      <c r="C12" s="17" t="s">
        <v>658</v>
      </c>
      <c r="D12" s="17">
        <v>1.370844</v>
      </c>
      <c r="E12" s="17">
        <v>0.22594500000000001</v>
      </c>
      <c r="F12" s="17">
        <v>17</v>
      </c>
      <c r="G12" s="17">
        <v>17</v>
      </c>
      <c r="H12" s="19">
        <v>2.9E-5</v>
      </c>
      <c r="I12" s="17">
        <v>1.3519999999999999E-3</v>
      </c>
    </row>
    <row r="13" spans="1:9" x14ac:dyDescent="0.2">
      <c r="A13" s="17" t="s">
        <v>667</v>
      </c>
      <c r="B13" s="17" t="s">
        <v>657</v>
      </c>
      <c r="C13" s="17" t="s">
        <v>658</v>
      </c>
      <c r="D13" s="17">
        <v>2.0960049999999999</v>
      </c>
      <c r="E13" s="17">
        <v>0.39544000000000001</v>
      </c>
      <c r="F13" s="17">
        <v>17</v>
      </c>
      <c r="G13" s="17">
        <v>16</v>
      </c>
      <c r="H13" s="17">
        <v>1.12E-4</v>
      </c>
      <c r="I13" s="17">
        <v>4.7479999999999996E-3</v>
      </c>
    </row>
    <row r="14" spans="1:9" x14ac:dyDescent="0.2">
      <c r="A14" s="17" t="s">
        <v>668</v>
      </c>
      <c r="B14" s="17" t="s">
        <v>657</v>
      </c>
      <c r="C14" s="17" t="s">
        <v>658</v>
      </c>
      <c r="D14" s="17">
        <v>1.445543</v>
      </c>
      <c r="E14" s="17">
        <v>0.29049000000000003</v>
      </c>
      <c r="F14" s="17">
        <v>17</v>
      </c>
      <c r="G14" s="17">
        <v>17</v>
      </c>
      <c r="H14" s="17">
        <v>2.03E-4</v>
      </c>
      <c r="I14" s="17">
        <v>7.894E-3</v>
      </c>
    </row>
    <row r="15" spans="1:9" x14ac:dyDescent="0.2">
      <c r="A15" s="17" t="s">
        <v>482</v>
      </c>
      <c r="B15" s="17" t="s">
        <v>657</v>
      </c>
      <c r="C15" s="17" t="s">
        <v>658</v>
      </c>
      <c r="D15" s="17">
        <v>0.84394000000000002</v>
      </c>
      <c r="E15" s="17">
        <v>0.183451</v>
      </c>
      <c r="F15" s="17">
        <v>17</v>
      </c>
      <c r="G15" s="17">
        <v>17</v>
      </c>
      <c r="H15" s="17">
        <v>4.1199999999999999E-4</v>
      </c>
      <c r="I15" s="17">
        <v>1.1087E-2</v>
      </c>
    </row>
    <row r="16" spans="1:9" x14ac:dyDescent="0.2">
      <c r="A16" s="17" t="s">
        <v>669</v>
      </c>
      <c r="B16" s="17" t="s">
        <v>657</v>
      </c>
      <c r="C16" s="17" t="s">
        <v>658</v>
      </c>
      <c r="D16" s="17">
        <v>1.2015819999999999</v>
      </c>
      <c r="E16" s="17">
        <v>0.26282299999999997</v>
      </c>
      <c r="F16" s="17">
        <v>17</v>
      </c>
      <c r="G16" s="17">
        <v>17</v>
      </c>
      <c r="H16" s="17">
        <v>4.35E-4</v>
      </c>
      <c r="I16" s="17">
        <v>1.1087E-2</v>
      </c>
    </row>
    <row r="17" spans="1:9" x14ac:dyDescent="0.2">
      <c r="A17" s="17" t="s">
        <v>670</v>
      </c>
      <c r="B17" s="17" t="s">
        <v>657</v>
      </c>
      <c r="C17" s="17" t="s">
        <v>658</v>
      </c>
      <c r="D17" s="17">
        <v>0.82158600000000004</v>
      </c>
      <c r="E17" s="17">
        <v>0.18049200000000001</v>
      </c>
      <c r="F17" s="17">
        <v>17</v>
      </c>
      <c r="G17" s="17">
        <v>17</v>
      </c>
      <c r="H17" s="17">
        <v>4.5199999999999998E-4</v>
      </c>
      <c r="I17" s="17">
        <v>1.1087E-2</v>
      </c>
    </row>
    <row r="18" spans="1:9" x14ac:dyDescent="0.2">
      <c r="A18" s="17" t="s">
        <v>671</v>
      </c>
      <c r="B18" s="17" t="s">
        <v>657</v>
      </c>
      <c r="C18" s="17" t="s">
        <v>658</v>
      </c>
      <c r="D18" s="17">
        <v>2.8136739999999998</v>
      </c>
      <c r="E18" s="17">
        <v>0.60684199999999999</v>
      </c>
      <c r="F18" s="17">
        <v>17</v>
      </c>
      <c r="G18" s="17">
        <v>11</v>
      </c>
      <c r="H18" s="17">
        <v>3.8499999999999998E-4</v>
      </c>
      <c r="I18" s="17">
        <v>1.1087E-2</v>
      </c>
    </row>
    <row r="19" spans="1:9" x14ac:dyDescent="0.2">
      <c r="A19" s="17" t="s">
        <v>672</v>
      </c>
      <c r="B19" s="17" t="s">
        <v>657</v>
      </c>
      <c r="C19" s="17" t="s">
        <v>658</v>
      </c>
      <c r="D19" s="17">
        <v>2.2866590000000002</v>
      </c>
      <c r="E19" s="17">
        <v>0.49301899999999999</v>
      </c>
      <c r="F19" s="17">
        <v>17</v>
      </c>
      <c r="G19" s="17">
        <v>15</v>
      </c>
      <c r="H19" s="17">
        <v>3.8400000000000001E-4</v>
      </c>
      <c r="I19" s="17">
        <v>1.1087E-2</v>
      </c>
    </row>
    <row r="20" spans="1:9" x14ac:dyDescent="0.2">
      <c r="A20" s="17" t="s">
        <v>673</v>
      </c>
      <c r="B20" s="17" t="s">
        <v>657</v>
      </c>
      <c r="C20" s="17" t="s">
        <v>658</v>
      </c>
      <c r="D20" s="17">
        <v>2.8967290000000001</v>
      </c>
      <c r="E20" s="17">
        <v>0.62203799999999998</v>
      </c>
      <c r="F20" s="17">
        <v>17</v>
      </c>
      <c r="G20" s="17">
        <v>11</v>
      </c>
      <c r="H20" s="17">
        <v>3.6999999999999999E-4</v>
      </c>
      <c r="I20" s="17">
        <v>1.1087E-2</v>
      </c>
    </row>
    <row r="21" spans="1:9" x14ac:dyDescent="0.2">
      <c r="A21" s="17" t="s">
        <v>674</v>
      </c>
      <c r="B21" s="17" t="s">
        <v>657</v>
      </c>
      <c r="C21" s="17" t="s">
        <v>658</v>
      </c>
      <c r="D21" s="17">
        <v>3.0832199999999998</v>
      </c>
      <c r="E21" s="17">
        <v>0.66486400000000001</v>
      </c>
      <c r="F21" s="17">
        <v>17</v>
      </c>
      <c r="G21" s="17">
        <v>11</v>
      </c>
      <c r="H21" s="17">
        <v>3.8400000000000001E-4</v>
      </c>
      <c r="I21" s="17">
        <v>1.1087E-2</v>
      </c>
    </row>
    <row r="22" spans="1:9" x14ac:dyDescent="0.2">
      <c r="A22" s="17" t="s">
        <v>675</v>
      </c>
      <c r="B22" s="17" t="s">
        <v>657</v>
      </c>
      <c r="C22" s="17" t="s">
        <v>658</v>
      </c>
      <c r="D22" s="17">
        <v>2.2718639999999999</v>
      </c>
      <c r="E22" s="17">
        <v>0.52162799999999998</v>
      </c>
      <c r="F22" s="17">
        <v>17</v>
      </c>
      <c r="G22" s="17">
        <v>14</v>
      </c>
      <c r="H22" s="17">
        <v>6.5899999999999997E-4</v>
      </c>
      <c r="I22" s="17">
        <v>1.3925999999999999E-2</v>
      </c>
    </row>
    <row r="23" spans="1:9" x14ac:dyDescent="0.2">
      <c r="A23" s="17" t="s">
        <v>676</v>
      </c>
      <c r="B23" s="17" t="s">
        <v>657</v>
      </c>
      <c r="C23" s="17" t="s">
        <v>658</v>
      </c>
      <c r="D23" s="17">
        <v>2.2851349999999999</v>
      </c>
      <c r="E23" s="17">
        <v>0.52166500000000005</v>
      </c>
      <c r="F23" s="17">
        <v>17</v>
      </c>
      <c r="G23" s="17">
        <v>14</v>
      </c>
      <c r="H23" s="17">
        <v>6.2799999999999998E-4</v>
      </c>
      <c r="I23" s="17">
        <v>1.3925999999999999E-2</v>
      </c>
    </row>
    <row r="24" spans="1:9" x14ac:dyDescent="0.2">
      <c r="A24" s="17" t="s">
        <v>677</v>
      </c>
      <c r="B24" s="17" t="s">
        <v>657</v>
      </c>
      <c r="C24" s="17" t="s">
        <v>658</v>
      </c>
      <c r="D24" s="17">
        <v>2.4356439999999999</v>
      </c>
      <c r="E24" s="17">
        <v>0.56203000000000003</v>
      </c>
      <c r="F24" s="17">
        <v>17</v>
      </c>
      <c r="G24" s="17">
        <v>10</v>
      </c>
      <c r="H24" s="17">
        <v>6.87E-4</v>
      </c>
      <c r="I24" s="17">
        <v>1.3925999999999999E-2</v>
      </c>
    </row>
    <row r="25" spans="1:9" x14ac:dyDescent="0.2">
      <c r="A25" s="17" t="s">
        <v>678</v>
      </c>
      <c r="B25" s="17" t="s">
        <v>657</v>
      </c>
      <c r="C25" s="17" t="s">
        <v>658</v>
      </c>
      <c r="D25" s="17">
        <v>2.1947209999999999</v>
      </c>
      <c r="E25" s="17">
        <v>0.49996200000000002</v>
      </c>
      <c r="F25" s="17">
        <v>17</v>
      </c>
      <c r="G25" s="17">
        <v>17</v>
      </c>
      <c r="H25" s="17">
        <v>6.1700000000000004E-4</v>
      </c>
      <c r="I25" s="17">
        <v>1.3925999999999999E-2</v>
      </c>
    </row>
    <row r="26" spans="1:9" x14ac:dyDescent="0.2">
      <c r="A26" s="17" t="s">
        <v>679</v>
      </c>
      <c r="B26" s="17" t="s">
        <v>657</v>
      </c>
      <c r="C26" s="17" t="s">
        <v>658</v>
      </c>
      <c r="D26" s="17">
        <v>0.73644200000000004</v>
      </c>
      <c r="E26" s="17">
        <v>0.17741100000000001</v>
      </c>
      <c r="F26" s="17">
        <v>17</v>
      </c>
      <c r="G26" s="17">
        <v>17</v>
      </c>
      <c r="H26" s="17">
        <v>9.7999999999999997E-4</v>
      </c>
      <c r="I26" s="17">
        <v>1.7809999999999999E-2</v>
      </c>
    </row>
    <row r="27" spans="1:9" x14ac:dyDescent="0.2">
      <c r="A27" s="17" t="s">
        <v>680</v>
      </c>
      <c r="B27" s="17" t="s">
        <v>657</v>
      </c>
      <c r="C27" s="17" t="s">
        <v>658</v>
      </c>
      <c r="D27" s="17">
        <v>1.01129</v>
      </c>
      <c r="E27" s="17">
        <v>0.24405399999999999</v>
      </c>
      <c r="F27" s="17">
        <v>17</v>
      </c>
      <c r="G27" s="17">
        <v>17</v>
      </c>
      <c r="H27" s="17">
        <v>9.9400000000000009E-4</v>
      </c>
      <c r="I27" s="17">
        <v>1.7809999999999999E-2</v>
      </c>
    </row>
    <row r="28" spans="1:9" x14ac:dyDescent="0.2">
      <c r="A28" s="17" t="s">
        <v>681</v>
      </c>
      <c r="B28" s="17" t="s">
        <v>657</v>
      </c>
      <c r="C28" s="17" t="s">
        <v>658</v>
      </c>
      <c r="D28" s="17">
        <v>0.81878700000000004</v>
      </c>
      <c r="E28" s="17">
        <v>0.19633700000000001</v>
      </c>
      <c r="F28" s="17">
        <v>17</v>
      </c>
      <c r="G28" s="17">
        <v>17</v>
      </c>
      <c r="H28" s="17">
        <v>9.4300000000000004E-4</v>
      </c>
      <c r="I28" s="17">
        <v>1.7809999999999999E-2</v>
      </c>
    </row>
    <row r="29" spans="1:9" x14ac:dyDescent="0.2">
      <c r="A29" s="17" t="s">
        <v>682</v>
      </c>
      <c r="B29" s="17" t="s">
        <v>657</v>
      </c>
      <c r="C29" s="17" t="s">
        <v>658</v>
      </c>
      <c r="D29" s="17">
        <v>1.836419</v>
      </c>
      <c r="E29" s="17">
        <v>0.445774</v>
      </c>
      <c r="F29" s="17">
        <v>17</v>
      </c>
      <c r="G29" s="17">
        <v>16</v>
      </c>
      <c r="H29" s="17">
        <v>1.041E-3</v>
      </c>
      <c r="I29" s="17">
        <v>1.7975000000000001E-2</v>
      </c>
    </row>
    <row r="30" spans="1:9" x14ac:dyDescent="0.2">
      <c r="A30" s="17" t="s">
        <v>683</v>
      </c>
      <c r="B30" s="17" t="s">
        <v>657</v>
      </c>
      <c r="C30" s="17" t="s">
        <v>658</v>
      </c>
      <c r="D30" s="17">
        <v>0.94705700000000004</v>
      </c>
      <c r="E30" s="17">
        <v>0.237815</v>
      </c>
      <c r="F30" s="17">
        <v>17</v>
      </c>
      <c r="G30" s="17">
        <v>17</v>
      </c>
      <c r="H30" s="17">
        <v>1.3619999999999999E-3</v>
      </c>
      <c r="I30" s="17">
        <v>2.1555000000000001E-2</v>
      </c>
    </row>
    <row r="31" spans="1:9" x14ac:dyDescent="0.2">
      <c r="A31" s="17" t="s">
        <v>684</v>
      </c>
      <c r="B31" s="17" t="s">
        <v>657</v>
      </c>
      <c r="C31" s="17" t="s">
        <v>658</v>
      </c>
      <c r="D31" s="17">
        <v>0.94061499999999998</v>
      </c>
      <c r="E31" s="17">
        <v>0.23675199999999999</v>
      </c>
      <c r="F31" s="17">
        <v>17</v>
      </c>
      <c r="G31" s="17">
        <v>17</v>
      </c>
      <c r="H31" s="17">
        <v>1.3879999999999999E-3</v>
      </c>
      <c r="I31" s="17">
        <v>2.1555000000000001E-2</v>
      </c>
    </row>
    <row r="32" spans="1:9" x14ac:dyDescent="0.2">
      <c r="A32" s="17" t="s">
        <v>685</v>
      </c>
      <c r="B32" s="17" t="s">
        <v>657</v>
      </c>
      <c r="C32" s="17" t="s">
        <v>658</v>
      </c>
      <c r="D32" s="17">
        <v>1.114466</v>
      </c>
      <c r="E32" s="17">
        <v>0.280499</v>
      </c>
      <c r="F32" s="17">
        <v>17</v>
      </c>
      <c r="G32" s="17">
        <v>17</v>
      </c>
      <c r="H32" s="17">
        <v>1.387E-3</v>
      </c>
      <c r="I32" s="17">
        <v>2.1555000000000001E-2</v>
      </c>
    </row>
    <row r="33" spans="1:9" x14ac:dyDescent="0.2">
      <c r="A33" s="17" t="s">
        <v>686</v>
      </c>
      <c r="B33" s="17" t="s">
        <v>657</v>
      </c>
      <c r="C33" s="17" t="s">
        <v>658</v>
      </c>
      <c r="D33" s="17">
        <v>0.68292399999999998</v>
      </c>
      <c r="E33" s="17">
        <v>0.172764</v>
      </c>
      <c r="F33" s="17">
        <v>17</v>
      </c>
      <c r="G33" s="17">
        <v>17</v>
      </c>
      <c r="H33" s="17">
        <v>1.4430000000000001E-3</v>
      </c>
      <c r="I33" s="17">
        <v>2.1697000000000001E-2</v>
      </c>
    </row>
    <row r="34" spans="1:9" x14ac:dyDescent="0.2">
      <c r="A34" s="17" t="s">
        <v>687</v>
      </c>
      <c r="B34" s="17" t="s">
        <v>657</v>
      </c>
      <c r="C34" s="17" t="s">
        <v>658</v>
      </c>
      <c r="D34" s="17">
        <v>1.1968780000000001</v>
      </c>
      <c r="E34" s="17">
        <v>0.304813</v>
      </c>
      <c r="F34" s="17">
        <v>17</v>
      </c>
      <c r="G34" s="17">
        <v>17</v>
      </c>
      <c r="H34" s="17">
        <v>1.5200000000000001E-3</v>
      </c>
      <c r="I34" s="17">
        <v>2.2135999999999999E-2</v>
      </c>
    </row>
    <row r="35" spans="1:9" x14ac:dyDescent="0.2">
      <c r="A35" s="17" t="s">
        <v>688</v>
      </c>
      <c r="B35" s="17" t="s">
        <v>657</v>
      </c>
      <c r="C35" s="17" t="s">
        <v>658</v>
      </c>
      <c r="D35" s="17">
        <v>1.4753480000000001</v>
      </c>
      <c r="E35" s="17">
        <v>0.38102399999999997</v>
      </c>
      <c r="F35" s="17">
        <v>17</v>
      </c>
      <c r="G35" s="17">
        <v>17</v>
      </c>
      <c r="H35" s="17">
        <v>1.6919999999999999E-3</v>
      </c>
      <c r="I35" s="17">
        <v>2.3897999999999999E-2</v>
      </c>
    </row>
    <row r="36" spans="1:9" x14ac:dyDescent="0.2">
      <c r="A36" s="17" t="s">
        <v>689</v>
      </c>
      <c r="B36" s="17" t="s">
        <v>657</v>
      </c>
      <c r="C36" s="17" t="s">
        <v>658</v>
      </c>
      <c r="D36" s="17">
        <v>1.7608220000000001</v>
      </c>
      <c r="E36" s="17">
        <v>0.46211000000000002</v>
      </c>
      <c r="F36" s="17">
        <v>17</v>
      </c>
      <c r="G36" s="17">
        <v>15</v>
      </c>
      <c r="H36" s="17">
        <v>1.9109999999999999E-3</v>
      </c>
      <c r="I36" s="17">
        <v>2.4278999999999998E-2</v>
      </c>
    </row>
    <row r="37" spans="1:9" x14ac:dyDescent="0.2">
      <c r="A37" s="17" t="s">
        <v>690</v>
      </c>
      <c r="B37" s="17" t="s">
        <v>657</v>
      </c>
      <c r="C37" s="17" t="s">
        <v>658</v>
      </c>
      <c r="D37" s="17">
        <v>1.0732010000000001</v>
      </c>
      <c r="E37" s="17">
        <v>0.279752</v>
      </c>
      <c r="F37" s="17">
        <v>17</v>
      </c>
      <c r="G37" s="17">
        <v>17</v>
      </c>
      <c r="H37" s="17">
        <v>1.8159999999999999E-3</v>
      </c>
      <c r="I37" s="17">
        <v>2.4278999999999998E-2</v>
      </c>
    </row>
    <row r="38" spans="1:9" x14ac:dyDescent="0.2">
      <c r="A38" s="17" t="s">
        <v>691</v>
      </c>
      <c r="B38" s="17" t="s">
        <v>657</v>
      </c>
      <c r="C38" s="17" t="s">
        <v>658</v>
      </c>
      <c r="D38" s="17">
        <v>0.799091</v>
      </c>
      <c r="E38" s="17">
        <v>0.209954</v>
      </c>
      <c r="F38" s="17">
        <v>17</v>
      </c>
      <c r="G38" s="17">
        <v>17</v>
      </c>
      <c r="H38" s="17">
        <v>1.928E-3</v>
      </c>
      <c r="I38" s="17">
        <v>2.4278999999999998E-2</v>
      </c>
    </row>
    <row r="39" spans="1:9" x14ac:dyDescent="0.2">
      <c r="A39" s="17" t="s">
        <v>692</v>
      </c>
      <c r="B39" s="17" t="s">
        <v>657</v>
      </c>
      <c r="C39" s="17" t="s">
        <v>658</v>
      </c>
      <c r="D39" s="17">
        <v>0.799091</v>
      </c>
      <c r="E39" s="17">
        <v>0.209954</v>
      </c>
      <c r="F39" s="17">
        <v>17</v>
      </c>
      <c r="G39" s="17">
        <v>17</v>
      </c>
      <c r="H39" s="17">
        <v>1.928E-3</v>
      </c>
      <c r="I39" s="17">
        <v>2.4278999999999998E-2</v>
      </c>
    </row>
    <row r="40" spans="1:9" x14ac:dyDescent="0.2">
      <c r="A40" s="17" t="s">
        <v>693</v>
      </c>
      <c r="B40" s="17" t="s">
        <v>657</v>
      </c>
      <c r="C40" s="17" t="s">
        <v>658</v>
      </c>
      <c r="D40" s="17">
        <v>1.104732</v>
      </c>
      <c r="E40" s="17">
        <v>0.29290300000000002</v>
      </c>
      <c r="F40" s="17">
        <v>17</v>
      </c>
      <c r="G40" s="17">
        <v>17</v>
      </c>
      <c r="H40" s="17">
        <v>2.0630000000000002E-3</v>
      </c>
      <c r="I40" s="17">
        <v>2.5125999999999999E-2</v>
      </c>
    </row>
    <row r="41" spans="1:9" x14ac:dyDescent="0.2">
      <c r="A41" s="17" t="s">
        <v>694</v>
      </c>
      <c r="B41" s="17" t="s">
        <v>657</v>
      </c>
      <c r="C41" s="17" t="s">
        <v>658</v>
      </c>
      <c r="D41" s="17">
        <v>1.1040300000000001</v>
      </c>
      <c r="E41" s="17">
        <v>0.29346800000000001</v>
      </c>
      <c r="F41" s="17">
        <v>17</v>
      </c>
      <c r="G41" s="17">
        <v>17</v>
      </c>
      <c r="H41" s="17">
        <v>2.1029999999999998E-3</v>
      </c>
      <c r="I41" s="17">
        <v>2.5125999999999999E-2</v>
      </c>
    </row>
    <row r="42" spans="1:9" x14ac:dyDescent="0.2">
      <c r="A42" s="17" t="s">
        <v>695</v>
      </c>
      <c r="B42" s="17" t="s">
        <v>657</v>
      </c>
      <c r="C42" s="17" t="s">
        <v>658</v>
      </c>
      <c r="D42" s="17">
        <v>1.285666</v>
      </c>
      <c r="E42" s="17">
        <v>0.343802</v>
      </c>
      <c r="F42" s="17">
        <v>17</v>
      </c>
      <c r="G42" s="17">
        <v>17</v>
      </c>
      <c r="H42" s="17">
        <v>2.1979999999999999E-3</v>
      </c>
      <c r="I42" s="17">
        <v>2.5610999999999998E-2</v>
      </c>
    </row>
    <row r="43" spans="1:9" x14ac:dyDescent="0.2">
      <c r="A43" s="17" t="s">
        <v>696</v>
      </c>
      <c r="B43" s="17" t="s">
        <v>657</v>
      </c>
      <c r="C43" s="17" t="s">
        <v>658</v>
      </c>
      <c r="D43" s="17">
        <v>1.3299000000000001</v>
      </c>
      <c r="E43" s="17">
        <v>0.35870400000000002</v>
      </c>
      <c r="F43" s="17">
        <v>17</v>
      </c>
      <c r="G43" s="17">
        <v>17</v>
      </c>
      <c r="H43" s="17">
        <v>2.3419999999999999E-3</v>
      </c>
      <c r="I43" s="17">
        <v>2.6620999999999999E-2</v>
      </c>
    </row>
    <row r="44" spans="1:9" x14ac:dyDescent="0.2">
      <c r="A44" s="17" t="s">
        <v>697</v>
      </c>
      <c r="B44" s="17" t="s">
        <v>657</v>
      </c>
      <c r="C44" s="17" t="s">
        <v>658</v>
      </c>
      <c r="D44" s="17">
        <v>0.93514299999999995</v>
      </c>
      <c r="E44" s="17">
        <v>0.25343100000000002</v>
      </c>
      <c r="F44" s="17">
        <v>17</v>
      </c>
      <c r="G44" s="17">
        <v>17</v>
      </c>
      <c r="H44" s="17">
        <v>2.4250000000000001E-3</v>
      </c>
      <c r="I44" s="17">
        <v>2.6908000000000001E-2</v>
      </c>
    </row>
    <row r="45" spans="1:9" x14ac:dyDescent="0.2">
      <c r="A45" s="17" t="s">
        <v>698</v>
      </c>
      <c r="B45" s="17" t="s">
        <v>657</v>
      </c>
      <c r="C45" s="17" t="s">
        <v>658</v>
      </c>
      <c r="D45" s="17">
        <v>1.03335</v>
      </c>
      <c r="E45" s="17">
        <v>0.28179300000000002</v>
      </c>
      <c r="F45" s="17">
        <v>17</v>
      </c>
      <c r="G45" s="17">
        <v>17</v>
      </c>
      <c r="H45" s="17">
        <v>2.5379999999999999E-3</v>
      </c>
      <c r="I45" s="17">
        <v>2.7501000000000001E-2</v>
      </c>
    </row>
    <row r="46" spans="1:9" x14ac:dyDescent="0.2">
      <c r="A46" s="17" t="s">
        <v>699</v>
      </c>
      <c r="B46" s="17" t="s">
        <v>657</v>
      </c>
      <c r="C46" s="17" t="s">
        <v>658</v>
      </c>
      <c r="D46" s="17">
        <v>1.5258119999999999</v>
      </c>
      <c r="E46" s="17">
        <v>0.41744500000000001</v>
      </c>
      <c r="F46" s="17">
        <v>17</v>
      </c>
      <c r="G46" s="17">
        <v>16</v>
      </c>
      <c r="H46" s="17">
        <v>2.598E-3</v>
      </c>
      <c r="I46" s="17">
        <v>2.7518999999999998E-2</v>
      </c>
    </row>
    <row r="47" spans="1:9" x14ac:dyDescent="0.2">
      <c r="A47" s="17" t="s">
        <v>700</v>
      </c>
      <c r="B47" s="17" t="s">
        <v>657</v>
      </c>
      <c r="C47" s="17" t="s">
        <v>658</v>
      </c>
      <c r="D47" s="17">
        <v>1.0404450000000001</v>
      </c>
      <c r="E47" s="17">
        <v>0.28985699999999998</v>
      </c>
      <c r="F47" s="17">
        <v>17</v>
      </c>
      <c r="G47" s="17">
        <v>17</v>
      </c>
      <c r="H47" s="17">
        <v>2.9589999999999998E-3</v>
      </c>
      <c r="I47" s="17">
        <v>3.0646E-2</v>
      </c>
    </row>
    <row r="48" spans="1:9" x14ac:dyDescent="0.2">
      <c r="A48" s="17" t="s">
        <v>701</v>
      </c>
      <c r="B48" s="17" t="s">
        <v>657</v>
      </c>
      <c r="C48" s="17" t="s">
        <v>658</v>
      </c>
      <c r="D48" s="17">
        <v>1.4141790000000001</v>
      </c>
      <c r="E48" s="17">
        <v>0.39986300000000002</v>
      </c>
      <c r="F48" s="17">
        <v>17</v>
      </c>
      <c r="G48" s="17">
        <v>17</v>
      </c>
      <c r="H48" s="17">
        <v>3.287E-3</v>
      </c>
      <c r="I48" s="17">
        <v>3.1877999999999997E-2</v>
      </c>
    </row>
    <row r="49" spans="1:9" x14ac:dyDescent="0.2">
      <c r="A49" s="17" t="s">
        <v>702</v>
      </c>
      <c r="B49" s="17" t="s">
        <v>657</v>
      </c>
      <c r="C49" s="17" t="s">
        <v>658</v>
      </c>
      <c r="D49" s="17">
        <v>0.81145299999999998</v>
      </c>
      <c r="E49" s="17">
        <v>0.22900499999999999</v>
      </c>
      <c r="F49" s="17">
        <v>17</v>
      </c>
      <c r="G49" s="17">
        <v>17</v>
      </c>
      <c r="H49" s="17">
        <v>3.2429999999999998E-3</v>
      </c>
      <c r="I49" s="17">
        <v>3.1877999999999997E-2</v>
      </c>
    </row>
    <row r="50" spans="1:9" x14ac:dyDescent="0.2">
      <c r="A50" s="17" t="s">
        <v>703</v>
      </c>
      <c r="B50" s="17" t="s">
        <v>657</v>
      </c>
      <c r="C50" s="17" t="s">
        <v>658</v>
      </c>
      <c r="D50" s="17">
        <v>1.523077</v>
      </c>
      <c r="E50" s="17">
        <v>0.43185899999999999</v>
      </c>
      <c r="F50" s="17">
        <v>17</v>
      </c>
      <c r="G50" s="17">
        <v>17</v>
      </c>
      <c r="H50" s="17">
        <v>3.3519999999999999E-3</v>
      </c>
      <c r="I50" s="17">
        <v>3.1877999999999997E-2</v>
      </c>
    </row>
    <row r="51" spans="1:9" x14ac:dyDescent="0.2">
      <c r="A51" s="17" t="s">
        <v>704</v>
      </c>
      <c r="B51" s="17" t="s">
        <v>657</v>
      </c>
      <c r="C51" s="17" t="s">
        <v>658</v>
      </c>
      <c r="D51" s="17">
        <v>2.339979</v>
      </c>
      <c r="E51" s="17">
        <v>0.66107700000000003</v>
      </c>
      <c r="F51" s="17">
        <v>17</v>
      </c>
      <c r="G51" s="17">
        <v>14</v>
      </c>
      <c r="H51" s="17">
        <v>3.2669999999999999E-3</v>
      </c>
      <c r="I51" s="17">
        <v>3.1877999999999997E-2</v>
      </c>
    </row>
    <row r="52" spans="1:9" x14ac:dyDescent="0.2">
      <c r="A52" s="17" t="s">
        <v>705</v>
      </c>
      <c r="B52" s="17" t="s">
        <v>657</v>
      </c>
      <c r="C52" s="17" t="s">
        <v>658</v>
      </c>
      <c r="D52" s="17">
        <v>2.012067</v>
      </c>
      <c r="E52" s="17">
        <v>0.57246799999999998</v>
      </c>
      <c r="F52" s="17">
        <v>17</v>
      </c>
      <c r="G52" s="17">
        <v>17</v>
      </c>
      <c r="H52" s="17">
        <v>3.4329999999999999E-3</v>
      </c>
      <c r="I52" s="17">
        <v>3.1997999999999999E-2</v>
      </c>
    </row>
    <row r="53" spans="1:9" x14ac:dyDescent="0.2">
      <c r="A53" s="17" t="s">
        <v>706</v>
      </c>
      <c r="B53" s="17" t="s">
        <v>657</v>
      </c>
      <c r="C53" s="17" t="s">
        <v>658</v>
      </c>
      <c r="D53" s="17">
        <v>1.3449549999999999</v>
      </c>
      <c r="E53" s="17">
        <v>0.38985799999999998</v>
      </c>
      <c r="F53" s="17">
        <v>17</v>
      </c>
      <c r="G53" s="17">
        <v>17</v>
      </c>
      <c r="H53" s="17">
        <v>3.9060000000000002E-3</v>
      </c>
      <c r="I53" s="17">
        <v>3.2119000000000002E-2</v>
      </c>
    </row>
    <row r="54" spans="1:9" x14ac:dyDescent="0.2">
      <c r="A54" s="17" t="s">
        <v>707</v>
      </c>
      <c r="B54" s="17" t="s">
        <v>657</v>
      </c>
      <c r="C54" s="17" t="s">
        <v>658</v>
      </c>
      <c r="D54" s="17">
        <v>1.835707</v>
      </c>
      <c r="E54" s="17">
        <v>0.52936499999999997</v>
      </c>
      <c r="F54" s="17">
        <v>17</v>
      </c>
      <c r="G54" s="17">
        <v>12</v>
      </c>
      <c r="H54" s="17">
        <v>3.7690000000000002E-3</v>
      </c>
      <c r="I54" s="17">
        <v>3.2119000000000002E-2</v>
      </c>
    </row>
    <row r="55" spans="1:9" x14ac:dyDescent="0.2">
      <c r="A55" s="17" t="s">
        <v>708</v>
      </c>
      <c r="B55" s="17" t="s">
        <v>657</v>
      </c>
      <c r="C55" s="17" t="s">
        <v>658</v>
      </c>
      <c r="D55" s="17">
        <v>1.2828189999999999</v>
      </c>
      <c r="E55" s="17">
        <v>0.36920599999999998</v>
      </c>
      <c r="F55" s="17">
        <v>17</v>
      </c>
      <c r="G55" s="17">
        <v>16</v>
      </c>
      <c r="H55" s="17">
        <v>3.7190000000000001E-3</v>
      </c>
      <c r="I55" s="17">
        <v>3.2119000000000002E-2</v>
      </c>
    </row>
    <row r="56" spans="1:9" x14ac:dyDescent="0.2">
      <c r="A56" s="17" t="s">
        <v>709</v>
      </c>
      <c r="B56" s="17" t="s">
        <v>657</v>
      </c>
      <c r="C56" s="17" t="s">
        <v>658</v>
      </c>
      <c r="D56" s="17">
        <v>1.2464040000000001</v>
      </c>
      <c r="E56" s="17">
        <v>0.36159999999999998</v>
      </c>
      <c r="F56" s="17">
        <v>17</v>
      </c>
      <c r="G56" s="17">
        <v>17</v>
      </c>
      <c r="H56" s="17">
        <v>3.9290000000000002E-3</v>
      </c>
      <c r="I56" s="17">
        <v>3.2119000000000002E-2</v>
      </c>
    </row>
    <row r="57" spans="1:9" x14ac:dyDescent="0.2">
      <c r="A57" s="17" t="s">
        <v>710</v>
      </c>
      <c r="B57" s="17" t="s">
        <v>657</v>
      </c>
      <c r="C57" s="17" t="s">
        <v>658</v>
      </c>
      <c r="D57" s="17">
        <v>1.2855970000000001</v>
      </c>
      <c r="E57" s="17">
        <v>0.37269799999999997</v>
      </c>
      <c r="F57" s="17">
        <v>17</v>
      </c>
      <c r="G57" s="17">
        <v>16</v>
      </c>
      <c r="H57" s="17">
        <v>3.9090000000000001E-3</v>
      </c>
      <c r="I57" s="17">
        <v>3.2119000000000002E-2</v>
      </c>
    </row>
    <row r="58" spans="1:9" x14ac:dyDescent="0.2">
      <c r="A58" s="17" t="s">
        <v>383</v>
      </c>
      <c r="B58" s="17" t="s">
        <v>657</v>
      </c>
      <c r="C58" s="17" t="s">
        <v>658</v>
      </c>
      <c r="D58" s="17">
        <v>0.37091800000000003</v>
      </c>
      <c r="E58" s="17">
        <v>0.107266</v>
      </c>
      <c r="F58" s="17">
        <v>17</v>
      </c>
      <c r="G58" s="17">
        <v>17</v>
      </c>
      <c r="H58" s="17">
        <v>3.8430000000000001E-3</v>
      </c>
      <c r="I58" s="17">
        <v>3.2119000000000002E-2</v>
      </c>
    </row>
    <row r="59" spans="1:9" x14ac:dyDescent="0.2">
      <c r="A59" s="17" t="s">
        <v>383</v>
      </c>
      <c r="B59" s="17" t="s">
        <v>657</v>
      </c>
      <c r="C59" s="17" t="s">
        <v>711</v>
      </c>
      <c r="D59" s="17">
        <v>0.40040199999999998</v>
      </c>
      <c r="E59" s="17">
        <v>0.11586</v>
      </c>
      <c r="F59" s="17">
        <v>17</v>
      </c>
      <c r="G59" s="17">
        <v>17</v>
      </c>
      <c r="H59" s="17">
        <v>3.859E-3</v>
      </c>
      <c r="I59" s="17">
        <v>3.2119000000000002E-2</v>
      </c>
    </row>
    <row r="60" spans="1:9" x14ac:dyDescent="0.2">
      <c r="A60" s="17" t="s">
        <v>712</v>
      </c>
      <c r="B60" s="17" t="s">
        <v>657</v>
      </c>
      <c r="C60" s="17" t="s">
        <v>658</v>
      </c>
      <c r="D60" s="17">
        <v>1.253603</v>
      </c>
      <c r="E60" s="17">
        <v>0.36592200000000003</v>
      </c>
      <c r="F60" s="17">
        <v>17</v>
      </c>
      <c r="G60" s="17">
        <v>16</v>
      </c>
      <c r="H60" s="17">
        <v>4.0969999999999999E-3</v>
      </c>
      <c r="I60" s="17">
        <v>3.2913999999999999E-2</v>
      </c>
    </row>
    <row r="61" spans="1:9" x14ac:dyDescent="0.2">
      <c r="A61" s="17" t="s">
        <v>378</v>
      </c>
      <c r="B61" s="17" t="s">
        <v>657</v>
      </c>
      <c r="C61" s="17" t="s">
        <v>658</v>
      </c>
      <c r="D61" s="17">
        <v>0.45060600000000001</v>
      </c>
      <c r="E61" s="17">
        <v>0.13194900000000001</v>
      </c>
      <c r="F61" s="17">
        <v>17</v>
      </c>
      <c r="G61" s="17">
        <v>17</v>
      </c>
      <c r="H61" s="17">
        <v>4.1859999999999996E-3</v>
      </c>
      <c r="I61" s="17">
        <v>3.3064000000000003E-2</v>
      </c>
    </row>
    <row r="62" spans="1:9" x14ac:dyDescent="0.2">
      <c r="A62" s="17" t="s">
        <v>713</v>
      </c>
      <c r="B62" s="17" t="s">
        <v>657</v>
      </c>
      <c r="C62" s="17" t="s">
        <v>658</v>
      </c>
      <c r="D62" s="17">
        <v>1.50447</v>
      </c>
      <c r="E62" s="17">
        <v>0.44208999999999998</v>
      </c>
      <c r="F62" s="17">
        <v>17</v>
      </c>
      <c r="G62" s="17">
        <v>17</v>
      </c>
      <c r="H62" s="17">
        <v>4.287E-3</v>
      </c>
      <c r="I62" s="17">
        <v>3.3243000000000002E-2</v>
      </c>
    </row>
    <row r="63" spans="1:9" x14ac:dyDescent="0.2">
      <c r="A63" s="17" t="s">
        <v>714</v>
      </c>
      <c r="B63" s="17" t="s">
        <v>657</v>
      </c>
      <c r="C63" s="17" t="s">
        <v>658</v>
      </c>
      <c r="D63" s="17">
        <v>1.5242880000000001</v>
      </c>
      <c r="E63" s="17">
        <v>0.44999600000000001</v>
      </c>
      <c r="F63" s="17">
        <v>17</v>
      </c>
      <c r="G63" s="17">
        <v>17</v>
      </c>
      <c r="H63" s="17">
        <v>4.4229999999999998E-3</v>
      </c>
      <c r="I63" s="17">
        <v>3.3243000000000002E-2</v>
      </c>
    </row>
    <row r="64" spans="1:9" x14ac:dyDescent="0.2">
      <c r="A64" s="17" t="s">
        <v>715</v>
      </c>
      <c r="B64" s="17" t="s">
        <v>657</v>
      </c>
      <c r="C64" s="17" t="s">
        <v>658</v>
      </c>
      <c r="D64" s="17">
        <v>1.5242880000000001</v>
      </c>
      <c r="E64" s="17">
        <v>0.44999600000000001</v>
      </c>
      <c r="F64" s="17">
        <v>17</v>
      </c>
      <c r="G64" s="17">
        <v>17</v>
      </c>
      <c r="H64" s="17">
        <v>4.4229999999999998E-3</v>
      </c>
      <c r="I64" s="17">
        <v>3.3243000000000002E-2</v>
      </c>
    </row>
    <row r="65" spans="1:9" x14ac:dyDescent="0.2">
      <c r="A65" s="17" t="s">
        <v>716</v>
      </c>
      <c r="B65" s="17" t="s">
        <v>657</v>
      </c>
      <c r="C65" s="17" t="s">
        <v>658</v>
      </c>
      <c r="D65" s="17">
        <v>2.0633159999999999</v>
      </c>
      <c r="E65" s="17">
        <v>0.61461100000000002</v>
      </c>
      <c r="F65" s="17">
        <v>17</v>
      </c>
      <c r="G65" s="17">
        <v>14</v>
      </c>
      <c r="H65" s="17">
        <v>4.6969999999999998E-3</v>
      </c>
      <c r="I65" s="17">
        <v>3.4743000000000003E-2</v>
      </c>
    </row>
    <row r="66" spans="1:9" x14ac:dyDescent="0.2">
      <c r="A66" s="17" t="s">
        <v>717</v>
      </c>
      <c r="B66" s="17" t="s">
        <v>657</v>
      </c>
      <c r="C66" s="17" t="s">
        <v>658</v>
      </c>
      <c r="D66" s="17">
        <v>1.0547070000000001</v>
      </c>
      <c r="E66" s="17">
        <v>0.31510500000000002</v>
      </c>
      <c r="F66" s="17">
        <v>17</v>
      </c>
      <c r="G66" s="17">
        <v>17</v>
      </c>
      <c r="H66" s="17">
        <v>4.7910000000000001E-3</v>
      </c>
      <c r="I66" s="17">
        <v>3.4883999999999998E-2</v>
      </c>
    </row>
    <row r="67" spans="1:9" x14ac:dyDescent="0.2">
      <c r="A67" s="17" t="s">
        <v>718</v>
      </c>
      <c r="B67" s="17" t="s">
        <v>657</v>
      </c>
      <c r="C67" s="17" t="s">
        <v>658</v>
      </c>
      <c r="D67" s="17">
        <v>0.57158100000000001</v>
      </c>
      <c r="E67" s="17">
        <v>0.17312</v>
      </c>
      <c r="F67" s="17">
        <v>17</v>
      </c>
      <c r="G67" s="17">
        <v>17</v>
      </c>
      <c r="H67" s="17">
        <v>5.2449999999999997E-3</v>
      </c>
      <c r="I67" s="17">
        <v>3.5050999999999999E-2</v>
      </c>
    </row>
    <row r="68" spans="1:9" x14ac:dyDescent="0.2">
      <c r="A68" s="17" t="s">
        <v>719</v>
      </c>
      <c r="B68" s="17" t="s">
        <v>657</v>
      </c>
      <c r="C68" s="17" t="s">
        <v>658</v>
      </c>
      <c r="D68" s="17">
        <v>1.4867589999999999</v>
      </c>
      <c r="E68" s="17">
        <v>0.45154699999999998</v>
      </c>
      <c r="F68" s="17">
        <v>17</v>
      </c>
      <c r="G68" s="17">
        <v>16</v>
      </c>
      <c r="H68" s="17">
        <v>5.3400000000000001E-3</v>
      </c>
      <c r="I68" s="17">
        <v>3.5050999999999999E-2</v>
      </c>
    </row>
    <row r="69" spans="1:9" x14ac:dyDescent="0.2">
      <c r="A69" s="17" t="s">
        <v>720</v>
      </c>
      <c r="B69" s="17" t="s">
        <v>657</v>
      </c>
      <c r="C69" s="17" t="s">
        <v>658</v>
      </c>
      <c r="D69" s="17">
        <v>1.434061</v>
      </c>
      <c r="E69" s="17">
        <v>0.433556</v>
      </c>
      <c r="F69" s="17">
        <v>17</v>
      </c>
      <c r="G69" s="17">
        <v>16</v>
      </c>
      <c r="H69" s="17">
        <v>5.1830000000000001E-3</v>
      </c>
      <c r="I69" s="17">
        <v>3.5050999999999999E-2</v>
      </c>
    </row>
    <row r="70" spans="1:9" x14ac:dyDescent="0.2">
      <c r="A70" s="17" t="s">
        <v>721</v>
      </c>
      <c r="B70" s="17" t="s">
        <v>657</v>
      </c>
      <c r="C70" s="17" t="s">
        <v>658</v>
      </c>
      <c r="D70" s="17">
        <v>1.244891</v>
      </c>
      <c r="E70" s="17">
        <v>0.37744</v>
      </c>
      <c r="F70" s="17">
        <v>17</v>
      </c>
      <c r="G70" s="17">
        <v>16</v>
      </c>
      <c r="H70" s="17">
        <v>5.2810000000000001E-3</v>
      </c>
      <c r="I70" s="17">
        <v>3.5050999999999999E-2</v>
      </c>
    </row>
    <row r="71" spans="1:9" x14ac:dyDescent="0.2">
      <c r="A71" s="17" t="s">
        <v>722</v>
      </c>
      <c r="B71" s="17" t="s">
        <v>657</v>
      </c>
      <c r="C71" s="17" t="s">
        <v>658</v>
      </c>
      <c r="D71" s="17">
        <v>1.64964</v>
      </c>
      <c r="E71" s="17">
        <v>0.49712899999999999</v>
      </c>
      <c r="F71" s="17">
        <v>17</v>
      </c>
      <c r="G71" s="17">
        <v>15</v>
      </c>
      <c r="H71" s="17">
        <v>5.0740000000000004E-3</v>
      </c>
      <c r="I71" s="17">
        <v>3.5050999999999999E-2</v>
      </c>
    </row>
    <row r="72" spans="1:9" x14ac:dyDescent="0.2">
      <c r="A72" s="17" t="s">
        <v>723</v>
      </c>
      <c r="B72" s="17" t="s">
        <v>657</v>
      </c>
      <c r="C72" s="17" t="s">
        <v>658</v>
      </c>
      <c r="D72" s="17">
        <v>0.95380399999999999</v>
      </c>
      <c r="E72" s="17">
        <v>0.28640100000000002</v>
      </c>
      <c r="F72" s="17">
        <v>17</v>
      </c>
      <c r="G72" s="17">
        <v>17</v>
      </c>
      <c r="H72" s="17">
        <v>4.9540000000000001E-3</v>
      </c>
      <c r="I72" s="17">
        <v>3.5050999999999999E-2</v>
      </c>
    </row>
    <row r="73" spans="1:9" x14ac:dyDescent="0.2">
      <c r="A73" s="17" t="s">
        <v>724</v>
      </c>
      <c r="B73" s="17" t="s">
        <v>657</v>
      </c>
      <c r="C73" s="17" t="s">
        <v>658</v>
      </c>
      <c r="D73" s="17">
        <v>2.1159829999999999</v>
      </c>
      <c r="E73" s="17">
        <v>0.63985300000000001</v>
      </c>
      <c r="F73" s="17">
        <v>17</v>
      </c>
      <c r="G73" s="17">
        <v>15</v>
      </c>
      <c r="H73" s="17">
        <v>5.1900000000000002E-3</v>
      </c>
      <c r="I73" s="17">
        <v>3.5050999999999999E-2</v>
      </c>
    </row>
    <row r="74" spans="1:9" x14ac:dyDescent="0.2">
      <c r="A74" s="17" t="s">
        <v>725</v>
      </c>
      <c r="B74" s="17" t="s">
        <v>657</v>
      </c>
      <c r="C74" s="17" t="s">
        <v>658</v>
      </c>
      <c r="D74" s="17">
        <v>0.84017799999999998</v>
      </c>
      <c r="E74" s="17">
        <v>0.257938</v>
      </c>
      <c r="F74" s="17">
        <v>17</v>
      </c>
      <c r="G74" s="17">
        <v>17</v>
      </c>
      <c r="H74" s="17">
        <v>5.7289999999999997E-3</v>
      </c>
      <c r="I74" s="17">
        <v>3.5253E-2</v>
      </c>
    </row>
    <row r="75" spans="1:9" x14ac:dyDescent="0.2">
      <c r="A75" s="17" t="s">
        <v>726</v>
      </c>
      <c r="B75" s="17" t="s">
        <v>657</v>
      </c>
      <c r="C75" s="17" t="s">
        <v>658</v>
      </c>
      <c r="D75" s="17">
        <v>0.47619099999999998</v>
      </c>
      <c r="E75" s="17">
        <v>0.146569</v>
      </c>
      <c r="F75" s="17">
        <v>17</v>
      </c>
      <c r="G75" s="17">
        <v>17</v>
      </c>
      <c r="H75" s="17">
        <v>5.8250000000000003E-3</v>
      </c>
      <c r="I75" s="17">
        <v>3.5253E-2</v>
      </c>
    </row>
    <row r="76" spans="1:9" x14ac:dyDescent="0.2">
      <c r="A76" s="17" t="s">
        <v>727</v>
      </c>
      <c r="B76" s="17" t="s">
        <v>657</v>
      </c>
      <c r="C76" s="17" t="s">
        <v>658</v>
      </c>
      <c r="D76" s="17">
        <v>1.0210630000000001</v>
      </c>
      <c r="E76" s="17">
        <v>0.31319999999999998</v>
      </c>
      <c r="F76" s="17">
        <v>17</v>
      </c>
      <c r="G76" s="17">
        <v>17</v>
      </c>
      <c r="H76" s="17">
        <v>5.6969999999999998E-3</v>
      </c>
      <c r="I76" s="17">
        <v>3.5253E-2</v>
      </c>
    </row>
    <row r="77" spans="1:9" x14ac:dyDescent="0.2">
      <c r="A77" s="17" t="s">
        <v>728</v>
      </c>
      <c r="B77" s="17" t="s">
        <v>657</v>
      </c>
      <c r="C77" s="17" t="s">
        <v>658</v>
      </c>
      <c r="D77" s="17">
        <v>0.47619099999999998</v>
      </c>
      <c r="E77" s="17">
        <v>0.146569</v>
      </c>
      <c r="F77" s="17">
        <v>17</v>
      </c>
      <c r="G77" s="17">
        <v>17</v>
      </c>
      <c r="H77" s="17">
        <v>5.8250000000000003E-3</v>
      </c>
      <c r="I77" s="17">
        <v>3.5253E-2</v>
      </c>
    </row>
    <row r="78" spans="1:9" x14ac:dyDescent="0.2">
      <c r="A78" s="17" t="s">
        <v>729</v>
      </c>
      <c r="B78" s="17" t="s">
        <v>657</v>
      </c>
      <c r="C78" s="17" t="s">
        <v>658</v>
      </c>
      <c r="D78" s="17">
        <v>1.2990649999999999</v>
      </c>
      <c r="E78" s="17">
        <v>0.39781</v>
      </c>
      <c r="F78" s="17">
        <v>17</v>
      </c>
      <c r="G78" s="17">
        <v>16</v>
      </c>
      <c r="H78" s="17">
        <v>5.6360000000000004E-3</v>
      </c>
      <c r="I78" s="17">
        <v>3.5253E-2</v>
      </c>
    </row>
    <row r="79" spans="1:9" x14ac:dyDescent="0.2">
      <c r="A79" s="17" t="s">
        <v>730</v>
      </c>
      <c r="B79" s="17" t="s">
        <v>657</v>
      </c>
      <c r="C79" s="17" t="s">
        <v>658</v>
      </c>
      <c r="D79" s="17">
        <v>0.47619099999999998</v>
      </c>
      <c r="E79" s="17">
        <v>0.146569</v>
      </c>
      <c r="F79" s="17">
        <v>17</v>
      </c>
      <c r="G79" s="17">
        <v>17</v>
      </c>
      <c r="H79" s="17">
        <v>5.8250000000000003E-3</v>
      </c>
      <c r="I79" s="17">
        <v>3.5253E-2</v>
      </c>
    </row>
    <row r="80" spans="1:9" x14ac:dyDescent="0.2">
      <c r="A80" s="17" t="s">
        <v>731</v>
      </c>
      <c r="B80" s="17" t="s">
        <v>657</v>
      </c>
      <c r="C80" s="17" t="s">
        <v>658</v>
      </c>
      <c r="D80" s="17">
        <v>3.0343089999999999</v>
      </c>
      <c r="E80" s="17">
        <v>0.94073399999999996</v>
      </c>
      <c r="F80" s="17">
        <v>17</v>
      </c>
      <c r="G80" s="17">
        <v>9</v>
      </c>
      <c r="H80" s="17">
        <v>6.1029999999999999E-3</v>
      </c>
      <c r="I80" s="17">
        <v>3.6001999999999999E-2</v>
      </c>
    </row>
    <row r="81" spans="1:9" x14ac:dyDescent="0.2">
      <c r="A81" s="17" t="s">
        <v>732</v>
      </c>
      <c r="B81" s="17" t="s">
        <v>657</v>
      </c>
      <c r="C81" s="17" t="s">
        <v>658</v>
      </c>
      <c r="D81" s="17">
        <v>1.922779</v>
      </c>
      <c r="E81" s="17">
        <v>0.59569799999999995</v>
      </c>
      <c r="F81" s="17">
        <v>17</v>
      </c>
      <c r="G81" s="17">
        <v>17</v>
      </c>
      <c r="H81" s="17">
        <v>6.0749999999999997E-3</v>
      </c>
      <c r="I81" s="17">
        <v>3.6001999999999999E-2</v>
      </c>
    </row>
    <row r="82" spans="1:9" x14ac:dyDescent="0.2">
      <c r="A82" s="17" t="s">
        <v>733</v>
      </c>
      <c r="B82" s="17" t="s">
        <v>657</v>
      </c>
      <c r="C82" s="17" t="s">
        <v>658</v>
      </c>
      <c r="D82" s="17">
        <v>1.3531139999999999</v>
      </c>
      <c r="E82" s="17">
        <v>0.42103800000000002</v>
      </c>
      <c r="F82" s="17">
        <v>17</v>
      </c>
      <c r="G82" s="17">
        <v>16</v>
      </c>
      <c r="H82" s="17">
        <v>6.2469999999999999E-3</v>
      </c>
      <c r="I82" s="17">
        <v>3.6389999999999999E-2</v>
      </c>
    </row>
    <row r="83" spans="1:9" x14ac:dyDescent="0.2">
      <c r="A83" s="17" t="s">
        <v>734</v>
      </c>
      <c r="B83" s="17" t="s">
        <v>657</v>
      </c>
      <c r="C83" s="17" t="s">
        <v>658</v>
      </c>
      <c r="D83" s="17">
        <v>1.041029</v>
      </c>
      <c r="E83" s="17">
        <v>0.32770500000000002</v>
      </c>
      <c r="F83" s="17">
        <v>17</v>
      </c>
      <c r="G83" s="17">
        <v>17</v>
      </c>
      <c r="H83" s="17">
        <v>6.7250000000000001E-3</v>
      </c>
      <c r="I83" s="17">
        <v>3.8688E-2</v>
      </c>
    </row>
    <row r="84" spans="1:9" x14ac:dyDescent="0.2">
      <c r="A84" s="17" t="s">
        <v>735</v>
      </c>
      <c r="B84" s="17" t="s">
        <v>657</v>
      </c>
      <c r="C84" s="17" t="s">
        <v>658</v>
      </c>
      <c r="D84" s="17">
        <v>1.8291550000000001</v>
      </c>
      <c r="E84" s="17">
        <v>0.58135099999999995</v>
      </c>
      <c r="F84" s="17">
        <v>17</v>
      </c>
      <c r="G84" s="17">
        <v>13</v>
      </c>
      <c r="H84" s="17">
        <v>7.143E-3</v>
      </c>
      <c r="I84" s="17">
        <v>3.9625E-2</v>
      </c>
    </row>
    <row r="85" spans="1:9" x14ac:dyDescent="0.2">
      <c r="A85" s="17" t="s">
        <v>736</v>
      </c>
      <c r="B85" s="17" t="s">
        <v>657</v>
      </c>
      <c r="C85" s="17" t="s">
        <v>658</v>
      </c>
      <c r="D85" s="17">
        <v>0.34919600000000001</v>
      </c>
      <c r="E85" s="17">
        <v>0.110573</v>
      </c>
      <c r="F85" s="17">
        <v>17</v>
      </c>
      <c r="G85" s="17">
        <v>17</v>
      </c>
      <c r="H85" s="17">
        <v>6.979E-3</v>
      </c>
      <c r="I85" s="17">
        <v>3.9625E-2</v>
      </c>
    </row>
    <row r="86" spans="1:9" x14ac:dyDescent="0.2">
      <c r="A86" s="17" t="s">
        <v>737</v>
      </c>
      <c r="B86" s="17" t="s">
        <v>657</v>
      </c>
      <c r="C86" s="17" t="s">
        <v>658</v>
      </c>
      <c r="D86" s="17">
        <v>1.056236</v>
      </c>
      <c r="E86" s="17">
        <v>0.33555400000000002</v>
      </c>
      <c r="F86" s="17">
        <v>17</v>
      </c>
      <c r="G86" s="17">
        <v>17</v>
      </c>
      <c r="H86" s="17">
        <v>7.1240000000000001E-3</v>
      </c>
      <c r="I86" s="17">
        <v>3.9625E-2</v>
      </c>
    </row>
    <row r="87" spans="1:9" x14ac:dyDescent="0.2">
      <c r="A87" s="17" t="s">
        <v>738</v>
      </c>
      <c r="B87" s="17" t="s">
        <v>657</v>
      </c>
      <c r="C87" s="17" t="s">
        <v>658</v>
      </c>
      <c r="D87" s="17">
        <v>1.023306</v>
      </c>
      <c r="E87" s="17">
        <v>0.32705899999999999</v>
      </c>
      <c r="F87" s="17">
        <v>17</v>
      </c>
      <c r="G87" s="17">
        <v>17</v>
      </c>
      <c r="H87" s="17">
        <v>7.3969999999999999E-3</v>
      </c>
      <c r="I87" s="17">
        <v>3.9933999999999997E-2</v>
      </c>
    </row>
    <row r="88" spans="1:9" x14ac:dyDescent="0.2">
      <c r="A88" s="17" t="s">
        <v>739</v>
      </c>
      <c r="B88" s="17" t="s">
        <v>657</v>
      </c>
      <c r="C88" s="17" t="s">
        <v>658</v>
      </c>
      <c r="D88" s="17">
        <v>1.463357</v>
      </c>
      <c r="E88" s="17">
        <v>0.46829999999999999</v>
      </c>
      <c r="F88" s="17">
        <v>17</v>
      </c>
      <c r="G88" s="17">
        <v>17</v>
      </c>
      <c r="H88" s="17">
        <v>7.4549999999999998E-3</v>
      </c>
      <c r="I88" s="17">
        <v>3.9933999999999997E-2</v>
      </c>
    </row>
    <row r="89" spans="1:9" x14ac:dyDescent="0.2">
      <c r="A89" s="17" t="s">
        <v>740</v>
      </c>
      <c r="B89" s="17" t="s">
        <v>657</v>
      </c>
      <c r="C89" s="17" t="s">
        <v>658</v>
      </c>
      <c r="D89" s="17">
        <v>0.76946999999999999</v>
      </c>
      <c r="E89" s="17">
        <v>0.24546999999999999</v>
      </c>
      <c r="F89" s="17">
        <v>17</v>
      </c>
      <c r="G89" s="17">
        <v>17</v>
      </c>
      <c r="H89" s="17">
        <v>7.3109999999999998E-3</v>
      </c>
      <c r="I89" s="17">
        <v>3.9933999999999997E-2</v>
      </c>
    </row>
    <row r="90" spans="1:9" x14ac:dyDescent="0.2">
      <c r="A90" s="17" t="s">
        <v>741</v>
      </c>
      <c r="B90" s="17" t="s">
        <v>657</v>
      </c>
      <c r="C90" s="17" t="s">
        <v>658</v>
      </c>
      <c r="D90" s="17">
        <v>0.64993599999999996</v>
      </c>
      <c r="E90" s="17">
        <v>0.20837700000000001</v>
      </c>
      <c r="F90" s="17">
        <v>17</v>
      </c>
      <c r="G90" s="17">
        <v>17</v>
      </c>
      <c r="H90" s="17">
        <v>7.5420000000000001E-3</v>
      </c>
      <c r="I90" s="17">
        <v>3.9937E-2</v>
      </c>
    </row>
    <row r="91" spans="1:9" x14ac:dyDescent="0.2">
      <c r="A91" s="17" t="s">
        <v>742</v>
      </c>
      <c r="B91" s="17" t="s">
        <v>657</v>
      </c>
      <c r="C91" s="17" t="s">
        <v>658</v>
      </c>
      <c r="D91" s="17">
        <v>1.9903200000000001</v>
      </c>
      <c r="E91" s="17">
        <v>0.64607599999999998</v>
      </c>
      <c r="F91" s="17">
        <v>17</v>
      </c>
      <c r="G91" s="17">
        <v>16</v>
      </c>
      <c r="H91" s="17">
        <v>8.1399999999999997E-3</v>
      </c>
      <c r="I91" s="17">
        <v>4.2618999999999997E-2</v>
      </c>
    </row>
    <row r="92" spans="1:9" x14ac:dyDescent="0.2">
      <c r="A92" s="17" t="s">
        <v>743</v>
      </c>
      <c r="B92" s="17" t="s">
        <v>657</v>
      </c>
      <c r="C92" s="17" t="s">
        <v>658</v>
      </c>
      <c r="D92" s="17">
        <v>1.1478029999999999</v>
      </c>
      <c r="E92" s="17">
        <v>0.373915</v>
      </c>
      <c r="F92" s="17">
        <v>17</v>
      </c>
      <c r="G92" s="17">
        <v>17</v>
      </c>
      <c r="H92" s="17">
        <v>8.3180000000000007E-3</v>
      </c>
      <c r="I92" s="17">
        <v>4.3069999999999997E-2</v>
      </c>
    </row>
    <row r="93" spans="1:9" x14ac:dyDescent="0.2">
      <c r="A93" s="17" t="s">
        <v>744</v>
      </c>
      <c r="B93" s="17" t="s">
        <v>657</v>
      </c>
      <c r="C93" s="17" t="s">
        <v>658</v>
      </c>
      <c r="D93" s="17">
        <v>1.2687109999999999</v>
      </c>
      <c r="E93" s="17">
        <v>0.41862700000000003</v>
      </c>
      <c r="F93" s="17">
        <v>17</v>
      </c>
      <c r="G93" s="17">
        <v>17</v>
      </c>
      <c r="H93" s="17">
        <v>8.9879999999999995E-3</v>
      </c>
      <c r="I93" s="17">
        <v>4.6027999999999999E-2</v>
      </c>
    </row>
    <row r="94" spans="1:9" x14ac:dyDescent="0.2">
      <c r="A94" s="17" t="s">
        <v>745</v>
      </c>
      <c r="B94" s="17" t="s">
        <v>657</v>
      </c>
      <c r="C94" s="17" t="s">
        <v>658</v>
      </c>
      <c r="D94" s="17">
        <v>0.86382899999999996</v>
      </c>
      <c r="E94" s="17">
        <v>0.28753000000000001</v>
      </c>
      <c r="F94" s="17">
        <v>17</v>
      </c>
      <c r="G94" s="17">
        <v>17</v>
      </c>
      <c r="H94" s="17">
        <v>9.4699999999999993E-3</v>
      </c>
      <c r="I94" s="17">
        <v>4.7968999999999998E-2</v>
      </c>
    </row>
    <row r="95" spans="1:9" x14ac:dyDescent="0.2">
      <c r="A95" s="17" t="s">
        <v>746</v>
      </c>
      <c r="B95" s="17" t="s">
        <v>657</v>
      </c>
      <c r="C95" s="17" t="s">
        <v>658</v>
      </c>
      <c r="D95" s="17">
        <v>1.0332479999999999</v>
      </c>
      <c r="E95" s="17">
        <v>0.34464</v>
      </c>
      <c r="F95" s="17">
        <v>17</v>
      </c>
      <c r="G95" s="17">
        <v>17</v>
      </c>
      <c r="H95" s="17">
        <v>9.5879999999999993E-3</v>
      </c>
      <c r="I95" s="17">
        <v>4.8044999999999997E-2</v>
      </c>
    </row>
    <row r="96" spans="1:9" x14ac:dyDescent="0.2">
      <c r="A96" s="17" t="s">
        <v>747</v>
      </c>
      <c r="B96" s="17" t="s">
        <v>657</v>
      </c>
      <c r="C96" s="17" t="s">
        <v>658</v>
      </c>
      <c r="D96" s="17">
        <v>0.54214600000000002</v>
      </c>
      <c r="E96" s="17">
        <v>0.18159800000000001</v>
      </c>
      <c r="F96" s="17">
        <v>17</v>
      </c>
      <c r="G96" s="17">
        <v>17</v>
      </c>
      <c r="H96" s="17">
        <v>9.8309999999999995E-3</v>
      </c>
      <c r="I96" s="17">
        <v>4.8201000000000001E-2</v>
      </c>
    </row>
    <row r="97" spans="1:9" x14ac:dyDescent="0.2">
      <c r="A97" s="17" t="s">
        <v>748</v>
      </c>
      <c r="B97" s="17" t="s">
        <v>657</v>
      </c>
      <c r="C97" s="17" t="s">
        <v>658</v>
      </c>
      <c r="D97" s="17">
        <v>1.181543</v>
      </c>
      <c r="E97" s="17">
        <v>0.39582499999999998</v>
      </c>
      <c r="F97" s="17">
        <v>17</v>
      </c>
      <c r="G97" s="17">
        <v>17</v>
      </c>
      <c r="H97" s="17">
        <v>9.8390000000000005E-3</v>
      </c>
      <c r="I97" s="17">
        <v>4.8201000000000001E-2</v>
      </c>
    </row>
    <row r="98" spans="1:9" x14ac:dyDescent="0.2">
      <c r="A98" s="17" t="s">
        <v>749</v>
      </c>
      <c r="B98" s="17" t="s">
        <v>657</v>
      </c>
      <c r="C98" s="17" t="s">
        <v>658</v>
      </c>
      <c r="D98" s="17">
        <v>1.2671129999999999</v>
      </c>
      <c r="E98" s="17">
        <v>0.42535400000000001</v>
      </c>
      <c r="F98" s="17">
        <v>17</v>
      </c>
      <c r="G98" s="17">
        <v>17</v>
      </c>
      <c r="H98" s="17">
        <v>9.9579999999999998E-3</v>
      </c>
      <c r="I98" s="17">
        <v>4.8201000000000001E-2</v>
      </c>
    </row>
    <row r="99" spans="1:9" x14ac:dyDescent="0.2">
      <c r="A99" s="17" t="s">
        <v>750</v>
      </c>
      <c r="B99" s="17" t="s">
        <v>657</v>
      </c>
      <c r="C99" s="17" t="s">
        <v>658</v>
      </c>
      <c r="D99" s="17">
        <v>0.58937499999999998</v>
      </c>
      <c r="E99" s="17">
        <v>0.198098</v>
      </c>
      <c r="F99" s="17">
        <v>17</v>
      </c>
      <c r="G99" s="17">
        <v>17</v>
      </c>
      <c r="H99" s="17">
        <v>1.0033E-2</v>
      </c>
      <c r="I99" s="17">
        <v>4.8201000000000001E-2</v>
      </c>
    </row>
    <row r="100" spans="1:9" x14ac:dyDescent="0.2">
      <c r="A100" s="17" t="s">
        <v>751</v>
      </c>
      <c r="B100" s="17" t="s">
        <v>657</v>
      </c>
      <c r="C100" s="17" t="s">
        <v>658</v>
      </c>
      <c r="D100" s="17">
        <v>0.64330600000000004</v>
      </c>
      <c r="E100" s="17">
        <v>0.21662799999999999</v>
      </c>
      <c r="F100" s="17">
        <v>17</v>
      </c>
      <c r="G100" s="17">
        <v>17</v>
      </c>
      <c r="H100" s="17">
        <v>1.0144E-2</v>
      </c>
      <c r="I100" s="17">
        <v>4.8233999999999999E-2</v>
      </c>
    </row>
    <row r="101" spans="1:9" x14ac:dyDescent="0.2">
      <c r="A101" s="17" t="s">
        <v>752</v>
      </c>
      <c r="B101" s="17" t="s">
        <v>657</v>
      </c>
      <c r="C101" s="17" t="s">
        <v>658</v>
      </c>
      <c r="D101" s="17">
        <v>1.0620639999999999</v>
      </c>
      <c r="E101" s="17">
        <v>0.35975000000000001</v>
      </c>
      <c r="F101" s="17">
        <v>17</v>
      </c>
      <c r="G101" s="17">
        <v>16</v>
      </c>
      <c r="H101" s="17">
        <v>1.0500000000000001E-2</v>
      </c>
      <c r="I101" s="17">
        <v>4.9422000000000001E-2</v>
      </c>
    </row>
    <row r="102" spans="1:9" x14ac:dyDescent="0.2">
      <c r="A102" s="17" t="s">
        <v>753</v>
      </c>
      <c r="B102" s="17" t="s">
        <v>657</v>
      </c>
      <c r="C102" s="17" t="s">
        <v>658</v>
      </c>
      <c r="D102" s="17">
        <v>1.7937080000000001</v>
      </c>
      <c r="E102" s="17">
        <v>0.60936900000000005</v>
      </c>
      <c r="F102" s="17">
        <v>17</v>
      </c>
      <c r="G102" s="17">
        <v>15</v>
      </c>
      <c r="H102" s="17">
        <v>1.0681E-2</v>
      </c>
      <c r="I102" s="17">
        <v>4.977600000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9860-CBE0-7A47-9614-ADDA42A6C8BB}">
  <dimension ref="A1:G168"/>
  <sheetViews>
    <sheetView workbookViewId="0"/>
  </sheetViews>
  <sheetFormatPr baseColWidth="10" defaultRowHeight="16" x14ac:dyDescent="0.2"/>
  <cols>
    <col min="1" max="1" width="34.5" style="10" customWidth="1"/>
    <col min="2" max="2" width="60.1640625" style="10" customWidth="1"/>
    <col min="3" max="3" width="46.6640625" style="10" customWidth="1"/>
    <col min="4" max="5" width="10.83203125" style="10"/>
    <col min="6" max="6" width="11.83203125" style="10" customWidth="1"/>
    <col min="7" max="16384" width="10.83203125" style="10"/>
  </cols>
  <sheetData>
    <row r="1" spans="1:7" x14ac:dyDescent="0.2">
      <c r="A1" s="24" t="s">
        <v>1348</v>
      </c>
    </row>
    <row r="2" spans="1:7" x14ac:dyDescent="0.2">
      <c r="A2" s="12" t="s">
        <v>1336</v>
      </c>
      <c r="B2" s="12" t="s">
        <v>0</v>
      </c>
      <c r="C2" s="12" t="s">
        <v>754</v>
      </c>
      <c r="D2" s="14"/>
      <c r="E2" s="14"/>
      <c r="F2" s="12"/>
      <c r="G2" s="12"/>
    </row>
    <row r="3" spans="1:7" x14ac:dyDescent="0.2">
      <c r="A3" s="14" t="s">
        <v>679</v>
      </c>
      <c r="B3" s="14" t="s">
        <v>755</v>
      </c>
      <c r="C3" s="14" t="s">
        <v>756</v>
      </c>
      <c r="D3" s="14"/>
      <c r="E3" s="14"/>
      <c r="F3" s="17"/>
      <c r="G3" s="14"/>
    </row>
    <row r="4" spans="1:7" x14ac:dyDescent="0.2">
      <c r="A4" s="14" t="s">
        <v>683</v>
      </c>
      <c r="B4" s="14" t="s">
        <v>757</v>
      </c>
      <c r="C4" s="14" t="s">
        <v>758</v>
      </c>
      <c r="D4" s="14"/>
      <c r="E4" s="14"/>
      <c r="F4" s="17"/>
      <c r="G4" s="14"/>
    </row>
    <row r="5" spans="1:7" x14ac:dyDescent="0.2">
      <c r="A5" s="14" t="s">
        <v>680</v>
      </c>
      <c r="B5" s="14" t="s">
        <v>759</v>
      </c>
      <c r="C5" s="14" t="s">
        <v>758</v>
      </c>
      <c r="D5" s="14"/>
      <c r="E5" s="14"/>
      <c r="F5" s="17"/>
      <c r="G5" s="14"/>
    </row>
    <row r="6" spans="1:7" x14ac:dyDescent="0.2">
      <c r="A6" s="14" t="s">
        <v>747</v>
      </c>
      <c r="B6" s="14" t="s">
        <v>760</v>
      </c>
      <c r="C6" s="14" t="s">
        <v>761</v>
      </c>
      <c r="D6" s="14"/>
      <c r="E6" s="14"/>
      <c r="F6" s="17"/>
      <c r="G6" s="14"/>
    </row>
    <row r="7" spans="1:7" x14ac:dyDescent="0.2">
      <c r="A7" s="14" t="s">
        <v>745</v>
      </c>
      <c r="B7" s="14" t="s">
        <v>762</v>
      </c>
      <c r="C7" s="14" t="s">
        <v>758</v>
      </c>
      <c r="D7" s="14"/>
      <c r="E7" s="14"/>
      <c r="F7" s="17"/>
      <c r="G7" s="14"/>
    </row>
    <row r="8" spans="1:7" x14ac:dyDescent="0.2">
      <c r="A8" s="14" t="s">
        <v>734</v>
      </c>
      <c r="B8" s="14" t="s">
        <v>763</v>
      </c>
      <c r="C8" s="14" t="s">
        <v>764</v>
      </c>
      <c r="D8" s="14"/>
      <c r="E8" s="14"/>
      <c r="F8" s="17"/>
      <c r="G8" s="14"/>
    </row>
    <row r="9" spans="1:7" x14ac:dyDescent="0.2">
      <c r="A9" s="14" t="s">
        <v>713</v>
      </c>
      <c r="B9" s="14" t="s">
        <v>765</v>
      </c>
      <c r="C9" s="14" t="s">
        <v>756</v>
      </c>
      <c r="D9" s="14"/>
      <c r="E9" s="14"/>
      <c r="F9" s="17"/>
      <c r="G9" s="14"/>
    </row>
    <row r="10" spans="1:7" x14ac:dyDescent="0.2">
      <c r="A10" s="14" t="s">
        <v>744</v>
      </c>
      <c r="B10" s="14" t="s">
        <v>766</v>
      </c>
      <c r="C10" s="14" t="s">
        <v>758</v>
      </c>
      <c r="D10" s="14"/>
      <c r="E10" s="14"/>
      <c r="F10" s="17"/>
      <c r="G10" s="14"/>
    </row>
    <row r="11" spans="1:7" x14ac:dyDescent="0.2">
      <c r="A11" s="14" t="s">
        <v>718</v>
      </c>
      <c r="B11" s="14" t="s">
        <v>767</v>
      </c>
      <c r="C11" s="14" t="s">
        <v>758</v>
      </c>
      <c r="D11" s="14"/>
      <c r="E11" s="14"/>
      <c r="F11" s="17"/>
      <c r="G11" s="14"/>
    </row>
    <row r="12" spans="1:7" x14ac:dyDescent="0.2">
      <c r="A12" s="14" t="s">
        <v>706</v>
      </c>
      <c r="B12" s="14" t="s">
        <v>768</v>
      </c>
      <c r="C12" s="14" t="s">
        <v>758</v>
      </c>
      <c r="D12" s="14"/>
      <c r="E12" s="14"/>
      <c r="F12" s="17"/>
      <c r="G12" s="14"/>
    </row>
    <row r="13" spans="1:7" x14ac:dyDescent="0.2">
      <c r="A13" s="14" t="s">
        <v>712</v>
      </c>
      <c r="B13" s="14" t="s">
        <v>769</v>
      </c>
      <c r="C13" s="14" t="s">
        <v>770</v>
      </c>
      <c r="D13" s="14"/>
      <c r="E13" s="14"/>
      <c r="F13" s="17"/>
      <c r="G13" s="14"/>
    </row>
    <row r="14" spans="1:7" ht="34" x14ac:dyDescent="0.2">
      <c r="A14" s="14" t="s">
        <v>725</v>
      </c>
      <c r="B14" s="15" t="s">
        <v>771</v>
      </c>
      <c r="C14" s="14" t="s">
        <v>772</v>
      </c>
      <c r="D14" s="14"/>
      <c r="E14" s="14"/>
      <c r="F14" s="17"/>
      <c r="G14" s="14"/>
    </row>
    <row r="15" spans="1:7" x14ac:dyDescent="0.2">
      <c r="A15" s="14" t="s">
        <v>686</v>
      </c>
      <c r="B15" s="14" t="s">
        <v>773</v>
      </c>
      <c r="C15" s="14" t="s">
        <v>764</v>
      </c>
      <c r="D15" s="14"/>
      <c r="E15" s="14"/>
      <c r="F15" s="17"/>
      <c r="G15" s="14"/>
    </row>
    <row r="16" spans="1:7" x14ac:dyDescent="0.2">
      <c r="A16" s="14" t="s">
        <v>689</v>
      </c>
      <c r="B16" s="14" t="s">
        <v>774</v>
      </c>
      <c r="C16" s="14" t="s">
        <v>772</v>
      </c>
      <c r="D16" s="14"/>
      <c r="E16" s="14"/>
      <c r="F16" s="17"/>
      <c r="G16" s="14"/>
    </row>
    <row r="17" spans="1:7" x14ac:dyDescent="0.2">
      <c r="A17" s="14" t="s">
        <v>690</v>
      </c>
      <c r="B17" s="14" t="s">
        <v>775</v>
      </c>
      <c r="C17" s="14" t="s">
        <v>758</v>
      </c>
      <c r="D17" s="14"/>
      <c r="E17" s="14"/>
      <c r="F17" s="14"/>
      <c r="G17" s="14"/>
    </row>
    <row r="18" spans="1:7" x14ac:dyDescent="0.2">
      <c r="A18" s="14" t="s">
        <v>668</v>
      </c>
      <c r="B18" s="14" t="s">
        <v>776</v>
      </c>
      <c r="C18" s="14" t="s">
        <v>764</v>
      </c>
      <c r="D18" s="14"/>
      <c r="E18" s="14"/>
      <c r="F18" s="14"/>
      <c r="G18" s="14"/>
    </row>
    <row r="19" spans="1:7" x14ac:dyDescent="0.2">
      <c r="A19" s="14" t="s">
        <v>482</v>
      </c>
      <c r="B19" s="14" t="s">
        <v>777</v>
      </c>
      <c r="C19" s="14" t="s">
        <v>756</v>
      </c>
      <c r="D19" s="14"/>
      <c r="E19" s="14"/>
      <c r="F19" s="14"/>
      <c r="G19" s="14"/>
    </row>
    <row r="20" spans="1:7" x14ac:dyDescent="0.2">
      <c r="A20" s="14" t="s">
        <v>735</v>
      </c>
      <c r="B20" s="14" t="s">
        <v>778</v>
      </c>
      <c r="C20" s="14" t="s">
        <v>772</v>
      </c>
      <c r="D20" s="14"/>
      <c r="E20" s="14"/>
      <c r="F20" s="14"/>
      <c r="G20" s="14"/>
    </row>
    <row r="21" spans="1:7" x14ac:dyDescent="0.2">
      <c r="A21" s="14" t="s">
        <v>719</v>
      </c>
      <c r="B21" s="14" t="s">
        <v>779</v>
      </c>
      <c r="C21" s="14" t="s">
        <v>758</v>
      </c>
      <c r="D21" s="14"/>
      <c r="E21" s="14"/>
      <c r="F21" s="14"/>
      <c r="G21" s="14"/>
    </row>
    <row r="22" spans="1:7" x14ac:dyDescent="0.2">
      <c r="A22" s="14" t="s">
        <v>726</v>
      </c>
      <c r="B22" s="14" t="s">
        <v>780</v>
      </c>
      <c r="C22" s="14" t="s">
        <v>758</v>
      </c>
      <c r="D22" s="14"/>
      <c r="E22" s="14"/>
      <c r="F22" s="14"/>
      <c r="G22" s="14"/>
    </row>
    <row r="23" spans="1:7" x14ac:dyDescent="0.2">
      <c r="A23" s="14" t="s">
        <v>699</v>
      </c>
      <c r="B23" s="14" t="s">
        <v>781</v>
      </c>
      <c r="C23" s="14" t="s">
        <v>770</v>
      </c>
      <c r="D23" s="14"/>
      <c r="E23" s="14"/>
      <c r="F23" s="14"/>
      <c r="G23" s="14"/>
    </row>
    <row r="24" spans="1:7" x14ac:dyDescent="0.2">
      <c r="A24" s="14" t="s">
        <v>720</v>
      </c>
      <c r="B24" s="14" t="s">
        <v>782</v>
      </c>
      <c r="C24" s="14" t="s">
        <v>758</v>
      </c>
      <c r="D24" s="14"/>
      <c r="E24" s="14"/>
      <c r="F24" s="14"/>
      <c r="G24" s="14"/>
    </row>
    <row r="25" spans="1:7" x14ac:dyDescent="0.2">
      <c r="A25" s="14" t="s">
        <v>696</v>
      </c>
      <c r="B25" s="14" t="s">
        <v>783</v>
      </c>
      <c r="C25" s="14" t="s">
        <v>756</v>
      </c>
      <c r="D25" s="14"/>
      <c r="E25" s="14"/>
      <c r="F25" s="14"/>
      <c r="G25" s="14"/>
    </row>
    <row r="26" spans="1:7" x14ac:dyDescent="0.2">
      <c r="A26" s="14" t="s">
        <v>697</v>
      </c>
      <c r="B26" s="14" t="s">
        <v>784</v>
      </c>
      <c r="C26" s="14" t="s">
        <v>764</v>
      </c>
      <c r="D26" s="14"/>
      <c r="E26" s="14"/>
      <c r="F26" s="14"/>
      <c r="G26" s="14"/>
    </row>
    <row r="27" spans="1:7" x14ac:dyDescent="0.2">
      <c r="A27" s="14" t="s">
        <v>667</v>
      </c>
      <c r="B27" s="14" t="s">
        <v>785</v>
      </c>
      <c r="C27" s="14" t="s">
        <v>772</v>
      </c>
      <c r="D27" s="14"/>
      <c r="E27" s="14"/>
      <c r="F27" s="14"/>
      <c r="G27" s="14"/>
    </row>
    <row r="28" spans="1:7" x14ac:dyDescent="0.2">
      <c r="A28" s="14" t="s">
        <v>656</v>
      </c>
      <c r="B28" s="14" t="s">
        <v>786</v>
      </c>
      <c r="C28" s="14" t="s">
        <v>772</v>
      </c>
      <c r="D28" s="14"/>
      <c r="E28" s="14"/>
      <c r="F28" s="14"/>
      <c r="G28" s="14"/>
    </row>
    <row r="29" spans="1:7" x14ac:dyDescent="0.2">
      <c r="A29" s="14" t="s">
        <v>721</v>
      </c>
      <c r="B29" s="14" t="s">
        <v>787</v>
      </c>
      <c r="C29" s="14" t="s">
        <v>758</v>
      </c>
      <c r="D29" s="14"/>
      <c r="E29" s="14"/>
      <c r="F29" s="14"/>
      <c r="G29" s="14"/>
    </row>
    <row r="30" spans="1:7" x14ac:dyDescent="0.2">
      <c r="A30" s="14" t="s">
        <v>682</v>
      </c>
      <c r="B30" s="14" t="s">
        <v>788</v>
      </c>
      <c r="C30" s="14" t="s">
        <v>772</v>
      </c>
      <c r="D30" s="14"/>
      <c r="E30" s="14"/>
      <c r="F30" s="14"/>
      <c r="G30" s="14"/>
    </row>
    <row r="31" spans="1:7" x14ac:dyDescent="0.2">
      <c r="A31" s="14" t="s">
        <v>659</v>
      </c>
      <c r="B31" s="14" t="s">
        <v>789</v>
      </c>
      <c r="C31" s="14" t="s">
        <v>772</v>
      </c>
      <c r="D31" s="14"/>
      <c r="E31" s="14"/>
      <c r="F31" s="14"/>
      <c r="G31" s="14"/>
    </row>
    <row r="32" spans="1:7" x14ac:dyDescent="0.2">
      <c r="A32" s="14" t="s">
        <v>675</v>
      </c>
      <c r="B32" s="14" t="s">
        <v>790</v>
      </c>
      <c r="C32" s="14" t="s">
        <v>772</v>
      </c>
      <c r="D32" s="14"/>
      <c r="E32" s="14"/>
      <c r="F32" s="14"/>
      <c r="G32" s="14"/>
    </row>
    <row r="33" spans="1:7" x14ac:dyDescent="0.2">
      <c r="A33" s="14" t="s">
        <v>707</v>
      </c>
      <c r="B33" s="14" t="s">
        <v>791</v>
      </c>
      <c r="C33" s="14" t="s">
        <v>772</v>
      </c>
      <c r="D33" s="14"/>
      <c r="E33" s="14"/>
      <c r="F33" s="14"/>
      <c r="G33" s="14"/>
    </row>
    <row r="34" spans="1:7" x14ac:dyDescent="0.2">
      <c r="A34" s="14" t="s">
        <v>727</v>
      </c>
      <c r="B34" s="14" t="s">
        <v>792</v>
      </c>
      <c r="C34" s="14" t="s">
        <v>756</v>
      </c>
      <c r="D34" s="14"/>
      <c r="E34" s="14"/>
      <c r="F34" s="14"/>
      <c r="G34" s="14"/>
    </row>
    <row r="35" spans="1:7" x14ac:dyDescent="0.2">
      <c r="A35" s="14" t="s">
        <v>700</v>
      </c>
      <c r="B35" s="14" t="s">
        <v>793</v>
      </c>
      <c r="C35" s="14" t="s">
        <v>794</v>
      </c>
      <c r="D35" s="14"/>
      <c r="E35" s="14"/>
      <c r="F35" s="14"/>
      <c r="G35" s="14"/>
    </row>
    <row r="36" spans="1:7" x14ac:dyDescent="0.2">
      <c r="A36" s="14" t="s">
        <v>731</v>
      </c>
      <c r="B36" s="14" t="s">
        <v>795</v>
      </c>
      <c r="C36" s="14" t="s">
        <v>772</v>
      </c>
      <c r="D36" s="14"/>
      <c r="E36" s="14"/>
      <c r="F36" s="14"/>
      <c r="G36" s="14"/>
    </row>
    <row r="37" spans="1:7" x14ac:dyDescent="0.2">
      <c r="A37" s="14" t="s">
        <v>688</v>
      </c>
      <c r="B37" s="14" t="s">
        <v>796</v>
      </c>
      <c r="C37" s="14" t="s">
        <v>756</v>
      </c>
      <c r="D37" s="14"/>
      <c r="E37" s="14"/>
      <c r="F37" s="14"/>
      <c r="G37" s="14"/>
    </row>
    <row r="38" spans="1:7" x14ac:dyDescent="0.2">
      <c r="A38" s="14" t="s">
        <v>748</v>
      </c>
      <c r="B38" s="14" t="s">
        <v>797</v>
      </c>
      <c r="C38" s="14" t="s">
        <v>758</v>
      </c>
      <c r="D38" s="14"/>
      <c r="E38" s="14"/>
      <c r="F38" s="14"/>
      <c r="G38" s="14"/>
    </row>
    <row r="39" spans="1:7" x14ac:dyDescent="0.2">
      <c r="A39" s="14" t="s">
        <v>676</v>
      </c>
      <c r="B39" s="14" t="s">
        <v>798</v>
      </c>
      <c r="C39" s="14" t="s">
        <v>772</v>
      </c>
      <c r="D39" s="14"/>
      <c r="E39" s="14"/>
      <c r="F39" s="14"/>
      <c r="G39" s="14"/>
    </row>
    <row r="40" spans="1:7" x14ac:dyDescent="0.2">
      <c r="A40" s="14" t="s">
        <v>732</v>
      </c>
      <c r="B40" s="14" t="s">
        <v>799</v>
      </c>
      <c r="C40" s="14" t="s">
        <v>758</v>
      </c>
      <c r="D40" s="14"/>
      <c r="E40" s="14"/>
      <c r="F40" s="14"/>
      <c r="G40" s="14"/>
    </row>
    <row r="41" spans="1:7" x14ac:dyDescent="0.2">
      <c r="A41" s="14" t="s">
        <v>749</v>
      </c>
      <c r="B41" s="14" t="s">
        <v>800</v>
      </c>
      <c r="C41" s="14" t="s">
        <v>772</v>
      </c>
      <c r="D41" s="14"/>
      <c r="E41" s="14"/>
      <c r="F41" s="14"/>
      <c r="G41" s="14"/>
    </row>
    <row r="42" spans="1:7" x14ac:dyDescent="0.2">
      <c r="A42" s="14" t="s">
        <v>722</v>
      </c>
      <c r="B42" s="14" t="s">
        <v>801</v>
      </c>
      <c r="C42" s="14" t="s">
        <v>772</v>
      </c>
      <c r="D42" s="14"/>
      <c r="E42" s="14"/>
      <c r="F42" s="14"/>
      <c r="G42" s="14"/>
    </row>
    <row r="43" spans="1:7" x14ac:dyDescent="0.2">
      <c r="A43" s="14" t="s">
        <v>669</v>
      </c>
      <c r="B43" s="14" t="s">
        <v>802</v>
      </c>
      <c r="C43" s="14" t="s">
        <v>756</v>
      </c>
      <c r="D43" s="14"/>
      <c r="E43" s="14"/>
      <c r="F43" s="14"/>
      <c r="G43" s="14"/>
    </row>
    <row r="44" spans="1:7" x14ac:dyDescent="0.2">
      <c r="A44" s="14" t="s">
        <v>663</v>
      </c>
      <c r="B44" s="14" t="s">
        <v>803</v>
      </c>
      <c r="C44" s="14" t="s">
        <v>758</v>
      </c>
      <c r="D44" s="14"/>
      <c r="E44" s="14"/>
      <c r="F44" s="14"/>
      <c r="G44" s="14"/>
    </row>
    <row r="45" spans="1:7" x14ac:dyDescent="0.2">
      <c r="A45" s="14" t="s">
        <v>743</v>
      </c>
      <c r="B45" s="14" t="s">
        <v>804</v>
      </c>
      <c r="C45" s="14" t="s">
        <v>805</v>
      </c>
      <c r="D45" s="14"/>
      <c r="E45" s="14"/>
      <c r="F45" s="14"/>
      <c r="G45" s="14"/>
    </row>
    <row r="46" spans="1:7" x14ac:dyDescent="0.2">
      <c r="A46" s="14" t="s">
        <v>752</v>
      </c>
      <c r="B46" s="14" t="s">
        <v>806</v>
      </c>
      <c r="C46" s="14" t="s">
        <v>805</v>
      </c>
      <c r="D46" s="14"/>
      <c r="E46" s="14"/>
      <c r="F46" s="14"/>
      <c r="G46" s="14"/>
    </row>
    <row r="47" spans="1:7" x14ac:dyDescent="0.2">
      <c r="A47" s="14" t="s">
        <v>664</v>
      </c>
      <c r="B47" s="14" t="s">
        <v>807</v>
      </c>
      <c r="C47" s="14" t="s">
        <v>758</v>
      </c>
      <c r="D47" s="14"/>
      <c r="E47" s="14"/>
      <c r="F47" s="14"/>
      <c r="G47" s="14"/>
    </row>
    <row r="48" spans="1:7" x14ac:dyDescent="0.2">
      <c r="A48" s="14" t="s">
        <v>733</v>
      </c>
      <c r="B48" s="14" t="s">
        <v>808</v>
      </c>
      <c r="C48" s="14" t="s">
        <v>758</v>
      </c>
      <c r="D48" s="14"/>
      <c r="E48" s="14"/>
      <c r="F48" s="14"/>
      <c r="G48" s="14"/>
    </row>
    <row r="49" spans="1:7" x14ac:dyDescent="0.2">
      <c r="A49" s="14" t="s">
        <v>670</v>
      </c>
      <c r="B49" s="14" t="s">
        <v>809</v>
      </c>
      <c r="C49" s="14" t="s">
        <v>756</v>
      </c>
      <c r="D49" s="14"/>
      <c r="E49" s="14"/>
      <c r="F49" s="14"/>
      <c r="G49" s="14"/>
    </row>
    <row r="50" spans="1:7" x14ac:dyDescent="0.2">
      <c r="A50" s="14" t="s">
        <v>746</v>
      </c>
      <c r="B50" s="14" t="s">
        <v>810</v>
      </c>
      <c r="C50" s="14" t="s">
        <v>758</v>
      </c>
      <c r="D50" s="14"/>
      <c r="E50" s="14"/>
      <c r="F50" s="14"/>
      <c r="G50" s="14"/>
    </row>
    <row r="51" spans="1:7" x14ac:dyDescent="0.2">
      <c r="A51" s="14" t="s">
        <v>671</v>
      </c>
      <c r="B51" s="14" t="s">
        <v>811</v>
      </c>
      <c r="C51" s="14" t="s">
        <v>812</v>
      </c>
      <c r="D51" s="14"/>
      <c r="E51" s="14"/>
      <c r="F51" s="14"/>
      <c r="G51" s="14"/>
    </row>
    <row r="52" spans="1:7" x14ac:dyDescent="0.2">
      <c r="A52" s="14" t="s">
        <v>701</v>
      </c>
      <c r="B52" s="14" t="s">
        <v>813</v>
      </c>
      <c r="C52" s="14" t="s">
        <v>756</v>
      </c>
      <c r="D52" s="14"/>
      <c r="E52" s="14"/>
      <c r="F52" s="14"/>
      <c r="G52" s="14"/>
    </row>
    <row r="53" spans="1:7" x14ac:dyDescent="0.2">
      <c r="A53" s="14" t="s">
        <v>751</v>
      </c>
      <c r="B53" s="14" t="s">
        <v>814</v>
      </c>
      <c r="C53" s="14" t="s">
        <v>815</v>
      </c>
      <c r="D53" s="14"/>
      <c r="E53" s="14"/>
      <c r="F53" s="14"/>
      <c r="G53" s="14"/>
    </row>
    <row r="54" spans="1:7" x14ac:dyDescent="0.2">
      <c r="A54" s="14" t="s">
        <v>736</v>
      </c>
      <c r="B54" s="20" t="s">
        <v>816</v>
      </c>
      <c r="C54" s="14" t="s">
        <v>770</v>
      </c>
      <c r="D54" s="14"/>
      <c r="E54" s="14"/>
      <c r="F54" s="14"/>
      <c r="G54" s="14"/>
    </row>
    <row r="55" spans="1:7" x14ac:dyDescent="0.2">
      <c r="A55" s="14" t="s">
        <v>672</v>
      </c>
      <c r="B55" s="14" t="s">
        <v>817</v>
      </c>
      <c r="C55" s="14" t="s">
        <v>770</v>
      </c>
      <c r="D55" s="14"/>
      <c r="E55" s="14"/>
      <c r="F55" s="14"/>
      <c r="G55" s="14"/>
    </row>
    <row r="56" spans="1:7" x14ac:dyDescent="0.2">
      <c r="A56" s="14" t="s">
        <v>738</v>
      </c>
      <c r="B56" s="14" t="s">
        <v>818</v>
      </c>
      <c r="C56" s="14" t="s">
        <v>812</v>
      </c>
      <c r="D56" s="14"/>
      <c r="E56" s="14"/>
      <c r="F56" s="14"/>
      <c r="G56" s="14"/>
    </row>
    <row r="57" spans="1:7" x14ac:dyDescent="0.2">
      <c r="A57" s="14" t="s">
        <v>691</v>
      </c>
      <c r="B57" s="14" t="s">
        <v>819</v>
      </c>
      <c r="C57" s="14" t="s">
        <v>772</v>
      </c>
      <c r="D57" s="14"/>
      <c r="E57" s="14"/>
      <c r="F57" s="14"/>
      <c r="G57" s="14"/>
    </row>
    <row r="58" spans="1:7" x14ac:dyDescent="0.2">
      <c r="A58" s="14" t="s">
        <v>750</v>
      </c>
      <c r="B58" s="14" t="s">
        <v>820</v>
      </c>
      <c r="C58" s="14" t="s">
        <v>821</v>
      </c>
      <c r="D58" s="14"/>
      <c r="E58" s="14"/>
      <c r="F58" s="14"/>
      <c r="G58" s="14"/>
    </row>
    <row r="59" spans="1:7" x14ac:dyDescent="0.2">
      <c r="A59" s="14" t="s">
        <v>741</v>
      </c>
      <c r="B59" s="14" t="s">
        <v>822</v>
      </c>
      <c r="C59" s="14" t="s">
        <v>821</v>
      </c>
      <c r="D59" s="14"/>
      <c r="E59" s="14"/>
      <c r="F59" s="14"/>
      <c r="G59" s="14"/>
    </row>
    <row r="60" spans="1:7" x14ac:dyDescent="0.2">
      <c r="A60" s="14" t="s">
        <v>742</v>
      </c>
      <c r="B60" s="14" t="s">
        <v>823</v>
      </c>
      <c r="C60" s="14" t="s">
        <v>772</v>
      </c>
      <c r="D60" s="14"/>
      <c r="E60" s="14"/>
      <c r="F60" s="14"/>
      <c r="G60" s="14"/>
    </row>
    <row r="61" spans="1:7" x14ac:dyDescent="0.2">
      <c r="A61" s="14" t="s">
        <v>702</v>
      </c>
      <c r="B61" s="14" t="s">
        <v>824</v>
      </c>
      <c r="C61" s="14" t="s">
        <v>772</v>
      </c>
      <c r="D61" s="14"/>
      <c r="E61" s="14"/>
      <c r="F61" s="14"/>
      <c r="G61" s="14"/>
    </row>
    <row r="62" spans="1:7" x14ac:dyDescent="0.2">
      <c r="A62" s="14" t="s">
        <v>677</v>
      </c>
      <c r="B62" s="14" t="s">
        <v>825</v>
      </c>
      <c r="C62" s="14" t="s">
        <v>756</v>
      </c>
      <c r="D62" s="14"/>
      <c r="E62" s="14"/>
      <c r="F62" s="14"/>
      <c r="G62" s="14"/>
    </row>
    <row r="63" spans="1:7" x14ac:dyDescent="0.2">
      <c r="A63" s="14" t="s">
        <v>703</v>
      </c>
      <c r="B63" s="14" t="s">
        <v>826</v>
      </c>
      <c r="C63" s="14" t="s">
        <v>756</v>
      </c>
      <c r="D63" s="14"/>
      <c r="E63" s="14"/>
      <c r="F63" s="14"/>
      <c r="G63" s="14"/>
    </row>
    <row r="64" spans="1:7" x14ac:dyDescent="0.2">
      <c r="A64" s="14" t="s">
        <v>716</v>
      </c>
      <c r="B64" s="14" t="s">
        <v>827</v>
      </c>
      <c r="C64" s="14" t="s">
        <v>772</v>
      </c>
      <c r="D64" s="14"/>
      <c r="E64" s="14"/>
      <c r="F64" s="14"/>
      <c r="G64" s="14"/>
    </row>
    <row r="65" spans="1:7" x14ac:dyDescent="0.2">
      <c r="A65" s="14" t="s">
        <v>753</v>
      </c>
      <c r="B65" s="14" t="s">
        <v>828</v>
      </c>
      <c r="C65" s="14" t="s">
        <v>772</v>
      </c>
      <c r="D65" s="14"/>
      <c r="E65" s="14"/>
      <c r="F65" s="14"/>
      <c r="G65" s="14"/>
    </row>
    <row r="66" spans="1:7" x14ac:dyDescent="0.2">
      <c r="A66" s="14" t="s">
        <v>708</v>
      </c>
      <c r="B66" s="14" t="s">
        <v>829</v>
      </c>
      <c r="C66" s="14" t="s">
        <v>770</v>
      </c>
      <c r="D66" s="14"/>
      <c r="E66" s="14"/>
      <c r="F66" s="14"/>
      <c r="G66" s="14"/>
    </row>
    <row r="67" spans="1:7" x14ac:dyDescent="0.2">
      <c r="A67" s="14" t="s">
        <v>681</v>
      </c>
      <c r="B67" s="14" t="s">
        <v>830</v>
      </c>
      <c r="C67" s="14" t="s">
        <v>772</v>
      </c>
      <c r="D67" s="14"/>
      <c r="E67" s="14"/>
      <c r="F67" s="14"/>
      <c r="G67" s="14"/>
    </row>
    <row r="68" spans="1:7" x14ac:dyDescent="0.2">
      <c r="A68" s="14" t="s">
        <v>695</v>
      </c>
      <c r="B68" s="14" t="s">
        <v>831</v>
      </c>
      <c r="C68" s="14" t="s">
        <v>812</v>
      </c>
      <c r="D68" s="14"/>
      <c r="E68" s="14"/>
      <c r="F68" s="14"/>
      <c r="G68" s="14"/>
    </row>
    <row r="69" spans="1:7" x14ac:dyDescent="0.2">
      <c r="A69" s="14" t="s">
        <v>723</v>
      </c>
      <c r="B69" s="14" t="s">
        <v>832</v>
      </c>
      <c r="C69" s="14" t="s">
        <v>770</v>
      </c>
      <c r="D69" s="14"/>
      <c r="E69" s="14"/>
      <c r="F69" s="14"/>
      <c r="G69" s="14"/>
    </row>
    <row r="70" spans="1:7" x14ac:dyDescent="0.2">
      <c r="A70" s="14" t="s">
        <v>698</v>
      </c>
      <c r="B70" s="14" t="s">
        <v>833</v>
      </c>
      <c r="C70" s="14" t="s">
        <v>772</v>
      </c>
      <c r="D70" s="14"/>
      <c r="E70" s="14"/>
      <c r="F70" s="14"/>
      <c r="G70" s="14"/>
    </row>
    <row r="71" spans="1:7" x14ac:dyDescent="0.2">
      <c r="A71" s="14" t="s">
        <v>678</v>
      </c>
      <c r="B71" s="20" t="s">
        <v>834</v>
      </c>
      <c r="C71" s="14" t="s">
        <v>758</v>
      </c>
      <c r="D71" s="14"/>
      <c r="E71" s="14"/>
      <c r="F71" s="14"/>
      <c r="G71" s="14"/>
    </row>
    <row r="72" spans="1:7" x14ac:dyDescent="0.2">
      <c r="A72" s="14" t="s">
        <v>728</v>
      </c>
      <c r="B72" s="14" t="s">
        <v>835</v>
      </c>
      <c r="C72" s="14" t="s">
        <v>756</v>
      </c>
      <c r="D72" s="14"/>
      <c r="E72" s="14"/>
      <c r="F72" s="14"/>
      <c r="G72" s="14"/>
    </row>
    <row r="73" spans="1:7" x14ac:dyDescent="0.2">
      <c r="A73" s="14" t="s">
        <v>660</v>
      </c>
      <c r="B73" s="14" t="s">
        <v>836</v>
      </c>
      <c r="C73" s="14" t="s">
        <v>756</v>
      </c>
      <c r="D73" s="14"/>
      <c r="E73" s="14"/>
      <c r="F73" s="14"/>
      <c r="G73" s="14"/>
    </row>
    <row r="74" spans="1:7" x14ac:dyDescent="0.2">
      <c r="A74" s="14" t="s">
        <v>709</v>
      </c>
      <c r="B74" s="14" t="s">
        <v>837</v>
      </c>
      <c r="C74" s="14" t="s">
        <v>756</v>
      </c>
      <c r="D74" s="14"/>
      <c r="E74" s="14"/>
      <c r="F74" s="14"/>
      <c r="G74" s="14"/>
    </row>
    <row r="75" spans="1:7" x14ac:dyDescent="0.2">
      <c r="A75" s="14" t="s">
        <v>705</v>
      </c>
      <c r="B75" s="14" t="s">
        <v>838</v>
      </c>
      <c r="C75" s="14" t="s">
        <v>815</v>
      </c>
      <c r="D75" s="14"/>
      <c r="E75" s="14"/>
      <c r="F75" s="14"/>
      <c r="G75" s="14"/>
    </row>
    <row r="76" spans="1:7" x14ac:dyDescent="0.2">
      <c r="A76" s="14" t="s">
        <v>704</v>
      </c>
      <c r="B76" s="14" t="s">
        <v>839</v>
      </c>
      <c r="C76" s="14" t="s">
        <v>815</v>
      </c>
      <c r="D76" s="14"/>
      <c r="E76" s="14"/>
      <c r="F76" s="14"/>
      <c r="G76" s="14"/>
    </row>
    <row r="77" spans="1:7" x14ac:dyDescent="0.2">
      <c r="A77" s="14" t="s">
        <v>693</v>
      </c>
      <c r="B77" s="14" t="s">
        <v>840</v>
      </c>
      <c r="C77" s="14" t="s">
        <v>770</v>
      </c>
      <c r="D77" s="14"/>
      <c r="E77" s="14"/>
      <c r="F77" s="14"/>
      <c r="G77" s="14"/>
    </row>
    <row r="78" spans="1:7" x14ac:dyDescent="0.2">
      <c r="A78" s="14" t="s">
        <v>694</v>
      </c>
      <c r="B78" s="14" t="s">
        <v>841</v>
      </c>
      <c r="C78" s="14" t="s">
        <v>812</v>
      </c>
      <c r="D78" s="14"/>
      <c r="E78" s="14"/>
      <c r="F78" s="14"/>
      <c r="G78" s="14"/>
    </row>
    <row r="79" spans="1:7" x14ac:dyDescent="0.2">
      <c r="A79" s="14" t="s">
        <v>684</v>
      </c>
      <c r="B79" s="14" t="s">
        <v>842</v>
      </c>
      <c r="C79" s="14" t="s">
        <v>758</v>
      </c>
      <c r="D79" s="14"/>
      <c r="E79" s="14"/>
      <c r="F79" s="14"/>
      <c r="G79" s="14"/>
    </row>
    <row r="80" spans="1:7" x14ac:dyDescent="0.2">
      <c r="A80" s="14" t="s">
        <v>737</v>
      </c>
      <c r="B80" s="14" t="s">
        <v>843</v>
      </c>
      <c r="C80" s="14" t="s">
        <v>812</v>
      </c>
      <c r="D80" s="14"/>
      <c r="E80" s="14"/>
      <c r="F80" s="14"/>
      <c r="G80" s="14"/>
    </row>
    <row r="81" spans="1:7" x14ac:dyDescent="0.2">
      <c r="A81" s="14" t="s">
        <v>673</v>
      </c>
      <c r="B81" s="14" t="s">
        <v>844</v>
      </c>
      <c r="C81" s="14" t="s">
        <v>812</v>
      </c>
      <c r="D81" s="14"/>
      <c r="E81" s="14"/>
      <c r="F81" s="14"/>
      <c r="G81" s="14"/>
    </row>
    <row r="82" spans="1:7" x14ac:dyDescent="0.2">
      <c r="A82" s="14" t="s">
        <v>729</v>
      </c>
      <c r="B82" s="14" t="s">
        <v>845</v>
      </c>
      <c r="C82" s="14" t="s">
        <v>764</v>
      </c>
      <c r="D82" s="14"/>
      <c r="E82" s="14"/>
      <c r="F82" s="14"/>
      <c r="G82" s="14"/>
    </row>
    <row r="83" spans="1:7" x14ac:dyDescent="0.2">
      <c r="A83" s="14" t="s">
        <v>685</v>
      </c>
      <c r="B83" s="14" t="s">
        <v>846</v>
      </c>
      <c r="C83" s="14" t="s">
        <v>772</v>
      </c>
      <c r="D83" s="14"/>
      <c r="E83" s="14"/>
      <c r="F83" s="14"/>
      <c r="G83" s="14"/>
    </row>
    <row r="84" spans="1:7" x14ac:dyDescent="0.2">
      <c r="A84" s="14" t="s">
        <v>661</v>
      </c>
      <c r="B84" s="14" t="s">
        <v>847</v>
      </c>
      <c r="C84" s="14" t="s">
        <v>772</v>
      </c>
      <c r="D84" s="14"/>
      <c r="E84" s="14"/>
      <c r="F84" s="14"/>
      <c r="G84" s="14"/>
    </row>
    <row r="85" spans="1:7" x14ac:dyDescent="0.2">
      <c r="A85" s="14" t="s">
        <v>674</v>
      </c>
      <c r="B85" s="14" t="s">
        <v>848</v>
      </c>
      <c r="C85" s="14" t="s">
        <v>772</v>
      </c>
      <c r="D85" s="14"/>
      <c r="E85" s="14"/>
      <c r="F85" s="14"/>
      <c r="G85" s="14"/>
    </row>
    <row r="86" spans="1:7" x14ac:dyDescent="0.2">
      <c r="A86" s="14" t="s">
        <v>739</v>
      </c>
      <c r="B86" s="14" t="s">
        <v>849</v>
      </c>
      <c r="C86" s="14" t="s">
        <v>815</v>
      </c>
      <c r="D86" s="14"/>
      <c r="E86" s="14"/>
      <c r="F86" s="14"/>
      <c r="G86" s="14"/>
    </row>
    <row r="87" spans="1:7" x14ac:dyDescent="0.2">
      <c r="A87" s="14" t="s">
        <v>724</v>
      </c>
      <c r="B87" s="14" t="s">
        <v>850</v>
      </c>
      <c r="C87" s="14" t="s">
        <v>815</v>
      </c>
      <c r="D87" s="14"/>
      <c r="E87" s="14"/>
      <c r="F87" s="14"/>
      <c r="G87" s="14"/>
    </row>
    <row r="88" spans="1:7" x14ac:dyDescent="0.2">
      <c r="A88" s="14" t="s">
        <v>710</v>
      </c>
      <c r="B88" s="14" t="s">
        <v>851</v>
      </c>
      <c r="C88" s="14" t="s">
        <v>758</v>
      </c>
      <c r="D88" s="14"/>
      <c r="E88" s="14"/>
      <c r="F88" s="14"/>
      <c r="G88" s="14"/>
    </row>
    <row r="89" spans="1:7" x14ac:dyDescent="0.2">
      <c r="A89" s="14" t="s">
        <v>714</v>
      </c>
      <c r="B89" s="14" t="s">
        <v>852</v>
      </c>
      <c r="C89" s="14" t="s">
        <v>853</v>
      </c>
      <c r="D89" s="14"/>
      <c r="E89" s="14"/>
      <c r="F89" s="14"/>
      <c r="G89" s="14"/>
    </row>
    <row r="90" spans="1:7" x14ac:dyDescent="0.2">
      <c r="A90" s="14" t="s">
        <v>715</v>
      </c>
      <c r="B90" s="14" t="s">
        <v>854</v>
      </c>
      <c r="C90" s="14" t="s">
        <v>853</v>
      </c>
      <c r="D90" s="14"/>
      <c r="E90" s="14"/>
      <c r="F90" s="14"/>
      <c r="G90" s="14"/>
    </row>
    <row r="91" spans="1:7" x14ac:dyDescent="0.2">
      <c r="A91" s="14" t="s">
        <v>662</v>
      </c>
      <c r="B91" s="14" t="s">
        <v>855</v>
      </c>
      <c r="C91" s="14" t="s">
        <v>756</v>
      </c>
      <c r="D91" s="14"/>
      <c r="E91" s="14"/>
      <c r="F91" s="14"/>
      <c r="G91" s="14"/>
    </row>
    <row r="92" spans="1:7" x14ac:dyDescent="0.2">
      <c r="A92" s="14" t="s">
        <v>692</v>
      </c>
      <c r="B92" s="14" t="s">
        <v>856</v>
      </c>
      <c r="C92" s="14" t="s">
        <v>856</v>
      </c>
      <c r="D92" s="14"/>
      <c r="E92" s="14"/>
      <c r="F92" s="14"/>
      <c r="G92" s="14"/>
    </row>
    <row r="93" spans="1:7" x14ac:dyDescent="0.2">
      <c r="A93" s="14" t="s">
        <v>666</v>
      </c>
      <c r="B93" s="14" t="s">
        <v>857</v>
      </c>
      <c r="C93" s="14" t="s">
        <v>772</v>
      </c>
      <c r="D93" s="14"/>
      <c r="E93" s="14"/>
      <c r="F93" s="14"/>
      <c r="G93" s="14"/>
    </row>
    <row r="94" spans="1:7" x14ac:dyDescent="0.2">
      <c r="A94" s="14" t="s">
        <v>665</v>
      </c>
      <c r="B94" s="14" t="s">
        <v>858</v>
      </c>
      <c r="C94" s="14" t="s">
        <v>772</v>
      </c>
      <c r="D94" s="14"/>
      <c r="E94" s="14"/>
      <c r="F94" s="14"/>
      <c r="G94" s="14"/>
    </row>
    <row r="95" spans="1:7" x14ac:dyDescent="0.2">
      <c r="A95" s="14" t="s">
        <v>552</v>
      </c>
      <c r="B95" s="14" t="s">
        <v>859</v>
      </c>
      <c r="C95" s="14" t="s">
        <v>756</v>
      </c>
      <c r="D95" s="14"/>
      <c r="E95" s="14"/>
      <c r="F95" s="14"/>
      <c r="G95" s="14"/>
    </row>
    <row r="96" spans="1:7" x14ac:dyDescent="0.2">
      <c r="A96" s="14" t="s">
        <v>717</v>
      </c>
      <c r="B96" s="14" t="s">
        <v>860</v>
      </c>
      <c r="C96" s="14" t="s">
        <v>770</v>
      </c>
      <c r="D96" s="14"/>
      <c r="E96" s="14"/>
      <c r="F96" s="14"/>
      <c r="G96" s="14"/>
    </row>
    <row r="97" spans="1:7" x14ac:dyDescent="0.2">
      <c r="A97" s="14" t="s">
        <v>740</v>
      </c>
      <c r="B97" s="14" t="s">
        <v>861</v>
      </c>
      <c r="C97" s="14" t="s">
        <v>758</v>
      </c>
      <c r="D97" s="14"/>
      <c r="E97" s="14"/>
      <c r="F97" s="14"/>
      <c r="G97" s="14"/>
    </row>
    <row r="98" spans="1:7" x14ac:dyDescent="0.2">
      <c r="A98" s="14" t="s">
        <v>687</v>
      </c>
      <c r="B98" s="14" t="s">
        <v>862</v>
      </c>
      <c r="C98" s="14" t="s">
        <v>764</v>
      </c>
      <c r="D98" s="14"/>
      <c r="E98" s="14"/>
      <c r="F98" s="14"/>
      <c r="G98" s="14"/>
    </row>
    <row r="99" spans="1:7" x14ac:dyDescent="0.2">
      <c r="A99" s="14" t="s">
        <v>378</v>
      </c>
      <c r="B99" s="14" t="s">
        <v>856</v>
      </c>
      <c r="C99" s="14" t="s">
        <v>856</v>
      </c>
      <c r="D99" s="14"/>
      <c r="E99" s="14"/>
      <c r="F99" s="14"/>
      <c r="G99" s="14"/>
    </row>
    <row r="100" spans="1:7" x14ac:dyDescent="0.2">
      <c r="A100" s="14" t="s">
        <v>383</v>
      </c>
      <c r="B100" s="14" t="s">
        <v>856</v>
      </c>
      <c r="C100" s="14" t="s">
        <v>856</v>
      </c>
      <c r="D100" s="14"/>
      <c r="E100" s="14"/>
      <c r="F100" s="14"/>
      <c r="G100" s="14"/>
    </row>
    <row r="101" spans="1:7" x14ac:dyDescent="0.2">
      <c r="A101" s="14" t="s">
        <v>730</v>
      </c>
      <c r="B101" s="14" t="s">
        <v>863</v>
      </c>
      <c r="C101" s="14" t="s">
        <v>758</v>
      </c>
      <c r="D101" s="14"/>
      <c r="E101" s="14"/>
      <c r="F101" s="14"/>
      <c r="G101" s="14"/>
    </row>
    <row r="102" spans="1:7" x14ac:dyDescent="0.2">
      <c r="A102" s="14"/>
      <c r="B102" s="14"/>
      <c r="C102" s="14"/>
      <c r="D102" s="14"/>
      <c r="E102" s="14"/>
      <c r="F102" s="14"/>
      <c r="G102" s="14"/>
    </row>
    <row r="103" spans="1:7" x14ac:dyDescent="0.2">
      <c r="A103" s="14"/>
      <c r="B103" s="14"/>
      <c r="C103" s="14"/>
      <c r="D103" s="14"/>
      <c r="E103" s="14"/>
      <c r="F103" s="14"/>
      <c r="G103" s="14"/>
    </row>
    <row r="104" spans="1:7" x14ac:dyDescent="0.2">
      <c r="A104" s="14"/>
      <c r="B104" s="14"/>
      <c r="C104" s="14"/>
      <c r="D104" s="14"/>
      <c r="E104" s="14"/>
      <c r="F104" s="14"/>
      <c r="G104" s="14"/>
    </row>
    <row r="105" spans="1:7" x14ac:dyDescent="0.2">
      <c r="A105" s="14"/>
      <c r="B105" s="14"/>
      <c r="C105" s="14"/>
      <c r="D105" s="14"/>
      <c r="E105" s="14"/>
      <c r="F105" s="14"/>
      <c r="G105" s="14"/>
    </row>
    <row r="106" spans="1:7" x14ac:dyDescent="0.2">
      <c r="A106" s="14"/>
      <c r="B106" s="14"/>
      <c r="C106" s="14"/>
      <c r="D106" s="14"/>
      <c r="E106" s="14"/>
      <c r="F106" s="14"/>
      <c r="G106" s="14"/>
    </row>
    <row r="107" spans="1:7" x14ac:dyDescent="0.2">
      <c r="A107" s="14"/>
      <c r="B107" s="14"/>
      <c r="C107" s="14"/>
      <c r="D107" s="14"/>
      <c r="E107" s="14"/>
      <c r="F107" s="14"/>
      <c r="G107" s="14"/>
    </row>
    <row r="108" spans="1:7" x14ac:dyDescent="0.2">
      <c r="A108" s="14"/>
      <c r="B108" s="14"/>
      <c r="C108" s="14"/>
      <c r="D108" s="14"/>
      <c r="E108" s="14"/>
      <c r="F108" s="14"/>
      <c r="G108" s="14"/>
    </row>
    <row r="109" spans="1:7" x14ac:dyDescent="0.2">
      <c r="A109" s="14"/>
      <c r="B109" s="14"/>
      <c r="C109" s="14"/>
      <c r="D109" s="14"/>
      <c r="E109" s="14"/>
      <c r="F109" s="14"/>
      <c r="G109" s="14"/>
    </row>
    <row r="110" spans="1:7" x14ac:dyDescent="0.2">
      <c r="A110" s="14"/>
      <c r="B110" s="14"/>
      <c r="C110" s="14"/>
      <c r="D110" s="14"/>
      <c r="E110" s="14"/>
      <c r="F110" s="14"/>
      <c r="G110" s="14"/>
    </row>
    <row r="111" spans="1:7" x14ac:dyDescent="0.2">
      <c r="A111" s="14"/>
      <c r="B111" s="14"/>
      <c r="C111" s="14"/>
      <c r="D111" s="14"/>
      <c r="E111" s="14"/>
      <c r="F111" s="14"/>
      <c r="G111" s="14"/>
    </row>
    <row r="112" spans="1:7" x14ac:dyDescent="0.2">
      <c r="A112" s="14"/>
      <c r="B112" s="14"/>
      <c r="C112" s="14"/>
      <c r="D112" s="14"/>
      <c r="E112" s="14"/>
      <c r="F112" s="14"/>
      <c r="G112" s="14"/>
    </row>
    <row r="113" spans="1:7" x14ac:dyDescent="0.2">
      <c r="A113" s="14"/>
      <c r="B113" s="14"/>
      <c r="C113" s="14"/>
      <c r="D113" s="14"/>
      <c r="E113" s="14"/>
      <c r="F113" s="14"/>
      <c r="G113" s="14"/>
    </row>
    <row r="114" spans="1:7" x14ac:dyDescent="0.2">
      <c r="A114" s="14"/>
      <c r="B114" s="14"/>
      <c r="C114" s="14"/>
      <c r="D114" s="14"/>
      <c r="E114" s="14"/>
      <c r="F114" s="14"/>
      <c r="G114" s="14"/>
    </row>
    <row r="115" spans="1:7" x14ac:dyDescent="0.2">
      <c r="A115" s="14"/>
      <c r="B115" s="14"/>
      <c r="C115" s="14"/>
      <c r="D115" s="14"/>
      <c r="E115" s="14"/>
      <c r="F115" s="14"/>
      <c r="G115" s="14"/>
    </row>
    <row r="116" spans="1:7" x14ac:dyDescent="0.2">
      <c r="A116" s="14"/>
      <c r="B116" s="14"/>
      <c r="C116" s="14"/>
      <c r="D116" s="14"/>
      <c r="E116" s="14"/>
      <c r="F116" s="14"/>
      <c r="G116" s="14"/>
    </row>
    <row r="117" spans="1:7" x14ac:dyDescent="0.2">
      <c r="A117" s="14"/>
      <c r="B117" s="14"/>
      <c r="C117" s="14"/>
      <c r="D117" s="14"/>
      <c r="E117" s="14"/>
      <c r="F117" s="14"/>
      <c r="G117" s="14"/>
    </row>
    <row r="118" spans="1:7" x14ac:dyDescent="0.2">
      <c r="A118" s="14"/>
      <c r="B118" s="14"/>
      <c r="C118" s="14"/>
      <c r="D118" s="14"/>
      <c r="E118" s="14"/>
      <c r="F118" s="14"/>
      <c r="G118" s="14"/>
    </row>
    <row r="119" spans="1:7" x14ac:dyDescent="0.2">
      <c r="A119" s="14"/>
      <c r="B119" s="14"/>
      <c r="C119" s="14"/>
      <c r="D119" s="14"/>
      <c r="E119" s="14"/>
      <c r="F119" s="14"/>
      <c r="G119" s="14"/>
    </row>
    <row r="120" spans="1:7" x14ac:dyDescent="0.2">
      <c r="A120" s="14"/>
      <c r="B120" s="14"/>
      <c r="C120" s="14"/>
      <c r="D120" s="14"/>
      <c r="E120" s="14"/>
      <c r="F120" s="14"/>
      <c r="G120" s="14"/>
    </row>
    <row r="121" spans="1:7" x14ac:dyDescent="0.2">
      <c r="A121" s="14"/>
      <c r="B121" s="14"/>
      <c r="C121" s="14"/>
      <c r="D121" s="14"/>
      <c r="E121" s="14"/>
      <c r="F121" s="14"/>
      <c r="G121" s="14"/>
    </row>
    <row r="122" spans="1:7" x14ac:dyDescent="0.2">
      <c r="A122" s="14"/>
      <c r="B122" s="14"/>
      <c r="C122" s="14"/>
      <c r="D122" s="14"/>
      <c r="E122" s="14"/>
      <c r="F122" s="14"/>
      <c r="G122" s="14"/>
    </row>
    <row r="123" spans="1:7" x14ac:dyDescent="0.2">
      <c r="A123" s="14"/>
      <c r="B123" s="14"/>
      <c r="C123" s="14"/>
      <c r="D123" s="14"/>
      <c r="E123" s="14"/>
      <c r="F123" s="14"/>
      <c r="G123" s="14"/>
    </row>
    <row r="124" spans="1:7" x14ac:dyDescent="0.2">
      <c r="A124" s="14"/>
      <c r="B124" s="14"/>
      <c r="C124" s="14"/>
      <c r="D124" s="14"/>
      <c r="E124" s="14"/>
      <c r="F124" s="14"/>
      <c r="G124" s="14"/>
    </row>
    <row r="125" spans="1:7" x14ac:dyDescent="0.2">
      <c r="A125" s="14"/>
      <c r="B125" s="14"/>
      <c r="C125" s="14"/>
      <c r="D125" s="14"/>
      <c r="E125" s="14"/>
      <c r="F125" s="14"/>
      <c r="G125" s="14"/>
    </row>
    <row r="126" spans="1:7" x14ac:dyDescent="0.2">
      <c r="A126" s="14"/>
      <c r="B126" s="14"/>
      <c r="C126" s="14"/>
      <c r="D126" s="14"/>
      <c r="E126" s="14"/>
      <c r="F126" s="14"/>
      <c r="G126" s="14"/>
    </row>
    <row r="127" spans="1:7" x14ac:dyDescent="0.2">
      <c r="A127" s="14"/>
      <c r="B127" s="14"/>
      <c r="C127" s="14"/>
      <c r="D127" s="14"/>
      <c r="E127" s="14"/>
      <c r="F127" s="14"/>
      <c r="G127" s="14"/>
    </row>
    <row r="128" spans="1:7" x14ac:dyDescent="0.2">
      <c r="A128" s="14"/>
      <c r="B128" s="14"/>
      <c r="C128" s="14"/>
      <c r="D128" s="14"/>
      <c r="E128" s="14"/>
      <c r="F128" s="14"/>
      <c r="G128" s="14"/>
    </row>
    <row r="129" spans="1:7" x14ac:dyDescent="0.2">
      <c r="A129" s="14"/>
      <c r="B129" s="15"/>
      <c r="C129" s="14"/>
      <c r="D129" s="14"/>
      <c r="E129" s="14"/>
      <c r="F129" s="14"/>
      <c r="G129" s="14"/>
    </row>
    <row r="130" spans="1:7" x14ac:dyDescent="0.2">
      <c r="A130" s="14"/>
      <c r="B130" s="14"/>
      <c r="C130" s="14"/>
      <c r="D130" s="14"/>
      <c r="E130" s="14"/>
      <c r="F130" s="14"/>
      <c r="G130" s="14"/>
    </row>
    <row r="131" spans="1:7" x14ac:dyDescent="0.2">
      <c r="A131" s="14"/>
      <c r="B131" s="14"/>
      <c r="C131" s="14"/>
      <c r="D131" s="14"/>
      <c r="E131" s="14"/>
      <c r="F131" s="14"/>
      <c r="G131" s="14"/>
    </row>
    <row r="132" spans="1:7" x14ac:dyDescent="0.2">
      <c r="A132" s="14"/>
      <c r="B132" s="14"/>
      <c r="C132" s="14"/>
      <c r="D132" s="14"/>
      <c r="E132" s="14"/>
      <c r="F132" s="14"/>
      <c r="G132" s="14"/>
    </row>
    <row r="133" spans="1:7" x14ac:dyDescent="0.2">
      <c r="A133" s="14"/>
      <c r="B133" s="14"/>
      <c r="C133" s="14"/>
      <c r="D133" s="14"/>
      <c r="E133" s="14"/>
      <c r="F133" s="14"/>
      <c r="G133" s="14"/>
    </row>
    <row r="134" spans="1:7" x14ac:dyDescent="0.2">
      <c r="A134" s="14"/>
      <c r="B134" s="14"/>
      <c r="C134" s="14"/>
      <c r="D134" s="14"/>
      <c r="E134" s="14"/>
      <c r="F134" s="14"/>
      <c r="G134" s="14"/>
    </row>
    <row r="135" spans="1:7" x14ac:dyDescent="0.2">
      <c r="A135" s="14"/>
      <c r="B135" s="14"/>
      <c r="C135" s="14"/>
      <c r="D135" s="14"/>
      <c r="E135" s="14"/>
      <c r="F135" s="14"/>
      <c r="G135" s="14"/>
    </row>
    <row r="136" spans="1:7" x14ac:dyDescent="0.2">
      <c r="A136" s="14"/>
      <c r="B136" s="14"/>
      <c r="C136" s="14"/>
      <c r="D136" s="14"/>
      <c r="E136" s="14"/>
      <c r="F136" s="14"/>
      <c r="G136" s="14"/>
    </row>
    <row r="137" spans="1:7" x14ac:dyDescent="0.2">
      <c r="A137" s="14"/>
      <c r="B137" s="14"/>
      <c r="C137" s="14"/>
      <c r="D137" s="14"/>
      <c r="E137" s="14"/>
      <c r="F137" s="14"/>
      <c r="G137" s="14"/>
    </row>
    <row r="138" spans="1:7" x14ac:dyDescent="0.2">
      <c r="A138" s="14"/>
      <c r="B138" s="14"/>
      <c r="C138" s="14"/>
      <c r="D138" s="14"/>
      <c r="E138" s="14"/>
      <c r="F138" s="14"/>
      <c r="G138" s="14"/>
    </row>
    <row r="139" spans="1:7" x14ac:dyDescent="0.2">
      <c r="A139" s="14"/>
      <c r="B139" s="14"/>
      <c r="C139" s="14"/>
      <c r="D139" s="14"/>
      <c r="E139" s="14"/>
      <c r="F139" s="14"/>
      <c r="G139" s="14"/>
    </row>
    <row r="140" spans="1:7" x14ac:dyDescent="0.2">
      <c r="A140" s="14"/>
      <c r="B140" s="14"/>
      <c r="C140" s="14"/>
      <c r="D140" s="14"/>
      <c r="E140" s="14"/>
      <c r="F140" s="14"/>
      <c r="G140" s="14"/>
    </row>
    <row r="141" spans="1:7" x14ac:dyDescent="0.2">
      <c r="A141" s="14"/>
      <c r="B141" s="14"/>
      <c r="C141" s="14"/>
      <c r="D141" s="14"/>
      <c r="E141" s="14"/>
      <c r="F141" s="14"/>
      <c r="G141" s="14"/>
    </row>
    <row r="142" spans="1:7" x14ac:dyDescent="0.2">
      <c r="A142" s="14"/>
      <c r="B142" s="14"/>
      <c r="C142" s="14"/>
      <c r="D142" s="14"/>
      <c r="E142" s="14"/>
      <c r="F142" s="14"/>
      <c r="G142" s="14"/>
    </row>
    <row r="143" spans="1:7" x14ac:dyDescent="0.2">
      <c r="A143" s="14"/>
      <c r="B143" s="14"/>
      <c r="C143" s="14"/>
      <c r="D143" s="14"/>
      <c r="E143" s="14"/>
      <c r="F143" s="14"/>
      <c r="G143" s="14"/>
    </row>
    <row r="144" spans="1:7" x14ac:dyDescent="0.2">
      <c r="A144" s="14"/>
      <c r="B144" s="14"/>
      <c r="C144" s="14"/>
      <c r="D144" s="14"/>
      <c r="E144" s="14"/>
      <c r="F144" s="14"/>
      <c r="G144" s="14"/>
    </row>
    <row r="145" spans="1:7" x14ac:dyDescent="0.2">
      <c r="A145" s="14"/>
      <c r="B145" s="14"/>
      <c r="C145" s="14"/>
      <c r="D145" s="14"/>
      <c r="E145" s="14"/>
      <c r="F145" s="14"/>
      <c r="G145" s="14"/>
    </row>
    <row r="146" spans="1:7" x14ac:dyDescent="0.2">
      <c r="A146" s="14"/>
      <c r="B146" s="14"/>
      <c r="C146" s="14"/>
      <c r="D146" s="14"/>
      <c r="E146" s="14"/>
      <c r="F146" s="14"/>
      <c r="G146" s="14"/>
    </row>
    <row r="147" spans="1:7" x14ac:dyDescent="0.2">
      <c r="A147" s="14"/>
      <c r="B147" s="14"/>
      <c r="C147" s="14"/>
      <c r="D147" s="14"/>
      <c r="E147" s="14"/>
      <c r="F147" s="14"/>
      <c r="G147" s="14"/>
    </row>
    <row r="148" spans="1:7" x14ac:dyDescent="0.2">
      <c r="A148" s="14"/>
      <c r="B148" s="14"/>
      <c r="C148" s="14"/>
      <c r="D148" s="14"/>
      <c r="E148" s="14"/>
      <c r="F148" s="14"/>
      <c r="G148" s="14"/>
    </row>
    <row r="149" spans="1:7" x14ac:dyDescent="0.2">
      <c r="A149" s="14"/>
      <c r="B149" s="14"/>
      <c r="C149" s="14"/>
      <c r="D149" s="14"/>
      <c r="E149" s="14"/>
      <c r="F149" s="14"/>
      <c r="G149" s="14"/>
    </row>
    <row r="150" spans="1:7" x14ac:dyDescent="0.2">
      <c r="A150" s="14"/>
      <c r="B150" s="14"/>
      <c r="C150" s="14"/>
      <c r="D150" s="14"/>
      <c r="E150" s="14"/>
      <c r="F150" s="14"/>
      <c r="G150" s="14"/>
    </row>
    <row r="151" spans="1:7" x14ac:dyDescent="0.2">
      <c r="A151" s="14"/>
      <c r="B151" s="14"/>
      <c r="C151" s="14"/>
      <c r="D151" s="14"/>
      <c r="E151" s="14"/>
      <c r="F151" s="14"/>
      <c r="G151" s="14"/>
    </row>
    <row r="152" spans="1:7" x14ac:dyDescent="0.2">
      <c r="A152" s="14"/>
      <c r="B152" s="14"/>
      <c r="C152" s="14"/>
      <c r="D152" s="14"/>
      <c r="E152" s="14"/>
      <c r="F152" s="14"/>
      <c r="G152" s="14"/>
    </row>
    <row r="153" spans="1:7" x14ac:dyDescent="0.2">
      <c r="A153" s="14"/>
      <c r="B153" s="14"/>
      <c r="C153" s="14"/>
      <c r="D153" s="14"/>
      <c r="E153" s="14"/>
      <c r="F153" s="14"/>
      <c r="G153" s="14"/>
    </row>
    <row r="154" spans="1:7" x14ac:dyDescent="0.2">
      <c r="A154" s="14"/>
      <c r="B154" s="14"/>
      <c r="C154" s="14"/>
      <c r="D154" s="14"/>
      <c r="E154" s="14"/>
      <c r="F154" s="14"/>
      <c r="G154" s="14"/>
    </row>
    <row r="155" spans="1:7" x14ac:dyDescent="0.2">
      <c r="A155" s="14"/>
      <c r="B155" s="14"/>
      <c r="C155" s="14"/>
      <c r="D155" s="14"/>
      <c r="E155" s="14"/>
      <c r="F155" s="14"/>
      <c r="G155" s="14"/>
    </row>
    <row r="156" spans="1:7" x14ac:dyDescent="0.2">
      <c r="A156" s="14"/>
      <c r="B156" s="14"/>
      <c r="C156" s="14"/>
      <c r="D156" s="14"/>
      <c r="E156" s="14"/>
      <c r="F156" s="14"/>
      <c r="G156" s="14"/>
    </row>
    <row r="157" spans="1:7" x14ac:dyDescent="0.2">
      <c r="A157" s="14"/>
      <c r="B157" s="14"/>
      <c r="C157" s="14"/>
      <c r="D157" s="14"/>
      <c r="E157" s="14"/>
      <c r="F157" s="14"/>
      <c r="G157" s="14"/>
    </row>
    <row r="158" spans="1:7" x14ac:dyDescent="0.2">
      <c r="A158" s="14"/>
      <c r="B158" s="14"/>
      <c r="C158" s="14"/>
      <c r="D158" s="14"/>
      <c r="E158" s="14"/>
      <c r="F158" s="14"/>
      <c r="G158" s="14"/>
    </row>
    <row r="159" spans="1:7" x14ac:dyDescent="0.2">
      <c r="A159" s="14"/>
      <c r="B159" s="14"/>
      <c r="C159" s="14"/>
      <c r="D159" s="14"/>
      <c r="E159" s="14"/>
      <c r="F159" s="14"/>
      <c r="G159" s="14"/>
    </row>
    <row r="160" spans="1:7" x14ac:dyDescent="0.2">
      <c r="A160" s="14"/>
      <c r="B160" s="14"/>
      <c r="C160" s="14"/>
      <c r="D160" s="14"/>
      <c r="E160" s="14"/>
      <c r="F160" s="14"/>
      <c r="G160" s="14"/>
    </row>
    <row r="161" spans="1:7" x14ac:dyDescent="0.2">
      <c r="A161" s="14"/>
      <c r="B161" s="14"/>
      <c r="C161" s="14"/>
      <c r="D161" s="14"/>
      <c r="E161" s="14"/>
      <c r="F161" s="14"/>
      <c r="G161" s="14"/>
    </row>
    <row r="162" spans="1:7" x14ac:dyDescent="0.2">
      <c r="A162" s="14"/>
      <c r="B162" s="14"/>
      <c r="C162" s="14"/>
      <c r="D162" s="14"/>
      <c r="E162" s="14"/>
      <c r="F162" s="14"/>
      <c r="G162" s="14"/>
    </row>
    <row r="163" spans="1:7" x14ac:dyDescent="0.2">
      <c r="A163" s="14"/>
      <c r="B163" s="14"/>
      <c r="C163" s="14"/>
      <c r="D163" s="14"/>
      <c r="E163" s="14"/>
      <c r="F163" s="14"/>
      <c r="G163" s="14"/>
    </row>
    <row r="164" spans="1:7" x14ac:dyDescent="0.2">
      <c r="A164" s="14"/>
      <c r="B164" s="14"/>
      <c r="C164" s="14"/>
      <c r="D164" s="14"/>
      <c r="E164" s="14"/>
      <c r="F164" s="14"/>
      <c r="G164" s="14"/>
    </row>
    <row r="165" spans="1:7" x14ac:dyDescent="0.2">
      <c r="A165" s="14"/>
      <c r="B165" s="14"/>
      <c r="C165" s="14"/>
      <c r="D165" s="14"/>
      <c r="E165" s="14"/>
      <c r="F165" s="14"/>
      <c r="G165" s="14"/>
    </row>
    <row r="166" spans="1:7" x14ac:dyDescent="0.2">
      <c r="A166" s="14"/>
      <c r="B166" s="14"/>
      <c r="C166" s="14"/>
      <c r="D166" s="14"/>
      <c r="E166" s="14"/>
      <c r="F166" s="14"/>
      <c r="G166" s="14"/>
    </row>
    <row r="167" spans="1:7" x14ac:dyDescent="0.2">
      <c r="A167" s="14"/>
      <c r="B167" s="14"/>
      <c r="C167" s="14"/>
      <c r="D167" s="14"/>
      <c r="E167" s="14"/>
      <c r="F167" s="14"/>
      <c r="G167" s="14"/>
    </row>
    <row r="168" spans="1:7" x14ac:dyDescent="0.2">
      <c r="A168" s="14"/>
      <c r="B168" s="14"/>
      <c r="C168" s="14"/>
      <c r="D168" s="14"/>
      <c r="E168" s="14"/>
      <c r="F168" s="14"/>
      <c r="G168" s="14"/>
    </row>
  </sheetData>
  <conditionalFormatting sqref="A169:A1048576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FC537-D9D8-C743-A8C0-892DDB0574C3}">
  <dimension ref="A1:I374"/>
  <sheetViews>
    <sheetView workbookViewId="0"/>
  </sheetViews>
  <sheetFormatPr baseColWidth="10" defaultRowHeight="16" x14ac:dyDescent="0.2"/>
  <cols>
    <col min="1" max="1" width="28.33203125" style="10" customWidth="1"/>
    <col min="2" max="16384" width="10.83203125" style="10"/>
  </cols>
  <sheetData>
    <row r="1" spans="1:9" x14ac:dyDescent="0.2">
      <c r="A1" s="24" t="s">
        <v>1339</v>
      </c>
    </row>
    <row r="2" spans="1:9" s="7" customFormat="1" x14ac:dyDescent="0.2">
      <c r="A2" s="12" t="s">
        <v>1332</v>
      </c>
      <c r="B2" s="12" t="s">
        <v>1333</v>
      </c>
      <c r="C2" s="12" t="s">
        <v>1334</v>
      </c>
      <c r="D2" s="12" t="s">
        <v>1335</v>
      </c>
      <c r="E2" s="12" t="s">
        <v>651</v>
      </c>
      <c r="F2" s="12" t="s">
        <v>652</v>
      </c>
      <c r="G2" s="12" t="s">
        <v>653</v>
      </c>
      <c r="H2" s="12" t="s">
        <v>654</v>
      </c>
      <c r="I2" s="12" t="s">
        <v>655</v>
      </c>
    </row>
    <row r="3" spans="1:9" x14ac:dyDescent="0.2">
      <c r="A3" s="14" t="s">
        <v>864</v>
      </c>
      <c r="B3" s="14" t="s">
        <v>865</v>
      </c>
      <c r="C3" s="14" t="s">
        <v>866</v>
      </c>
      <c r="D3" s="14">
        <v>-10.15868</v>
      </c>
      <c r="E3" s="14">
        <v>5.7396999999999997E-2</v>
      </c>
      <c r="F3" s="14">
        <v>1303</v>
      </c>
      <c r="G3" s="14">
        <v>339</v>
      </c>
      <c r="H3" s="21">
        <v>3.3200000000000001E-128</v>
      </c>
      <c r="I3" s="21">
        <v>1.2299999999999999E-125</v>
      </c>
    </row>
    <row r="4" spans="1:9" x14ac:dyDescent="0.2">
      <c r="A4" s="14" t="s">
        <v>867</v>
      </c>
      <c r="B4" s="14" t="s">
        <v>865</v>
      </c>
      <c r="C4" s="14" t="s">
        <v>866</v>
      </c>
      <c r="D4" s="14">
        <v>-8.0558499999999995</v>
      </c>
      <c r="E4" s="14">
        <v>5.6653000000000002E-2</v>
      </c>
      <c r="F4" s="14">
        <v>1303</v>
      </c>
      <c r="G4" s="14">
        <v>345</v>
      </c>
      <c r="H4" s="21">
        <v>4.7999999999999999E-116</v>
      </c>
      <c r="I4" s="21">
        <v>8.9199999999999998E-114</v>
      </c>
    </row>
    <row r="5" spans="1:9" x14ac:dyDescent="0.2">
      <c r="A5" s="14" t="s">
        <v>868</v>
      </c>
      <c r="B5" s="14" t="s">
        <v>865</v>
      </c>
      <c r="C5" s="14" t="s">
        <v>866</v>
      </c>
      <c r="D5" s="14">
        <v>-7.6787919999999996</v>
      </c>
      <c r="E5" s="14">
        <v>0.10217</v>
      </c>
      <c r="F5" s="14">
        <v>1303</v>
      </c>
      <c r="G5" s="14">
        <v>339</v>
      </c>
      <c r="H5" s="21">
        <v>3.9400000000000001E-90</v>
      </c>
      <c r="I5" s="21">
        <v>4.89E-88</v>
      </c>
    </row>
    <row r="6" spans="1:9" x14ac:dyDescent="0.2">
      <c r="A6" s="14" t="s">
        <v>869</v>
      </c>
      <c r="B6" s="14" t="s">
        <v>865</v>
      </c>
      <c r="C6" s="14" t="s">
        <v>866</v>
      </c>
      <c r="D6" s="14">
        <v>10.979240000000001</v>
      </c>
      <c r="E6" s="14">
        <v>0.16048299999999999</v>
      </c>
      <c r="F6" s="14">
        <v>1303</v>
      </c>
      <c r="G6" s="14">
        <v>998</v>
      </c>
      <c r="H6" s="21">
        <v>1.0800000000000001E-79</v>
      </c>
      <c r="I6" s="21">
        <v>8.9600000000000004E-78</v>
      </c>
    </row>
    <row r="7" spans="1:9" x14ac:dyDescent="0.2">
      <c r="A7" s="14" t="s">
        <v>870</v>
      </c>
      <c r="B7" s="14" t="s">
        <v>865</v>
      </c>
      <c r="C7" s="14" t="s">
        <v>866</v>
      </c>
      <c r="D7" s="14">
        <v>-6.8937970000000002</v>
      </c>
      <c r="E7" s="14">
        <v>0.11994299999999999</v>
      </c>
      <c r="F7" s="14">
        <v>1303</v>
      </c>
      <c r="G7" s="14">
        <v>328</v>
      </c>
      <c r="H7" s="21">
        <v>1.5700000000000001E-79</v>
      </c>
      <c r="I7" s="21">
        <v>1.1700000000000001E-77</v>
      </c>
    </row>
    <row r="8" spans="1:9" x14ac:dyDescent="0.2">
      <c r="A8" s="14" t="s">
        <v>871</v>
      </c>
      <c r="B8" s="14" t="s">
        <v>865</v>
      </c>
      <c r="C8" s="14" t="s">
        <v>866</v>
      </c>
      <c r="D8" s="14">
        <v>-9.6126419999999992</v>
      </c>
      <c r="E8" s="14">
        <v>0.146537</v>
      </c>
      <c r="F8" s="14">
        <v>1303</v>
      </c>
      <c r="G8" s="14">
        <v>377</v>
      </c>
      <c r="H8" s="21">
        <v>2.9699999999999998E-72</v>
      </c>
      <c r="I8" s="21">
        <v>1.7E-70</v>
      </c>
    </row>
    <row r="9" spans="1:9" x14ac:dyDescent="0.2">
      <c r="A9" s="14" t="s">
        <v>872</v>
      </c>
      <c r="B9" s="14" t="s">
        <v>865</v>
      </c>
      <c r="C9" s="14" t="s">
        <v>866</v>
      </c>
      <c r="D9" s="14">
        <v>10.452780000000001</v>
      </c>
      <c r="E9" s="14">
        <v>0.17693300000000001</v>
      </c>
      <c r="F9" s="14">
        <v>1303</v>
      </c>
      <c r="G9" s="14">
        <v>995</v>
      </c>
      <c r="H9" s="21">
        <v>6.3300000000000001E-72</v>
      </c>
      <c r="I9" s="21">
        <v>3.3700000000000003E-70</v>
      </c>
    </row>
    <row r="10" spans="1:9" x14ac:dyDescent="0.2">
      <c r="A10" s="14" t="s">
        <v>873</v>
      </c>
      <c r="B10" s="14" t="s">
        <v>865</v>
      </c>
      <c r="C10" s="14" t="s">
        <v>866</v>
      </c>
      <c r="D10" s="14">
        <v>9.0534490000000005</v>
      </c>
      <c r="E10" s="14">
        <v>0.18886</v>
      </c>
      <c r="F10" s="14">
        <v>1303</v>
      </c>
      <c r="G10" s="14">
        <v>1000</v>
      </c>
      <c r="H10" s="21">
        <v>1.83E-66</v>
      </c>
      <c r="I10" s="21">
        <v>8.0200000000000008E-65</v>
      </c>
    </row>
    <row r="11" spans="1:9" x14ac:dyDescent="0.2">
      <c r="A11" s="14" t="s">
        <v>874</v>
      </c>
      <c r="B11" s="14" t="s">
        <v>865</v>
      </c>
      <c r="C11" s="14" t="s">
        <v>866</v>
      </c>
      <c r="D11" s="14">
        <v>4.9302260000000002</v>
      </c>
      <c r="E11" s="14">
        <v>8.3533999999999997E-2</v>
      </c>
      <c r="F11" s="14">
        <v>1303</v>
      </c>
      <c r="G11" s="14">
        <v>962</v>
      </c>
      <c r="H11" s="21">
        <v>1.29E-65</v>
      </c>
      <c r="I11" s="21">
        <v>4.7799999999999999E-64</v>
      </c>
    </row>
    <row r="12" spans="1:9" x14ac:dyDescent="0.2">
      <c r="A12" s="14" t="s">
        <v>875</v>
      </c>
      <c r="B12" s="14" t="s">
        <v>865</v>
      </c>
      <c r="C12" s="14" t="s">
        <v>866</v>
      </c>
      <c r="D12" s="14">
        <v>-8.4579059999999995</v>
      </c>
      <c r="E12" s="14">
        <v>0.210646</v>
      </c>
      <c r="F12" s="14">
        <v>1303</v>
      </c>
      <c r="G12" s="14">
        <v>318</v>
      </c>
      <c r="H12" s="21">
        <v>4.1800000000000002E-64</v>
      </c>
      <c r="I12" s="21">
        <v>1.48E-62</v>
      </c>
    </row>
    <row r="13" spans="1:9" x14ac:dyDescent="0.2">
      <c r="A13" s="14" t="s">
        <v>876</v>
      </c>
      <c r="B13" s="14" t="s">
        <v>865</v>
      </c>
      <c r="C13" s="14" t="s">
        <v>866</v>
      </c>
      <c r="D13" s="14">
        <v>6.0164629999999999</v>
      </c>
      <c r="E13" s="14">
        <v>0.11860999999999999</v>
      </c>
      <c r="F13" s="14">
        <v>1303</v>
      </c>
      <c r="G13" s="14">
        <v>965</v>
      </c>
      <c r="H13" s="21">
        <v>5.3000000000000002E-64</v>
      </c>
      <c r="I13" s="21">
        <v>1.7900000000000001E-62</v>
      </c>
    </row>
    <row r="14" spans="1:9" x14ac:dyDescent="0.2">
      <c r="A14" s="14" t="s">
        <v>877</v>
      </c>
      <c r="B14" s="14" t="s">
        <v>865</v>
      </c>
      <c r="C14" s="14" t="s">
        <v>866</v>
      </c>
      <c r="D14" s="14">
        <v>-8.9514069999999997</v>
      </c>
      <c r="E14" s="14">
        <v>0.21016299999999999</v>
      </c>
      <c r="F14" s="14">
        <v>1303</v>
      </c>
      <c r="G14" s="14">
        <v>477</v>
      </c>
      <c r="H14" s="21">
        <v>5.6400000000000002E-60</v>
      </c>
      <c r="I14" s="21">
        <v>1.61E-58</v>
      </c>
    </row>
    <row r="15" spans="1:9" x14ac:dyDescent="0.2">
      <c r="A15" s="14" t="s">
        <v>878</v>
      </c>
      <c r="B15" s="14" t="s">
        <v>865</v>
      </c>
      <c r="C15" s="14" t="s">
        <v>866</v>
      </c>
      <c r="D15" s="14">
        <v>7.1435690000000003</v>
      </c>
      <c r="E15" s="14">
        <v>0.184198</v>
      </c>
      <c r="F15" s="14">
        <v>1303</v>
      </c>
      <c r="G15" s="14">
        <v>1006</v>
      </c>
      <c r="H15" s="21">
        <v>3.41E-59</v>
      </c>
      <c r="I15" s="21">
        <v>9.0600000000000003E-58</v>
      </c>
    </row>
    <row r="16" spans="1:9" x14ac:dyDescent="0.2">
      <c r="A16" s="14" t="s">
        <v>879</v>
      </c>
      <c r="B16" s="14" t="s">
        <v>865</v>
      </c>
      <c r="C16" s="14" t="s">
        <v>866</v>
      </c>
      <c r="D16" s="14">
        <v>11.072889999999999</v>
      </c>
      <c r="E16" s="14">
        <v>0.22925899999999999</v>
      </c>
      <c r="F16" s="14">
        <v>1303</v>
      </c>
      <c r="G16" s="14">
        <v>953</v>
      </c>
      <c r="H16" s="21">
        <v>7.0500000000000003E-58</v>
      </c>
      <c r="I16" s="21">
        <v>1.7499999999999999E-56</v>
      </c>
    </row>
    <row r="17" spans="1:9" x14ac:dyDescent="0.2">
      <c r="A17" s="14" t="s">
        <v>880</v>
      </c>
      <c r="B17" s="14" t="s">
        <v>865</v>
      </c>
      <c r="C17" s="14" t="s">
        <v>866</v>
      </c>
      <c r="D17" s="14">
        <v>-8.3012320000000006</v>
      </c>
      <c r="E17" s="14">
        <v>0.224249</v>
      </c>
      <c r="F17" s="14">
        <v>1303</v>
      </c>
      <c r="G17" s="14">
        <v>317</v>
      </c>
      <c r="H17" s="21">
        <v>1.0600000000000001E-57</v>
      </c>
      <c r="I17" s="21">
        <v>2.55E-56</v>
      </c>
    </row>
    <row r="18" spans="1:9" x14ac:dyDescent="0.2">
      <c r="A18" s="14" t="s">
        <v>881</v>
      </c>
      <c r="B18" s="14" t="s">
        <v>865</v>
      </c>
      <c r="C18" s="14" t="s">
        <v>866</v>
      </c>
      <c r="D18" s="14">
        <v>7.6006999999999998</v>
      </c>
      <c r="E18" s="14">
        <v>0.211426</v>
      </c>
      <c r="F18" s="14">
        <v>1303</v>
      </c>
      <c r="G18" s="14">
        <v>950</v>
      </c>
      <c r="H18" s="21">
        <v>3.8199999999999999E-56</v>
      </c>
      <c r="I18" s="21">
        <v>8.8899999999999997E-55</v>
      </c>
    </row>
    <row r="19" spans="1:9" x14ac:dyDescent="0.2">
      <c r="A19" s="14" t="s">
        <v>882</v>
      </c>
      <c r="B19" s="14" t="s">
        <v>865</v>
      </c>
      <c r="C19" s="14" t="s">
        <v>866</v>
      </c>
      <c r="D19" s="14">
        <v>5.610976</v>
      </c>
      <c r="E19" s="14">
        <v>0.16370999999999999</v>
      </c>
      <c r="F19" s="14">
        <v>1303</v>
      </c>
      <c r="G19" s="14">
        <v>956</v>
      </c>
      <c r="H19" s="21">
        <v>1.6899999999999999E-54</v>
      </c>
      <c r="I19" s="21">
        <v>3.4999999999999999E-53</v>
      </c>
    </row>
    <row r="20" spans="1:9" x14ac:dyDescent="0.2">
      <c r="A20" s="14" t="s">
        <v>883</v>
      </c>
      <c r="B20" s="14" t="s">
        <v>865</v>
      </c>
      <c r="C20" s="14" t="s">
        <v>866</v>
      </c>
      <c r="D20" s="14">
        <v>7.5307190000000004</v>
      </c>
      <c r="E20" s="14">
        <v>0.22897500000000001</v>
      </c>
      <c r="F20" s="14">
        <v>1303</v>
      </c>
      <c r="G20" s="14">
        <v>1007</v>
      </c>
      <c r="H20" s="21">
        <v>2.3300000000000001E-54</v>
      </c>
      <c r="I20" s="21">
        <v>4.6800000000000002E-53</v>
      </c>
    </row>
    <row r="21" spans="1:9" x14ac:dyDescent="0.2">
      <c r="A21" s="14" t="s">
        <v>884</v>
      </c>
      <c r="B21" s="14" t="s">
        <v>865</v>
      </c>
      <c r="C21" s="14" t="s">
        <v>866</v>
      </c>
      <c r="D21" s="14">
        <v>-9.7686060000000001</v>
      </c>
      <c r="E21" s="14">
        <v>0.27077499999999999</v>
      </c>
      <c r="F21" s="14">
        <v>1303</v>
      </c>
      <c r="G21" s="14">
        <v>399</v>
      </c>
      <c r="H21" s="21">
        <v>1.71E-53</v>
      </c>
      <c r="I21" s="21">
        <v>3.2699999999999999E-52</v>
      </c>
    </row>
    <row r="22" spans="1:9" x14ac:dyDescent="0.2">
      <c r="A22" s="14" t="s">
        <v>885</v>
      </c>
      <c r="B22" s="14" t="s">
        <v>865</v>
      </c>
      <c r="C22" s="14" t="s">
        <v>866</v>
      </c>
      <c r="D22" s="14">
        <v>7.7772449999999997</v>
      </c>
      <c r="E22" s="14">
        <v>0.251633</v>
      </c>
      <c r="F22" s="14">
        <v>1303</v>
      </c>
      <c r="G22" s="14">
        <v>1046</v>
      </c>
      <c r="H22" s="21">
        <v>4.3700000000000002E-52</v>
      </c>
      <c r="I22" s="21">
        <v>8.1200000000000002E-51</v>
      </c>
    </row>
    <row r="23" spans="1:9" x14ac:dyDescent="0.2">
      <c r="A23" s="14" t="s">
        <v>886</v>
      </c>
      <c r="B23" s="14" t="s">
        <v>865</v>
      </c>
      <c r="C23" s="14" t="s">
        <v>866</v>
      </c>
      <c r="D23" s="14">
        <v>7.4996140000000002</v>
      </c>
      <c r="E23" s="14">
        <v>0.237762</v>
      </c>
      <c r="F23" s="14">
        <v>1303</v>
      </c>
      <c r="G23" s="14">
        <v>957</v>
      </c>
      <c r="H23" s="21">
        <v>4.91E-47</v>
      </c>
      <c r="I23" s="21">
        <v>8.5000000000000001E-46</v>
      </c>
    </row>
    <row r="24" spans="1:9" x14ac:dyDescent="0.2">
      <c r="A24" s="14" t="s">
        <v>887</v>
      </c>
      <c r="B24" s="14" t="s">
        <v>865</v>
      </c>
      <c r="C24" s="14" t="s">
        <v>866</v>
      </c>
      <c r="D24" s="14">
        <v>6.5456219999999998</v>
      </c>
      <c r="E24" s="14">
        <v>0.24704100000000001</v>
      </c>
      <c r="F24" s="14">
        <v>1303</v>
      </c>
      <c r="G24" s="14">
        <v>1081</v>
      </c>
      <c r="H24" s="21">
        <v>2.7399999999999999E-46</v>
      </c>
      <c r="I24" s="21">
        <v>4.63E-45</v>
      </c>
    </row>
    <row r="25" spans="1:9" x14ac:dyDescent="0.2">
      <c r="A25" s="14" t="s">
        <v>888</v>
      </c>
      <c r="B25" s="14" t="s">
        <v>865</v>
      </c>
      <c r="C25" s="14" t="s">
        <v>866</v>
      </c>
      <c r="D25" s="14">
        <v>-10.451599999999999</v>
      </c>
      <c r="E25" s="14">
        <v>0.36531999999999998</v>
      </c>
      <c r="F25" s="14">
        <v>1303</v>
      </c>
      <c r="G25" s="14">
        <v>505</v>
      </c>
      <c r="H25" s="21">
        <v>7.6999999999999999E-46</v>
      </c>
      <c r="I25" s="21">
        <v>1.27E-44</v>
      </c>
    </row>
    <row r="26" spans="1:9" x14ac:dyDescent="0.2">
      <c r="A26" s="14" t="s">
        <v>889</v>
      </c>
      <c r="B26" s="14" t="s">
        <v>865</v>
      </c>
      <c r="C26" s="14" t="s">
        <v>866</v>
      </c>
      <c r="D26" s="14">
        <v>-9.2356029999999993</v>
      </c>
      <c r="E26" s="14">
        <v>0.32504300000000003</v>
      </c>
      <c r="F26" s="14">
        <v>1303</v>
      </c>
      <c r="G26" s="14">
        <v>452</v>
      </c>
      <c r="H26" s="21">
        <v>7.7799999999999998E-45</v>
      </c>
      <c r="I26" s="21">
        <v>1.23E-43</v>
      </c>
    </row>
    <row r="27" spans="1:9" x14ac:dyDescent="0.2">
      <c r="A27" s="14" t="s">
        <v>890</v>
      </c>
      <c r="B27" s="14" t="s">
        <v>865</v>
      </c>
      <c r="C27" s="14" t="s">
        <v>866</v>
      </c>
      <c r="D27" s="14">
        <v>-9.3660560000000004</v>
      </c>
      <c r="E27" s="14">
        <v>0.36704700000000001</v>
      </c>
      <c r="F27" s="14">
        <v>1303</v>
      </c>
      <c r="G27" s="14">
        <v>466</v>
      </c>
      <c r="H27" s="21">
        <v>2.2899999999999998E-42</v>
      </c>
      <c r="I27" s="21">
        <v>3.3300000000000002E-41</v>
      </c>
    </row>
    <row r="28" spans="1:9" x14ac:dyDescent="0.2">
      <c r="A28" s="14" t="s">
        <v>891</v>
      </c>
      <c r="B28" s="14" t="s">
        <v>865</v>
      </c>
      <c r="C28" s="14" t="s">
        <v>866</v>
      </c>
      <c r="D28" s="14">
        <v>6.1012310000000003</v>
      </c>
      <c r="E28" s="14">
        <v>0.25497500000000001</v>
      </c>
      <c r="F28" s="14">
        <v>1303</v>
      </c>
      <c r="G28" s="14">
        <v>941</v>
      </c>
      <c r="H28" s="21">
        <v>7.4399999999999999E-42</v>
      </c>
      <c r="I28" s="21">
        <v>1.06E-40</v>
      </c>
    </row>
    <row r="29" spans="1:9" x14ac:dyDescent="0.2">
      <c r="A29" s="14" t="s">
        <v>892</v>
      </c>
      <c r="B29" s="14" t="s">
        <v>865</v>
      </c>
      <c r="C29" s="14" t="s">
        <v>866</v>
      </c>
      <c r="D29" s="14">
        <v>6.391254</v>
      </c>
      <c r="E29" s="14">
        <v>0.28832099999999999</v>
      </c>
      <c r="F29" s="14">
        <v>1303</v>
      </c>
      <c r="G29" s="14">
        <v>1088</v>
      </c>
      <c r="H29" s="21">
        <v>1.4000000000000001E-39</v>
      </c>
      <c r="I29" s="21">
        <v>1.9300000000000001E-38</v>
      </c>
    </row>
    <row r="30" spans="1:9" x14ac:dyDescent="0.2">
      <c r="A30" s="14" t="s">
        <v>893</v>
      </c>
      <c r="B30" s="14" t="s">
        <v>865</v>
      </c>
      <c r="C30" s="14" t="s">
        <v>866</v>
      </c>
      <c r="D30" s="14">
        <v>7.9627530000000002</v>
      </c>
      <c r="E30" s="14">
        <v>0.35550500000000002</v>
      </c>
      <c r="F30" s="14">
        <v>1303</v>
      </c>
      <c r="G30" s="14">
        <v>975</v>
      </c>
      <c r="H30" s="21">
        <v>4.9400000000000002E-38</v>
      </c>
      <c r="I30" s="21">
        <v>6.4499999999999999E-37</v>
      </c>
    </row>
    <row r="31" spans="1:9" x14ac:dyDescent="0.2">
      <c r="A31" s="14" t="s">
        <v>894</v>
      </c>
      <c r="B31" s="14" t="s">
        <v>865</v>
      </c>
      <c r="C31" s="14" t="s">
        <v>866</v>
      </c>
      <c r="D31" s="14">
        <v>-6.4528179999999997</v>
      </c>
      <c r="E31" s="14">
        <v>0.305614</v>
      </c>
      <c r="F31" s="14">
        <v>1303</v>
      </c>
      <c r="G31" s="14">
        <v>400</v>
      </c>
      <c r="H31" s="21">
        <v>2.41E-36</v>
      </c>
      <c r="I31" s="21">
        <v>3.0399999999999998E-35</v>
      </c>
    </row>
    <row r="32" spans="1:9" x14ac:dyDescent="0.2">
      <c r="A32" s="14" t="s">
        <v>895</v>
      </c>
      <c r="B32" s="14" t="s">
        <v>865</v>
      </c>
      <c r="C32" s="14" t="s">
        <v>866</v>
      </c>
      <c r="D32" s="14">
        <v>6.2482139999999999</v>
      </c>
      <c r="E32" s="14">
        <v>0.31487700000000002</v>
      </c>
      <c r="F32" s="14">
        <v>1303</v>
      </c>
      <c r="G32" s="14">
        <v>1208</v>
      </c>
      <c r="H32" s="21">
        <v>1.0199999999999999E-35</v>
      </c>
      <c r="I32" s="21">
        <v>1.2600000000000001E-34</v>
      </c>
    </row>
    <row r="33" spans="1:9" x14ac:dyDescent="0.2">
      <c r="A33" s="14" t="s">
        <v>896</v>
      </c>
      <c r="B33" s="14" t="s">
        <v>865</v>
      </c>
      <c r="C33" s="14" t="s">
        <v>866</v>
      </c>
      <c r="D33" s="14">
        <v>-10.737130000000001</v>
      </c>
      <c r="E33" s="14">
        <v>0.55663399999999996</v>
      </c>
      <c r="F33" s="14">
        <v>1303</v>
      </c>
      <c r="G33" s="14">
        <v>593</v>
      </c>
      <c r="H33" s="21">
        <v>1.51E-34</v>
      </c>
      <c r="I33" s="21">
        <v>1.8100000000000001E-33</v>
      </c>
    </row>
    <row r="34" spans="1:9" x14ac:dyDescent="0.2">
      <c r="A34" s="14" t="s">
        <v>897</v>
      </c>
      <c r="B34" s="14" t="s">
        <v>865</v>
      </c>
      <c r="C34" s="14" t="s">
        <v>866</v>
      </c>
      <c r="D34" s="14">
        <v>-7.614198</v>
      </c>
      <c r="E34" s="14">
        <v>0.39901700000000001</v>
      </c>
      <c r="F34" s="14">
        <v>1303</v>
      </c>
      <c r="G34" s="14">
        <v>571</v>
      </c>
      <c r="H34" s="21">
        <v>1.62E-32</v>
      </c>
      <c r="I34" s="21">
        <v>1.91E-31</v>
      </c>
    </row>
    <row r="35" spans="1:9" x14ac:dyDescent="0.2">
      <c r="A35" s="14" t="s">
        <v>898</v>
      </c>
      <c r="B35" s="14" t="s">
        <v>865</v>
      </c>
      <c r="C35" s="14" t="s">
        <v>866</v>
      </c>
      <c r="D35" s="14">
        <v>-7.6570710000000002</v>
      </c>
      <c r="E35" s="14">
        <v>0.48001700000000003</v>
      </c>
      <c r="F35" s="14">
        <v>1303</v>
      </c>
      <c r="G35" s="14">
        <v>471</v>
      </c>
      <c r="H35" s="21">
        <v>1.69E-27</v>
      </c>
      <c r="I35" s="21">
        <v>1.8499999999999999E-26</v>
      </c>
    </row>
    <row r="36" spans="1:9" x14ac:dyDescent="0.2">
      <c r="A36" s="14" t="s">
        <v>899</v>
      </c>
      <c r="B36" s="14" t="s">
        <v>865</v>
      </c>
      <c r="C36" s="14" t="s">
        <v>866</v>
      </c>
      <c r="D36" s="14">
        <v>-6.9847419999999998</v>
      </c>
      <c r="E36" s="14">
        <v>0.47314299999999998</v>
      </c>
      <c r="F36" s="14">
        <v>1303</v>
      </c>
      <c r="G36" s="14">
        <v>661</v>
      </c>
      <c r="H36" s="21">
        <v>1.52E-26</v>
      </c>
      <c r="I36" s="21">
        <v>1.6399999999999999E-25</v>
      </c>
    </row>
    <row r="37" spans="1:9" x14ac:dyDescent="0.2">
      <c r="A37" s="14" t="s">
        <v>900</v>
      </c>
      <c r="B37" s="14" t="s">
        <v>865</v>
      </c>
      <c r="C37" s="14" t="s">
        <v>866</v>
      </c>
      <c r="D37" s="14">
        <v>-6.1200679999999998</v>
      </c>
      <c r="E37" s="14">
        <v>0.40569100000000002</v>
      </c>
      <c r="F37" s="14">
        <v>1303</v>
      </c>
      <c r="G37" s="14">
        <v>424</v>
      </c>
      <c r="H37" s="21">
        <v>2.6000000000000001E-26</v>
      </c>
      <c r="I37" s="21">
        <v>2.76E-25</v>
      </c>
    </row>
    <row r="38" spans="1:9" x14ac:dyDescent="0.2">
      <c r="A38" s="14" t="s">
        <v>901</v>
      </c>
      <c r="B38" s="14" t="s">
        <v>865</v>
      </c>
      <c r="C38" s="14" t="s">
        <v>866</v>
      </c>
      <c r="D38" s="14">
        <v>5.8117830000000001</v>
      </c>
      <c r="E38" s="14">
        <v>0.40253</v>
      </c>
      <c r="F38" s="14">
        <v>1303</v>
      </c>
      <c r="G38" s="14">
        <v>968</v>
      </c>
      <c r="H38" s="21">
        <v>1.85E-25</v>
      </c>
      <c r="I38" s="21">
        <v>1.8599999999999999E-24</v>
      </c>
    </row>
    <row r="39" spans="1:9" x14ac:dyDescent="0.2">
      <c r="A39" s="14" t="s">
        <v>902</v>
      </c>
      <c r="B39" s="14" t="s">
        <v>865</v>
      </c>
      <c r="C39" s="14" t="s">
        <v>866</v>
      </c>
      <c r="D39" s="14">
        <v>6.7532860000000001</v>
      </c>
      <c r="E39" s="14">
        <v>0.47935699999999998</v>
      </c>
      <c r="F39" s="14">
        <v>1303</v>
      </c>
      <c r="G39" s="14">
        <v>1014</v>
      </c>
      <c r="H39" s="21">
        <v>4.5000000000000001E-25</v>
      </c>
      <c r="I39" s="21">
        <v>4.4E-24</v>
      </c>
    </row>
    <row r="40" spans="1:9" x14ac:dyDescent="0.2">
      <c r="A40" s="14" t="s">
        <v>903</v>
      </c>
      <c r="B40" s="14" t="s">
        <v>865</v>
      </c>
      <c r="C40" s="14" t="s">
        <v>866</v>
      </c>
      <c r="D40" s="14">
        <v>3.4244180000000002</v>
      </c>
      <c r="E40" s="14">
        <v>0.25445899999999999</v>
      </c>
      <c r="F40" s="14">
        <v>1303</v>
      </c>
      <c r="G40" s="14">
        <v>1170</v>
      </c>
      <c r="H40" s="21">
        <v>6.5399999999999998E-24</v>
      </c>
      <c r="I40" s="21">
        <v>6.2300000000000005E-23</v>
      </c>
    </row>
    <row r="41" spans="1:9" x14ac:dyDescent="0.2">
      <c r="A41" s="14" t="s">
        <v>904</v>
      </c>
      <c r="B41" s="14" t="s">
        <v>865</v>
      </c>
      <c r="C41" s="14" t="s">
        <v>866</v>
      </c>
      <c r="D41" s="14">
        <v>3.120079</v>
      </c>
      <c r="E41" s="14">
        <v>0.23958199999999999</v>
      </c>
      <c r="F41" s="14">
        <v>1303</v>
      </c>
      <c r="G41" s="14">
        <v>1282</v>
      </c>
      <c r="H41" s="21">
        <v>8.2500000000000002E-23</v>
      </c>
      <c r="I41" s="21">
        <v>7.7699999999999999E-22</v>
      </c>
    </row>
    <row r="42" spans="1:9" x14ac:dyDescent="0.2">
      <c r="A42" s="14" t="s">
        <v>905</v>
      </c>
      <c r="B42" s="14" t="s">
        <v>865</v>
      </c>
      <c r="C42" s="14" t="s">
        <v>866</v>
      </c>
      <c r="D42" s="14">
        <v>4.0443619999999996</v>
      </c>
      <c r="E42" s="14">
        <v>0.332619</v>
      </c>
      <c r="F42" s="14">
        <v>1303</v>
      </c>
      <c r="G42" s="14">
        <v>1132</v>
      </c>
      <c r="H42" s="21">
        <v>7.5999999999999995E-21</v>
      </c>
      <c r="I42" s="21">
        <v>6.89E-20</v>
      </c>
    </row>
    <row r="43" spans="1:9" x14ac:dyDescent="0.2">
      <c r="A43" s="14" t="s">
        <v>906</v>
      </c>
      <c r="B43" s="14" t="s">
        <v>865</v>
      </c>
      <c r="C43" s="14" t="s">
        <v>866</v>
      </c>
      <c r="D43" s="14">
        <v>4.5060599999999997</v>
      </c>
      <c r="E43" s="14">
        <v>0.38391399999999998</v>
      </c>
      <c r="F43" s="14">
        <v>1303</v>
      </c>
      <c r="G43" s="14">
        <v>1009</v>
      </c>
      <c r="H43" s="21">
        <v>2.1999999999999999E-20</v>
      </c>
      <c r="I43" s="21">
        <v>1.9699999999999999E-19</v>
      </c>
    </row>
    <row r="44" spans="1:9" x14ac:dyDescent="0.2">
      <c r="A44" s="14" t="s">
        <v>907</v>
      </c>
      <c r="B44" s="14" t="s">
        <v>865</v>
      </c>
      <c r="C44" s="14" t="s">
        <v>866</v>
      </c>
      <c r="D44" s="14">
        <v>-4.980181</v>
      </c>
      <c r="E44" s="14">
        <v>0.41948000000000002</v>
      </c>
      <c r="F44" s="14">
        <v>1303</v>
      </c>
      <c r="G44" s="14">
        <v>940</v>
      </c>
      <c r="H44" s="21">
        <v>2.6799999999999999E-20</v>
      </c>
      <c r="I44" s="21">
        <v>2.38E-19</v>
      </c>
    </row>
    <row r="45" spans="1:9" x14ac:dyDescent="0.2">
      <c r="A45" s="14" t="s">
        <v>908</v>
      </c>
      <c r="B45" s="14" t="s">
        <v>865</v>
      </c>
      <c r="C45" s="14" t="s">
        <v>866</v>
      </c>
      <c r="D45" s="14">
        <v>5.6760440000000001</v>
      </c>
      <c r="E45" s="14">
        <v>0.50841599999999998</v>
      </c>
      <c r="F45" s="14">
        <v>1303</v>
      </c>
      <c r="G45" s="14">
        <v>781</v>
      </c>
      <c r="H45" s="21">
        <v>4.8500000000000002E-19</v>
      </c>
      <c r="I45" s="21">
        <v>4.0999999999999998E-18</v>
      </c>
    </row>
    <row r="46" spans="1:9" x14ac:dyDescent="0.2">
      <c r="A46" s="14" t="s">
        <v>909</v>
      </c>
      <c r="B46" s="14" t="s">
        <v>865</v>
      </c>
      <c r="C46" s="14" t="s">
        <v>866</v>
      </c>
      <c r="D46" s="14">
        <v>-3.3639169999999998</v>
      </c>
      <c r="E46" s="14">
        <v>0.30572899999999997</v>
      </c>
      <c r="F46" s="14">
        <v>1303</v>
      </c>
      <c r="G46" s="14">
        <v>239</v>
      </c>
      <c r="H46" s="21">
        <v>1.01E-18</v>
      </c>
      <c r="I46" s="21">
        <v>8.4300000000000006E-18</v>
      </c>
    </row>
    <row r="47" spans="1:9" x14ac:dyDescent="0.2">
      <c r="A47" s="14" t="s">
        <v>910</v>
      </c>
      <c r="B47" s="14" t="s">
        <v>865</v>
      </c>
      <c r="C47" s="14" t="s">
        <v>866</v>
      </c>
      <c r="D47" s="14">
        <v>-1.6961850000000001</v>
      </c>
      <c r="E47" s="14">
        <v>0.15309800000000001</v>
      </c>
      <c r="F47" s="14">
        <v>1303</v>
      </c>
      <c r="G47" s="14">
        <v>1284</v>
      </c>
      <c r="H47" s="21">
        <v>1.8000000000000001E-18</v>
      </c>
      <c r="I47" s="21">
        <v>1.4500000000000001E-17</v>
      </c>
    </row>
    <row r="48" spans="1:9" x14ac:dyDescent="0.2">
      <c r="A48" s="14" t="s">
        <v>911</v>
      </c>
      <c r="B48" s="14" t="s">
        <v>865</v>
      </c>
      <c r="C48" s="14" t="s">
        <v>866</v>
      </c>
      <c r="D48" s="14">
        <v>4.1744139999999996</v>
      </c>
      <c r="E48" s="14">
        <v>0.37990600000000002</v>
      </c>
      <c r="F48" s="14">
        <v>1303</v>
      </c>
      <c r="G48" s="14">
        <v>801</v>
      </c>
      <c r="H48" s="21">
        <v>2.2599999999999999E-18</v>
      </c>
      <c r="I48" s="21">
        <v>1.7899999999999999E-17</v>
      </c>
    </row>
    <row r="49" spans="1:9" x14ac:dyDescent="0.2">
      <c r="A49" s="14" t="s">
        <v>912</v>
      </c>
      <c r="B49" s="14" t="s">
        <v>865</v>
      </c>
      <c r="C49" s="14" t="s">
        <v>866</v>
      </c>
      <c r="D49" s="14">
        <v>-6.1160909999999999</v>
      </c>
      <c r="E49" s="14">
        <v>0.55958699999999995</v>
      </c>
      <c r="F49" s="14">
        <v>1303</v>
      </c>
      <c r="G49" s="14">
        <v>914</v>
      </c>
      <c r="H49" s="21">
        <v>2.82E-18</v>
      </c>
      <c r="I49" s="21">
        <v>2.2100000000000001E-17</v>
      </c>
    </row>
    <row r="50" spans="1:9" x14ac:dyDescent="0.2">
      <c r="A50" s="14" t="s">
        <v>913</v>
      </c>
      <c r="B50" s="14" t="s">
        <v>865</v>
      </c>
      <c r="C50" s="14" t="s">
        <v>866</v>
      </c>
      <c r="D50" s="14">
        <v>2.1149330000000002</v>
      </c>
      <c r="E50" s="14">
        <v>0.20921799999999999</v>
      </c>
      <c r="F50" s="14">
        <v>1303</v>
      </c>
      <c r="G50" s="14">
        <v>1277</v>
      </c>
      <c r="H50" s="21">
        <v>1.85E-16</v>
      </c>
      <c r="I50" s="21">
        <v>1.41E-15</v>
      </c>
    </row>
    <row r="51" spans="1:9" x14ac:dyDescent="0.2">
      <c r="A51" s="14" t="s">
        <v>914</v>
      </c>
      <c r="B51" s="14" t="s">
        <v>865</v>
      </c>
      <c r="C51" s="14" t="s">
        <v>866</v>
      </c>
      <c r="D51" s="14">
        <v>-4.6811860000000003</v>
      </c>
      <c r="E51" s="14">
        <v>0.469198</v>
      </c>
      <c r="F51" s="14">
        <v>1303</v>
      </c>
      <c r="G51" s="14">
        <v>1087</v>
      </c>
      <c r="H51" s="21">
        <v>2.55E-16</v>
      </c>
      <c r="I51" s="21">
        <v>1.92E-15</v>
      </c>
    </row>
    <row r="52" spans="1:9" x14ac:dyDescent="0.2">
      <c r="A52" s="14" t="s">
        <v>915</v>
      </c>
      <c r="B52" s="14" t="s">
        <v>865</v>
      </c>
      <c r="C52" s="14" t="s">
        <v>866</v>
      </c>
      <c r="D52" s="14">
        <v>-5.0552229999999998</v>
      </c>
      <c r="E52" s="14">
        <v>0.51288500000000004</v>
      </c>
      <c r="F52" s="14">
        <v>1303</v>
      </c>
      <c r="G52" s="14">
        <v>674</v>
      </c>
      <c r="H52" s="21">
        <v>4.7199999999999998E-16</v>
      </c>
      <c r="I52" s="21">
        <v>3.5099999999999998E-15</v>
      </c>
    </row>
    <row r="53" spans="1:9" x14ac:dyDescent="0.2">
      <c r="A53" s="14" t="s">
        <v>916</v>
      </c>
      <c r="B53" s="14" t="s">
        <v>865</v>
      </c>
      <c r="C53" s="14" t="s">
        <v>866</v>
      </c>
      <c r="D53" s="14">
        <v>-1.861974</v>
      </c>
      <c r="E53" s="14">
        <v>0.19162399999999999</v>
      </c>
      <c r="F53" s="14">
        <v>1303</v>
      </c>
      <c r="G53" s="14">
        <v>1275</v>
      </c>
      <c r="H53" s="21">
        <v>1.24E-15</v>
      </c>
      <c r="I53" s="21">
        <v>9.0699999999999995E-15</v>
      </c>
    </row>
    <row r="54" spans="1:9" x14ac:dyDescent="0.2">
      <c r="A54" s="14" t="s">
        <v>917</v>
      </c>
      <c r="B54" s="14" t="s">
        <v>865</v>
      </c>
      <c r="C54" s="14" t="s">
        <v>866</v>
      </c>
      <c r="D54" s="14">
        <v>1.3673900000000001</v>
      </c>
      <c r="E54" s="14">
        <v>0.14028399999999999</v>
      </c>
      <c r="F54" s="14">
        <v>1303</v>
      </c>
      <c r="G54" s="14">
        <v>1291</v>
      </c>
      <c r="H54" s="21">
        <v>3.7799999999999999E-15</v>
      </c>
      <c r="I54" s="21">
        <v>2.7300000000000001E-14</v>
      </c>
    </row>
    <row r="55" spans="1:9" x14ac:dyDescent="0.2">
      <c r="A55" s="14" t="s">
        <v>918</v>
      </c>
      <c r="B55" s="14" t="s">
        <v>865</v>
      </c>
      <c r="C55" s="14" t="s">
        <v>866</v>
      </c>
      <c r="D55" s="14">
        <v>-7.5937099999999997</v>
      </c>
      <c r="E55" s="14">
        <v>0.80943699999999996</v>
      </c>
      <c r="F55" s="14">
        <v>1303</v>
      </c>
      <c r="G55" s="14">
        <v>852</v>
      </c>
      <c r="H55" s="21">
        <v>4.8999999999999999E-15</v>
      </c>
      <c r="I55" s="21">
        <v>3.5000000000000002E-14</v>
      </c>
    </row>
    <row r="56" spans="1:9" x14ac:dyDescent="0.2">
      <c r="A56" s="14" t="s">
        <v>919</v>
      </c>
      <c r="B56" s="14" t="s">
        <v>865</v>
      </c>
      <c r="C56" s="14" t="s">
        <v>866</v>
      </c>
      <c r="D56" s="14">
        <v>-2.7983150000000001</v>
      </c>
      <c r="E56" s="14">
        <v>0.31834299999999999</v>
      </c>
      <c r="F56" s="14">
        <v>1303</v>
      </c>
      <c r="G56" s="14">
        <v>158</v>
      </c>
      <c r="H56" s="21">
        <v>3.6799999999999998E-14</v>
      </c>
      <c r="I56" s="21">
        <v>2.5600000000000002E-13</v>
      </c>
    </row>
    <row r="57" spans="1:9" x14ac:dyDescent="0.2">
      <c r="A57" s="14" t="s">
        <v>920</v>
      </c>
      <c r="B57" s="14" t="s">
        <v>865</v>
      </c>
      <c r="C57" s="14" t="s">
        <v>866</v>
      </c>
      <c r="D57" s="14">
        <v>3.296138</v>
      </c>
      <c r="E57" s="14">
        <v>0.36671900000000002</v>
      </c>
      <c r="F57" s="14">
        <v>1303</v>
      </c>
      <c r="G57" s="14">
        <v>868</v>
      </c>
      <c r="H57" s="21">
        <v>3.7399999999999997E-14</v>
      </c>
      <c r="I57" s="21">
        <v>2.5800000000000001E-13</v>
      </c>
    </row>
    <row r="58" spans="1:9" x14ac:dyDescent="0.2">
      <c r="A58" s="14" t="s">
        <v>921</v>
      </c>
      <c r="B58" s="14" t="s">
        <v>865</v>
      </c>
      <c r="C58" s="14" t="s">
        <v>866</v>
      </c>
      <c r="D58" s="14">
        <v>-4.537744</v>
      </c>
      <c r="E58" s="14">
        <v>0.58065500000000003</v>
      </c>
      <c r="F58" s="14">
        <v>1303</v>
      </c>
      <c r="G58" s="14">
        <v>726</v>
      </c>
      <c r="H58" s="21">
        <v>9.33E-12</v>
      </c>
      <c r="I58" s="21">
        <v>6.3099999999999994E-11</v>
      </c>
    </row>
    <row r="59" spans="1:9" x14ac:dyDescent="0.2">
      <c r="A59" s="14" t="s">
        <v>922</v>
      </c>
      <c r="B59" s="14" t="s">
        <v>865</v>
      </c>
      <c r="C59" s="14" t="s">
        <v>866</v>
      </c>
      <c r="D59" s="14">
        <v>-2.8171119999999998</v>
      </c>
      <c r="E59" s="14">
        <v>0.38217600000000002</v>
      </c>
      <c r="F59" s="14">
        <v>1303</v>
      </c>
      <c r="G59" s="14">
        <v>972</v>
      </c>
      <c r="H59" s="21">
        <v>7.6100000000000001E-11</v>
      </c>
      <c r="I59" s="21">
        <v>4.9700000000000004E-10</v>
      </c>
    </row>
    <row r="60" spans="1:9" x14ac:dyDescent="0.2">
      <c r="A60" s="14" t="s">
        <v>923</v>
      </c>
      <c r="B60" s="14" t="s">
        <v>865</v>
      </c>
      <c r="C60" s="14" t="s">
        <v>866</v>
      </c>
      <c r="D60" s="14">
        <v>3.3511980000000001</v>
      </c>
      <c r="E60" s="14">
        <v>0.46359400000000001</v>
      </c>
      <c r="F60" s="14">
        <v>1303</v>
      </c>
      <c r="G60" s="14">
        <v>949</v>
      </c>
      <c r="H60" s="21">
        <v>1.19E-10</v>
      </c>
      <c r="I60" s="21">
        <v>7.6099999999999996E-10</v>
      </c>
    </row>
    <row r="61" spans="1:9" x14ac:dyDescent="0.2">
      <c r="A61" s="14" t="s">
        <v>924</v>
      </c>
      <c r="B61" s="14" t="s">
        <v>865</v>
      </c>
      <c r="C61" s="14" t="s">
        <v>866</v>
      </c>
      <c r="D61" s="14">
        <v>-2.393335</v>
      </c>
      <c r="E61" s="14">
        <v>0.35381499999999999</v>
      </c>
      <c r="F61" s="14">
        <v>1303</v>
      </c>
      <c r="G61" s="14">
        <v>1253</v>
      </c>
      <c r="H61" s="21">
        <v>1.1100000000000001E-9</v>
      </c>
      <c r="I61" s="21">
        <v>7.0500000000000003E-9</v>
      </c>
    </row>
    <row r="62" spans="1:9" x14ac:dyDescent="0.2">
      <c r="A62" s="14" t="s">
        <v>925</v>
      </c>
      <c r="B62" s="14" t="s">
        <v>865</v>
      </c>
      <c r="C62" s="14" t="s">
        <v>866</v>
      </c>
      <c r="D62" s="14">
        <v>-2.130957</v>
      </c>
      <c r="E62" s="14">
        <v>0.32695999999999997</v>
      </c>
      <c r="F62" s="14">
        <v>1303</v>
      </c>
      <c r="G62" s="14">
        <v>200</v>
      </c>
      <c r="H62" s="21">
        <v>3.1599999999999998E-9</v>
      </c>
      <c r="I62" s="21">
        <v>1.96E-8</v>
      </c>
    </row>
    <row r="63" spans="1:9" x14ac:dyDescent="0.2">
      <c r="A63" s="14" t="s">
        <v>926</v>
      </c>
      <c r="B63" s="14" t="s">
        <v>865</v>
      </c>
      <c r="C63" s="14" t="s">
        <v>866</v>
      </c>
      <c r="D63" s="14">
        <v>2.7896860000000001</v>
      </c>
      <c r="E63" s="14">
        <v>0.483991</v>
      </c>
      <c r="F63" s="14">
        <v>1303</v>
      </c>
      <c r="G63" s="14">
        <v>562</v>
      </c>
      <c r="H63" s="21">
        <v>1.14E-7</v>
      </c>
      <c r="I63" s="21">
        <v>6.9299999999999997E-7</v>
      </c>
    </row>
    <row r="64" spans="1:9" x14ac:dyDescent="0.2">
      <c r="A64" s="14" t="s">
        <v>927</v>
      </c>
      <c r="B64" s="14" t="s">
        <v>865</v>
      </c>
      <c r="C64" s="14" t="s">
        <v>866</v>
      </c>
      <c r="D64" s="14">
        <v>-1.5670230000000001</v>
      </c>
      <c r="E64" s="14">
        <v>0.274233</v>
      </c>
      <c r="F64" s="14">
        <v>1303</v>
      </c>
      <c r="G64" s="14">
        <v>1277</v>
      </c>
      <c r="H64" s="21">
        <v>1.5699999999999999E-7</v>
      </c>
      <c r="I64" s="21">
        <v>9.5000000000000001E-7</v>
      </c>
    </row>
    <row r="65" spans="1:9" x14ac:dyDescent="0.2">
      <c r="A65" s="14" t="s">
        <v>928</v>
      </c>
      <c r="B65" s="14" t="s">
        <v>865</v>
      </c>
      <c r="C65" s="14" t="s">
        <v>866</v>
      </c>
      <c r="D65" s="14">
        <v>3.1602480000000002</v>
      </c>
      <c r="E65" s="14">
        <v>0.66483999999999999</v>
      </c>
      <c r="F65" s="14">
        <v>1303</v>
      </c>
      <c r="G65" s="14">
        <v>417</v>
      </c>
      <c r="H65" s="21">
        <v>7.96E-6</v>
      </c>
      <c r="I65" s="21">
        <v>4.6600000000000001E-5</v>
      </c>
    </row>
    <row r="66" spans="1:9" x14ac:dyDescent="0.2">
      <c r="A66" s="14" t="s">
        <v>929</v>
      </c>
      <c r="B66" s="14" t="s">
        <v>865</v>
      </c>
      <c r="C66" s="14" t="s">
        <v>866</v>
      </c>
      <c r="D66" s="14">
        <v>3.2230780000000001</v>
      </c>
      <c r="E66" s="14">
        <v>0.73327500000000001</v>
      </c>
      <c r="F66" s="14">
        <v>1303</v>
      </c>
      <c r="G66" s="14">
        <v>457</v>
      </c>
      <c r="H66" s="21">
        <v>2.8099999999999999E-5</v>
      </c>
      <c r="I66" s="14">
        <v>1.6100000000000001E-4</v>
      </c>
    </row>
    <row r="67" spans="1:9" x14ac:dyDescent="0.2">
      <c r="A67" s="14" t="s">
        <v>930</v>
      </c>
      <c r="B67" s="14" t="s">
        <v>865</v>
      </c>
      <c r="C67" s="14" t="s">
        <v>866</v>
      </c>
      <c r="D67" s="14">
        <v>1.2653190000000001</v>
      </c>
      <c r="E67" s="14">
        <v>0.28914600000000001</v>
      </c>
      <c r="F67" s="14">
        <v>1303</v>
      </c>
      <c r="G67" s="14">
        <v>1234</v>
      </c>
      <c r="H67" s="21">
        <v>3.1199999999999999E-5</v>
      </c>
      <c r="I67" s="14">
        <v>1.7699999999999999E-4</v>
      </c>
    </row>
    <row r="68" spans="1:9" x14ac:dyDescent="0.2">
      <c r="A68" s="14" t="s">
        <v>931</v>
      </c>
      <c r="B68" s="14" t="s">
        <v>865</v>
      </c>
      <c r="C68" s="14" t="s">
        <v>866</v>
      </c>
      <c r="D68" s="14">
        <v>-1.472669</v>
      </c>
      <c r="E68" s="14">
        <v>0.358541</v>
      </c>
      <c r="F68" s="14">
        <v>1303</v>
      </c>
      <c r="G68" s="14">
        <v>1248</v>
      </c>
      <c r="H68" s="21">
        <v>8.5099999999999995E-5</v>
      </c>
      <c r="I68" s="14">
        <v>4.7600000000000002E-4</v>
      </c>
    </row>
    <row r="69" spans="1:9" x14ac:dyDescent="0.2">
      <c r="A69" s="14" t="s">
        <v>932</v>
      </c>
      <c r="B69" s="14" t="s">
        <v>865</v>
      </c>
      <c r="C69" s="14" t="s">
        <v>866</v>
      </c>
      <c r="D69" s="14">
        <v>2.7027380000000001</v>
      </c>
      <c r="E69" s="14">
        <v>0.666412</v>
      </c>
      <c r="F69" s="14">
        <v>1303</v>
      </c>
      <c r="G69" s="14">
        <v>571</v>
      </c>
      <c r="H69" s="14">
        <v>1.0399999999999999E-4</v>
      </c>
      <c r="I69" s="14">
        <v>5.8E-4</v>
      </c>
    </row>
    <row r="70" spans="1:9" x14ac:dyDescent="0.2">
      <c r="A70" s="14" t="s">
        <v>933</v>
      </c>
      <c r="B70" s="14" t="s">
        <v>865</v>
      </c>
      <c r="C70" s="14" t="s">
        <v>866</v>
      </c>
      <c r="D70" s="14">
        <v>1.8480240000000001</v>
      </c>
      <c r="E70" s="14">
        <v>0.480269</v>
      </c>
      <c r="F70" s="14">
        <v>1303</v>
      </c>
      <c r="G70" s="14">
        <v>310</v>
      </c>
      <c r="H70" s="14">
        <v>2.1499999999999999E-4</v>
      </c>
      <c r="I70" s="14">
        <v>1.1770000000000001E-3</v>
      </c>
    </row>
    <row r="71" spans="1:9" x14ac:dyDescent="0.2">
      <c r="A71" s="14" t="s">
        <v>934</v>
      </c>
      <c r="B71" s="14" t="s">
        <v>865</v>
      </c>
      <c r="C71" s="14" t="s">
        <v>866</v>
      </c>
      <c r="D71" s="14">
        <v>-2.2863959999999999</v>
      </c>
      <c r="E71" s="14">
        <v>0.60890299999999997</v>
      </c>
      <c r="F71" s="14">
        <v>1303</v>
      </c>
      <c r="G71" s="14">
        <v>584</v>
      </c>
      <c r="H71" s="14">
        <v>3.0699999999999998E-4</v>
      </c>
      <c r="I71" s="14">
        <v>1.6540000000000001E-3</v>
      </c>
    </row>
    <row r="72" spans="1:9" x14ac:dyDescent="0.2">
      <c r="A72" s="14" t="s">
        <v>935</v>
      </c>
      <c r="B72" s="14" t="s">
        <v>865</v>
      </c>
      <c r="C72" s="14" t="s">
        <v>866</v>
      </c>
      <c r="D72" s="14">
        <v>-1.3601080000000001</v>
      </c>
      <c r="E72" s="14">
        <v>0.40640399999999999</v>
      </c>
      <c r="F72" s="14">
        <v>1303</v>
      </c>
      <c r="G72" s="14">
        <v>1183</v>
      </c>
      <c r="H72" s="14">
        <v>1.1640000000000001E-3</v>
      </c>
      <c r="I72" s="14">
        <v>6.097E-3</v>
      </c>
    </row>
    <row r="73" spans="1:9" x14ac:dyDescent="0.2">
      <c r="A73" s="14" t="s">
        <v>936</v>
      </c>
      <c r="B73" s="14" t="s">
        <v>865</v>
      </c>
      <c r="C73" s="14" t="s">
        <v>866</v>
      </c>
      <c r="D73" s="14">
        <v>0.32670900000000003</v>
      </c>
      <c r="E73" s="14">
        <v>9.7443000000000002E-2</v>
      </c>
      <c r="F73" s="14">
        <v>1303</v>
      </c>
      <c r="G73" s="14">
        <v>1289</v>
      </c>
      <c r="H73" s="14">
        <v>1.245E-3</v>
      </c>
      <c r="I73" s="14">
        <v>6.4339999999999996E-3</v>
      </c>
    </row>
    <row r="74" spans="1:9" x14ac:dyDescent="0.2">
      <c r="A74" s="14" t="s">
        <v>937</v>
      </c>
      <c r="B74" s="14" t="s">
        <v>865</v>
      </c>
      <c r="C74" s="14" t="s">
        <v>866</v>
      </c>
      <c r="D74" s="14">
        <v>-1.2173389999999999</v>
      </c>
      <c r="E74" s="14">
        <v>0.36809199999999997</v>
      </c>
      <c r="F74" s="14">
        <v>1303</v>
      </c>
      <c r="G74" s="14">
        <v>1255</v>
      </c>
      <c r="H74" s="14">
        <v>1.3320000000000001E-3</v>
      </c>
      <c r="I74" s="14">
        <v>6.8339999999999998E-3</v>
      </c>
    </row>
    <row r="75" spans="1:9" x14ac:dyDescent="0.2">
      <c r="A75" s="14" t="s">
        <v>938</v>
      </c>
      <c r="B75" s="14" t="s">
        <v>865</v>
      </c>
      <c r="C75" s="14" t="s">
        <v>866</v>
      </c>
      <c r="D75" s="14">
        <v>-2.5161259999999999</v>
      </c>
      <c r="E75" s="14">
        <v>0.76793900000000004</v>
      </c>
      <c r="F75" s="14">
        <v>1303</v>
      </c>
      <c r="G75" s="14">
        <v>651</v>
      </c>
      <c r="H75" s="14">
        <v>1.4630000000000001E-3</v>
      </c>
      <c r="I75" s="14">
        <v>7.4070000000000004E-3</v>
      </c>
    </row>
    <row r="76" spans="1:9" x14ac:dyDescent="0.2">
      <c r="A76" s="14" t="s">
        <v>939</v>
      </c>
      <c r="B76" s="14" t="s">
        <v>865</v>
      </c>
      <c r="C76" s="14" t="s">
        <v>866</v>
      </c>
      <c r="D76" s="14">
        <v>0.92568799999999996</v>
      </c>
      <c r="E76" s="14">
        <v>0.29946</v>
      </c>
      <c r="F76" s="14">
        <v>1303</v>
      </c>
      <c r="G76" s="14">
        <v>1248</v>
      </c>
      <c r="H76" s="14">
        <v>2.7369999999999998E-3</v>
      </c>
      <c r="I76" s="14">
        <v>1.3398999999999999E-2</v>
      </c>
    </row>
    <row r="77" spans="1:9" x14ac:dyDescent="0.2">
      <c r="A77" s="14" t="s">
        <v>940</v>
      </c>
      <c r="B77" s="14" t="s">
        <v>865</v>
      </c>
      <c r="C77" s="14" t="s">
        <v>866</v>
      </c>
      <c r="D77" s="14">
        <v>-0.521258</v>
      </c>
      <c r="E77" s="14">
        <v>0.171846</v>
      </c>
      <c r="F77" s="14">
        <v>1303</v>
      </c>
      <c r="G77" s="14">
        <v>1277</v>
      </c>
      <c r="H77" s="14">
        <v>3.1589999999999999E-3</v>
      </c>
      <c r="I77" s="14">
        <v>1.5362000000000001E-2</v>
      </c>
    </row>
    <row r="78" spans="1:9" x14ac:dyDescent="0.2">
      <c r="A78" s="14" t="s">
        <v>941</v>
      </c>
      <c r="B78" s="14" t="s">
        <v>865</v>
      </c>
      <c r="C78" s="14" t="s">
        <v>866</v>
      </c>
      <c r="D78" s="14">
        <v>-1.2766280000000001</v>
      </c>
      <c r="E78" s="14">
        <v>0.42593399999999998</v>
      </c>
      <c r="F78" s="14">
        <v>1303</v>
      </c>
      <c r="G78" s="14">
        <v>932</v>
      </c>
      <c r="H78" s="14">
        <v>3.4780000000000002E-3</v>
      </c>
      <c r="I78" s="14">
        <v>1.6801E-2</v>
      </c>
    </row>
    <row r="79" spans="1:9" x14ac:dyDescent="0.2">
      <c r="A79" s="14" t="s">
        <v>942</v>
      </c>
      <c r="B79" s="14" t="s">
        <v>865</v>
      </c>
      <c r="C79" s="14" t="s">
        <v>866</v>
      </c>
      <c r="D79" s="14">
        <v>-1.027514</v>
      </c>
      <c r="E79" s="14">
        <v>0.35478799999999999</v>
      </c>
      <c r="F79" s="14">
        <v>1303</v>
      </c>
      <c r="G79" s="14">
        <v>1182</v>
      </c>
      <c r="H79" s="14">
        <v>4.6699999999999997E-3</v>
      </c>
      <c r="I79" s="14">
        <v>2.1989999999999999E-2</v>
      </c>
    </row>
    <row r="80" spans="1:9" x14ac:dyDescent="0.2">
      <c r="A80" s="14" t="s">
        <v>943</v>
      </c>
      <c r="B80" s="14" t="s">
        <v>865</v>
      </c>
      <c r="C80" s="14" t="s">
        <v>866</v>
      </c>
      <c r="D80" s="14">
        <v>1.731306</v>
      </c>
      <c r="E80" s="14">
        <v>0.61322299999999996</v>
      </c>
      <c r="F80" s="14">
        <v>1303</v>
      </c>
      <c r="G80" s="14">
        <v>455</v>
      </c>
      <c r="H80" s="14">
        <v>5.8479999999999999E-3</v>
      </c>
      <c r="I80" s="14">
        <v>2.7192999999999998E-2</v>
      </c>
    </row>
    <row r="81" spans="1:9" x14ac:dyDescent="0.2">
      <c r="A81" s="14" t="s">
        <v>944</v>
      </c>
      <c r="B81" s="14" t="s">
        <v>865</v>
      </c>
      <c r="C81" s="14" t="s">
        <v>866</v>
      </c>
      <c r="D81" s="14">
        <v>-1.366757</v>
      </c>
      <c r="E81" s="14">
        <v>0.49179400000000001</v>
      </c>
      <c r="F81" s="14">
        <v>1303</v>
      </c>
      <c r="G81" s="14">
        <v>952</v>
      </c>
      <c r="H81" s="14">
        <v>6.5750000000000001E-3</v>
      </c>
      <c r="I81" s="14">
        <v>3.0012E-2</v>
      </c>
    </row>
    <row r="82" spans="1:9" x14ac:dyDescent="0.2">
      <c r="A82" s="14" t="s">
        <v>945</v>
      </c>
      <c r="B82" s="14" t="s">
        <v>865</v>
      </c>
      <c r="C82" s="14" t="s">
        <v>866</v>
      </c>
      <c r="D82" s="14">
        <v>-0.53949000000000003</v>
      </c>
      <c r="E82" s="14">
        <v>0.19397</v>
      </c>
      <c r="F82" s="14">
        <v>1303</v>
      </c>
      <c r="G82" s="14">
        <v>1277</v>
      </c>
      <c r="H82" s="14">
        <v>6.5700000000000003E-3</v>
      </c>
      <c r="I82" s="14">
        <v>3.0012E-2</v>
      </c>
    </row>
    <row r="83" spans="1:9" x14ac:dyDescent="0.2">
      <c r="A83" s="14" t="s">
        <v>946</v>
      </c>
      <c r="B83" s="14" t="s">
        <v>865</v>
      </c>
      <c r="C83" s="14" t="s">
        <v>866</v>
      </c>
      <c r="D83" s="14">
        <v>2.0169280000000001</v>
      </c>
      <c r="E83" s="14">
        <v>0.73175199999999996</v>
      </c>
      <c r="F83" s="14">
        <v>1303</v>
      </c>
      <c r="G83" s="14">
        <v>683</v>
      </c>
      <c r="H83" s="14">
        <v>7.0650000000000001E-3</v>
      </c>
      <c r="I83" s="14">
        <v>3.1857000000000003E-2</v>
      </c>
    </row>
    <row r="84" spans="1:9" x14ac:dyDescent="0.2">
      <c r="A84" s="14" t="s">
        <v>947</v>
      </c>
      <c r="B84" s="14" t="s">
        <v>865</v>
      </c>
      <c r="C84" s="14" t="s">
        <v>866</v>
      </c>
      <c r="D84" s="14">
        <v>0.86080999999999996</v>
      </c>
      <c r="E84" s="14">
        <v>0.33196100000000001</v>
      </c>
      <c r="F84" s="14">
        <v>1303</v>
      </c>
      <c r="G84" s="14">
        <v>176</v>
      </c>
      <c r="H84" s="14">
        <v>1.1209E-2</v>
      </c>
      <c r="I84" s="14">
        <v>4.9057000000000003E-2</v>
      </c>
    </row>
    <row r="85" spans="1:9" x14ac:dyDescent="0.2">
      <c r="A85" s="14" t="s">
        <v>948</v>
      </c>
      <c r="B85" s="14" t="s">
        <v>865</v>
      </c>
      <c r="C85" s="14" t="s">
        <v>866</v>
      </c>
      <c r="D85" s="14">
        <v>-0.35174100000000003</v>
      </c>
      <c r="E85" s="14">
        <v>0.138514</v>
      </c>
      <c r="F85" s="14">
        <v>1303</v>
      </c>
      <c r="G85" s="14">
        <v>1288</v>
      </c>
      <c r="H85" s="14">
        <v>1.2992E-2</v>
      </c>
      <c r="I85" s="14">
        <v>5.6197999999999998E-2</v>
      </c>
    </row>
    <row r="86" spans="1:9" x14ac:dyDescent="0.2">
      <c r="A86" s="14" t="s">
        <v>949</v>
      </c>
      <c r="B86" s="14" t="s">
        <v>865</v>
      </c>
      <c r="C86" s="14" t="s">
        <v>866</v>
      </c>
      <c r="D86" s="14">
        <v>-1.0555190000000001</v>
      </c>
      <c r="E86" s="14">
        <v>0.42285</v>
      </c>
      <c r="F86" s="14">
        <v>1303</v>
      </c>
      <c r="G86" s="14">
        <v>1146</v>
      </c>
      <c r="H86" s="14">
        <v>1.4341E-2</v>
      </c>
      <c r="I86" s="14">
        <v>6.0970999999999997E-2</v>
      </c>
    </row>
    <row r="87" spans="1:9" x14ac:dyDescent="0.2">
      <c r="A87" s="14" t="s">
        <v>950</v>
      </c>
      <c r="B87" s="14" t="s">
        <v>865</v>
      </c>
      <c r="C87" s="14" t="s">
        <v>866</v>
      </c>
      <c r="D87" s="14">
        <v>-0.40667399999999998</v>
      </c>
      <c r="E87" s="14">
        <v>0.162656</v>
      </c>
      <c r="F87" s="14">
        <v>1303</v>
      </c>
      <c r="G87" s="14">
        <v>1281</v>
      </c>
      <c r="H87" s="14">
        <v>1.4291E-2</v>
      </c>
      <c r="I87" s="14">
        <v>6.0970999999999997E-2</v>
      </c>
    </row>
    <row r="88" spans="1:9" x14ac:dyDescent="0.2">
      <c r="A88" s="14" t="s">
        <v>951</v>
      </c>
      <c r="B88" s="14" t="s">
        <v>865</v>
      </c>
      <c r="C88" s="14" t="s">
        <v>866</v>
      </c>
      <c r="D88" s="14">
        <v>-0.75543700000000003</v>
      </c>
      <c r="E88" s="14">
        <v>0.30452000000000001</v>
      </c>
      <c r="F88" s="14">
        <v>1303</v>
      </c>
      <c r="G88" s="14">
        <v>1264</v>
      </c>
      <c r="H88" s="14">
        <v>1.4847000000000001E-2</v>
      </c>
      <c r="I88" s="14">
        <v>6.2760999999999997E-2</v>
      </c>
    </row>
    <row r="89" spans="1:9" x14ac:dyDescent="0.2">
      <c r="A89" s="14" t="s">
        <v>952</v>
      </c>
      <c r="B89" s="14" t="s">
        <v>865</v>
      </c>
      <c r="C89" s="14" t="s">
        <v>866</v>
      </c>
      <c r="D89" s="14">
        <v>-0.53589799999999999</v>
      </c>
      <c r="E89" s="14">
        <v>0.218502</v>
      </c>
      <c r="F89" s="14">
        <v>1303</v>
      </c>
      <c r="G89" s="14">
        <v>1268</v>
      </c>
      <c r="H89" s="14">
        <v>1.6038E-2</v>
      </c>
      <c r="I89" s="14">
        <v>6.7033999999999996E-2</v>
      </c>
    </row>
    <row r="90" spans="1:9" x14ac:dyDescent="0.2">
      <c r="A90" s="14" t="s">
        <v>953</v>
      </c>
      <c r="B90" s="14" t="s">
        <v>865</v>
      </c>
      <c r="C90" s="14" t="s">
        <v>866</v>
      </c>
      <c r="D90" s="14">
        <v>-0.24685599999999999</v>
      </c>
      <c r="E90" s="14">
        <v>0.103716</v>
      </c>
      <c r="F90" s="14">
        <v>1303</v>
      </c>
      <c r="G90" s="14">
        <v>1292</v>
      </c>
      <c r="H90" s="14">
        <v>1.967E-2</v>
      </c>
      <c r="I90" s="14">
        <v>8.0505999999999994E-2</v>
      </c>
    </row>
    <row r="91" spans="1:9" x14ac:dyDescent="0.2">
      <c r="A91" s="14" t="s">
        <v>954</v>
      </c>
      <c r="B91" s="14" t="s">
        <v>865</v>
      </c>
      <c r="C91" s="14" t="s">
        <v>866</v>
      </c>
      <c r="D91" s="14">
        <v>-1.6096919999999999</v>
      </c>
      <c r="E91" s="14">
        <v>0.67877200000000004</v>
      </c>
      <c r="F91" s="14">
        <v>1303</v>
      </c>
      <c r="G91" s="14">
        <v>465</v>
      </c>
      <c r="H91" s="14">
        <v>1.9694E-2</v>
      </c>
      <c r="I91" s="14">
        <v>8.0505999999999994E-2</v>
      </c>
    </row>
    <row r="92" spans="1:9" x14ac:dyDescent="0.2">
      <c r="A92" s="14" t="s">
        <v>955</v>
      </c>
      <c r="B92" s="14" t="s">
        <v>865</v>
      </c>
      <c r="C92" s="14" t="s">
        <v>866</v>
      </c>
      <c r="D92" s="14">
        <v>-0.42559399999999997</v>
      </c>
      <c r="E92" s="14">
        <v>0.180003</v>
      </c>
      <c r="F92" s="14">
        <v>1303</v>
      </c>
      <c r="G92" s="14">
        <v>1276</v>
      </c>
      <c r="H92" s="14">
        <v>2.0202000000000001E-2</v>
      </c>
      <c r="I92" s="14">
        <v>8.2130999999999996E-2</v>
      </c>
    </row>
    <row r="93" spans="1:9" x14ac:dyDescent="0.2">
      <c r="A93" s="14" t="s">
        <v>956</v>
      </c>
      <c r="B93" s="14" t="s">
        <v>865</v>
      </c>
      <c r="C93" s="14" t="s">
        <v>866</v>
      </c>
      <c r="D93" s="14">
        <v>1.1332139999999999</v>
      </c>
      <c r="E93" s="14">
        <v>0.484398</v>
      </c>
      <c r="F93" s="14">
        <v>1303</v>
      </c>
      <c r="G93" s="14">
        <v>268</v>
      </c>
      <c r="H93" s="14">
        <v>2.1510000000000001E-2</v>
      </c>
      <c r="I93" s="14">
        <v>8.6973999999999996E-2</v>
      </c>
    </row>
    <row r="94" spans="1:9" x14ac:dyDescent="0.2">
      <c r="A94" s="14" t="s">
        <v>957</v>
      </c>
      <c r="B94" s="14" t="s">
        <v>865</v>
      </c>
      <c r="C94" s="14" t="s">
        <v>866</v>
      </c>
      <c r="D94" s="14">
        <v>-0.44877</v>
      </c>
      <c r="E94" s="14">
        <v>0.19295300000000001</v>
      </c>
      <c r="F94" s="14">
        <v>1303</v>
      </c>
      <c r="G94" s="14">
        <v>1266</v>
      </c>
      <c r="H94" s="14">
        <v>2.2221999999999999E-2</v>
      </c>
      <c r="I94" s="14">
        <v>8.7942000000000006E-2</v>
      </c>
    </row>
    <row r="95" spans="1:9" x14ac:dyDescent="0.2">
      <c r="A95" s="14" t="s">
        <v>958</v>
      </c>
      <c r="B95" s="14" t="s">
        <v>865</v>
      </c>
      <c r="C95" s="14" t="s">
        <v>866</v>
      </c>
      <c r="D95" s="14">
        <v>-1.1911039999999999</v>
      </c>
      <c r="E95" s="14">
        <v>0.51175300000000001</v>
      </c>
      <c r="F95" s="14">
        <v>1303</v>
      </c>
      <c r="G95" s="14">
        <v>1010</v>
      </c>
      <c r="H95" s="14">
        <v>2.2152999999999999E-2</v>
      </c>
      <c r="I95" s="14">
        <v>8.7942000000000006E-2</v>
      </c>
    </row>
    <row r="96" spans="1:9" x14ac:dyDescent="0.2">
      <c r="A96" s="14" t="s">
        <v>959</v>
      </c>
      <c r="B96" s="14" t="s">
        <v>865</v>
      </c>
      <c r="C96" s="14" t="s">
        <v>866</v>
      </c>
      <c r="D96" s="14">
        <v>-0.286134</v>
      </c>
      <c r="E96" s="14">
        <v>0.122576</v>
      </c>
      <c r="F96" s="14">
        <v>1303</v>
      </c>
      <c r="G96" s="14">
        <v>1289</v>
      </c>
      <c r="H96" s="14">
        <v>2.2162000000000001E-2</v>
      </c>
      <c r="I96" s="14">
        <v>8.7942000000000006E-2</v>
      </c>
    </row>
    <row r="97" spans="1:9" x14ac:dyDescent="0.2">
      <c r="A97" s="14" t="s">
        <v>960</v>
      </c>
      <c r="B97" s="14" t="s">
        <v>865</v>
      </c>
      <c r="C97" s="14" t="s">
        <v>866</v>
      </c>
      <c r="D97" s="14">
        <v>-0.270005</v>
      </c>
      <c r="E97" s="14">
        <v>0.115359</v>
      </c>
      <c r="F97" s="14">
        <v>1303</v>
      </c>
      <c r="G97" s="14">
        <v>1290</v>
      </c>
      <c r="H97" s="14">
        <v>2.1915E-2</v>
      </c>
      <c r="I97" s="14">
        <v>8.7942000000000006E-2</v>
      </c>
    </row>
    <row r="98" spans="1:9" x14ac:dyDescent="0.2">
      <c r="A98" s="14" t="s">
        <v>961</v>
      </c>
      <c r="B98" s="14" t="s">
        <v>865</v>
      </c>
      <c r="C98" s="14" t="s">
        <v>866</v>
      </c>
      <c r="D98" s="14">
        <v>-0.21874199999999999</v>
      </c>
      <c r="E98" s="14">
        <v>9.5075000000000007E-2</v>
      </c>
      <c r="F98" s="14">
        <v>1303</v>
      </c>
      <c r="G98" s="14">
        <v>1290</v>
      </c>
      <c r="H98" s="14">
        <v>2.4025999999999999E-2</v>
      </c>
      <c r="I98" s="14">
        <v>9.4578999999999996E-2</v>
      </c>
    </row>
    <row r="99" spans="1:9" x14ac:dyDescent="0.2">
      <c r="A99" s="14" t="s">
        <v>962</v>
      </c>
      <c r="B99" s="14" t="s">
        <v>865</v>
      </c>
      <c r="C99" s="14" t="s">
        <v>866</v>
      </c>
      <c r="D99" s="14">
        <v>-0.215285</v>
      </c>
      <c r="E99" s="14">
        <v>9.3871999999999997E-2</v>
      </c>
      <c r="F99" s="14">
        <v>1303</v>
      </c>
      <c r="G99" s="14">
        <v>1289</v>
      </c>
      <c r="H99" s="14">
        <v>2.4473999999999999E-2</v>
      </c>
      <c r="I99" s="14">
        <v>9.5836000000000005E-2</v>
      </c>
    </row>
    <row r="100" spans="1:9" x14ac:dyDescent="0.2">
      <c r="A100" s="14" t="s">
        <v>963</v>
      </c>
      <c r="B100" s="14" t="s">
        <v>865</v>
      </c>
      <c r="C100" s="14" t="s">
        <v>866</v>
      </c>
      <c r="D100" s="14">
        <v>-0.27511400000000003</v>
      </c>
      <c r="E100" s="14">
        <v>0.125829</v>
      </c>
      <c r="F100" s="14">
        <v>1303</v>
      </c>
      <c r="G100" s="14">
        <v>1286</v>
      </c>
      <c r="H100" s="14">
        <v>3.1495000000000002E-2</v>
      </c>
      <c r="I100" s="14">
        <v>0.120785</v>
      </c>
    </row>
    <row r="101" spans="1:9" x14ac:dyDescent="0.2">
      <c r="A101" s="14" t="s">
        <v>964</v>
      </c>
      <c r="B101" s="14" t="s">
        <v>865</v>
      </c>
      <c r="C101" s="14" t="s">
        <v>866</v>
      </c>
      <c r="D101" s="14">
        <v>-0.257191</v>
      </c>
      <c r="E101" s="14">
        <v>0.118145</v>
      </c>
      <c r="F101" s="14">
        <v>1303</v>
      </c>
      <c r="G101" s="14">
        <v>1291</v>
      </c>
      <c r="H101" s="14">
        <v>3.2545999999999999E-2</v>
      </c>
      <c r="I101" s="14">
        <v>0.124087</v>
      </c>
    </row>
    <row r="102" spans="1:9" x14ac:dyDescent="0.2">
      <c r="A102" s="14" t="s">
        <v>965</v>
      </c>
      <c r="B102" s="14" t="s">
        <v>865</v>
      </c>
      <c r="C102" s="14" t="s">
        <v>866</v>
      </c>
      <c r="D102" s="14">
        <v>-0.2248</v>
      </c>
      <c r="E102" s="14">
        <v>0.10332</v>
      </c>
      <c r="F102" s="14">
        <v>1303</v>
      </c>
      <c r="G102" s="14">
        <v>1291</v>
      </c>
      <c r="H102" s="14">
        <v>3.2689999999999997E-2</v>
      </c>
      <c r="I102" s="14">
        <v>0.124087</v>
      </c>
    </row>
    <row r="103" spans="1:9" x14ac:dyDescent="0.2">
      <c r="A103" s="14" t="s">
        <v>966</v>
      </c>
      <c r="B103" s="14" t="s">
        <v>865</v>
      </c>
      <c r="C103" s="14" t="s">
        <v>866</v>
      </c>
      <c r="D103" s="14">
        <v>-0.39897300000000002</v>
      </c>
      <c r="E103" s="14">
        <v>0.18451600000000001</v>
      </c>
      <c r="F103" s="14">
        <v>1303</v>
      </c>
      <c r="G103" s="14">
        <v>1286</v>
      </c>
      <c r="H103" s="14">
        <v>3.3125000000000002E-2</v>
      </c>
      <c r="I103" s="14">
        <v>0.12510099999999999</v>
      </c>
    </row>
    <row r="104" spans="1:9" x14ac:dyDescent="0.2">
      <c r="A104" s="14" t="s">
        <v>967</v>
      </c>
      <c r="B104" s="14" t="s">
        <v>865</v>
      </c>
      <c r="C104" s="14" t="s">
        <v>866</v>
      </c>
      <c r="D104" s="14">
        <v>-0.20885600000000001</v>
      </c>
      <c r="E104" s="14">
        <v>9.6557000000000004E-2</v>
      </c>
      <c r="F104" s="14">
        <v>1303</v>
      </c>
      <c r="G104" s="14">
        <v>1291</v>
      </c>
      <c r="H104" s="14">
        <v>3.3599999999999998E-2</v>
      </c>
      <c r="I104" s="14">
        <v>0.12625400000000001</v>
      </c>
    </row>
    <row r="105" spans="1:9" x14ac:dyDescent="0.2">
      <c r="A105" s="14" t="s">
        <v>968</v>
      </c>
      <c r="B105" s="14" t="s">
        <v>865</v>
      </c>
      <c r="C105" s="14" t="s">
        <v>866</v>
      </c>
      <c r="D105" s="14">
        <v>-0.23998</v>
      </c>
      <c r="E105" s="14">
        <v>0.11183800000000001</v>
      </c>
      <c r="F105" s="14">
        <v>1303</v>
      </c>
      <c r="G105" s="14">
        <v>1293</v>
      </c>
      <c r="H105" s="14">
        <v>3.4950000000000002E-2</v>
      </c>
      <c r="I105" s="14">
        <v>0.13066900000000001</v>
      </c>
    </row>
    <row r="106" spans="1:9" x14ac:dyDescent="0.2">
      <c r="A106" s="14" t="s">
        <v>969</v>
      </c>
      <c r="B106" s="14" t="s">
        <v>865</v>
      </c>
      <c r="C106" s="14" t="s">
        <v>866</v>
      </c>
      <c r="D106" s="14">
        <v>-0.43874800000000003</v>
      </c>
      <c r="E106" s="14">
        <v>0.20543400000000001</v>
      </c>
      <c r="F106" s="14">
        <v>1303</v>
      </c>
      <c r="G106" s="14">
        <v>1281</v>
      </c>
      <c r="H106" s="14">
        <v>3.5498000000000002E-2</v>
      </c>
      <c r="I106" s="14">
        <v>0.132053</v>
      </c>
    </row>
    <row r="107" spans="1:9" x14ac:dyDescent="0.2">
      <c r="A107" s="14" t="s">
        <v>970</v>
      </c>
      <c r="B107" s="14" t="s">
        <v>865</v>
      </c>
      <c r="C107" s="14" t="s">
        <v>866</v>
      </c>
      <c r="D107" s="14">
        <v>-0.216278</v>
      </c>
      <c r="E107" s="14">
        <v>0.10117900000000001</v>
      </c>
      <c r="F107" s="14">
        <v>1303</v>
      </c>
      <c r="G107" s="14">
        <v>1289</v>
      </c>
      <c r="H107" s="14">
        <v>3.5963000000000002E-2</v>
      </c>
      <c r="I107" s="14">
        <v>0.13311700000000001</v>
      </c>
    </row>
    <row r="108" spans="1:9" x14ac:dyDescent="0.2">
      <c r="A108" s="14" t="s">
        <v>971</v>
      </c>
      <c r="B108" s="14" t="s">
        <v>865</v>
      </c>
      <c r="C108" s="14" t="s">
        <v>866</v>
      </c>
      <c r="D108" s="14">
        <v>-0.22431699999999999</v>
      </c>
      <c r="E108" s="14">
        <v>0.10524699999999999</v>
      </c>
      <c r="F108" s="14">
        <v>1303</v>
      </c>
      <c r="G108" s="14">
        <v>1290</v>
      </c>
      <c r="H108" s="14">
        <v>3.6360000000000003E-2</v>
      </c>
      <c r="I108" s="14">
        <v>0.133576</v>
      </c>
    </row>
    <row r="109" spans="1:9" x14ac:dyDescent="0.2">
      <c r="A109" s="14" t="s">
        <v>972</v>
      </c>
      <c r="B109" s="14" t="s">
        <v>865</v>
      </c>
      <c r="C109" s="14" t="s">
        <v>866</v>
      </c>
      <c r="D109" s="14">
        <v>-0.19647800000000001</v>
      </c>
      <c r="E109" s="14">
        <v>9.2363000000000001E-2</v>
      </c>
      <c r="F109" s="14">
        <v>1303</v>
      </c>
      <c r="G109" s="14">
        <v>1292</v>
      </c>
      <c r="H109" s="14">
        <v>3.6625999999999999E-2</v>
      </c>
      <c r="I109" s="14">
        <v>0.133576</v>
      </c>
    </row>
    <row r="110" spans="1:9" x14ac:dyDescent="0.2">
      <c r="A110" s="14" t="s">
        <v>973</v>
      </c>
      <c r="B110" s="14" t="s">
        <v>865</v>
      </c>
      <c r="C110" s="14" t="s">
        <v>866</v>
      </c>
      <c r="D110" s="14">
        <v>-0.19647800000000001</v>
      </c>
      <c r="E110" s="14">
        <v>9.2363000000000001E-2</v>
      </c>
      <c r="F110" s="14">
        <v>1303</v>
      </c>
      <c r="G110" s="14">
        <v>1292</v>
      </c>
      <c r="H110" s="14">
        <v>3.6625999999999999E-2</v>
      </c>
      <c r="I110" s="14">
        <v>0.133576</v>
      </c>
    </row>
    <row r="111" spans="1:9" x14ac:dyDescent="0.2">
      <c r="A111" s="14" t="s">
        <v>974</v>
      </c>
      <c r="B111" s="14" t="s">
        <v>865</v>
      </c>
      <c r="C111" s="14" t="s">
        <v>866</v>
      </c>
      <c r="D111" s="14">
        <v>-0.41672199999999998</v>
      </c>
      <c r="E111" s="14">
        <v>0.20003799999999999</v>
      </c>
      <c r="F111" s="14">
        <v>1303</v>
      </c>
      <c r="G111" s="14">
        <v>1285</v>
      </c>
      <c r="H111" s="14">
        <v>3.9914999999999999E-2</v>
      </c>
      <c r="I111" s="14">
        <v>0.14416000000000001</v>
      </c>
    </row>
    <row r="112" spans="1:9" x14ac:dyDescent="0.2">
      <c r="A112" s="14" t="s">
        <v>975</v>
      </c>
      <c r="B112" s="14" t="s">
        <v>865</v>
      </c>
      <c r="C112" s="14" t="s">
        <v>866</v>
      </c>
      <c r="D112" s="14">
        <v>-0.23824899999999999</v>
      </c>
      <c r="E112" s="14">
        <v>0.114374</v>
      </c>
      <c r="F112" s="14">
        <v>1303</v>
      </c>
      <c r="G112" s="14">
        <v>1291</v>
      </c>
      <c r="H112" s="14">
        <v>4.0632000000000001E-2</v>
      </c>
      <c r="I112" s="14">
        <v>0.146041</v>
      </c>
    </row>
    <row r="113" spans="1:9" x14ac:dyDescent="0.2">
      <c r="A113" s="14" t="s">
        <v>976</v>
      </c>
      <c r="B113" s="14" t="s">
        <v>865</v>
      </c>
      <c r="C113" s="14" t="s">
        <v>866</v>
      </c>
      <c r="D113" s="14">
        <v>-0.219641</v>
      </c>
      <c r="E113" s="14">
        <v>0.106057</v>
      </c>
      <c r="F113" s="14">
        <v>1303</v>
      </c>
      <c r="G113" s="14">
        <v>1293</v>
      </c>
      <c r="H113" s="14">
        <v>4.1620999999999998E-2</v>
      </c>
      <c r="I113" s="14">
        <v>0.14887700000000001</v>
      </c>
    </row>
    <row r="114" spans="1:9" x14ac:dyDescent="0.2">
      <c r="A114" s="14" t="s">
        <v>977</v>
      </c>
      <c r="B114" s="14" t="s">
        <v>865</v>
      </c>
      <c r="C114" s="14" t="s">
        <v>866</v>
      </c>
      <c r="D114" s="14">
        <v>-0.23250799999999999</v>
      </c>
      <c r="E114" s="14">
        <v>0.112631</v>
      </c>
      <c r="F114" s="14">
        <v>1303</v>
      </c>
      <c r="G114" s="14">
        <v>1289</v>
      </c>
      <c r="H114" s="14">
        <v>4.2089000000000001E-2</v>
      </c>
      <c r="I114" s="14">
        <v>0.14982999999999999</v>
      </c>
    </row>
    <row r="115" spans="1:9" x14ac:dyDescent="0.2">
      <c r="A115" s="14" t="s">
        <v>978</v>
      </c>
      <c r="B115" s="14" t="s">
        <v>865</v>
      </c>
      <c r="C115" s="14" t="s">
        <v>866</v>
      </c>
      <c r="D115" s="14">
        <v>-0.49263899999999999</v>
      </c>
      <c r="E115" s="14">
        <v>0.239285</v>
      </c>
      <c r="F115" s="14">
        <v>1303</v>
      </c>
      <c r="G115" s="14">
        <v>1254</v>
      </c>
      <c r="H115" s="14">
        <v>4.2743000000000003E-2</v>
      </c>
      <c r="I115" s="14">
        <v>0.15143200000000001</v>
      </c>
    </row>
    <row r="116" spans="1:9" x14ac:dyDescent="0.2">
      <c r="A116" s="14" t="s">
        <v>979</v>
      </c>
      <c r="B116" s="14" t="s">
        <v>865</v>
      </c>
      <c r="C116" s="14" t="s">
        <v>866</v>
      </c>
      <c r="D116" s="14">
        <v>-0.21642800000000001</v>
      </c>
      <c r="E116" s="14">
        <v>0.105766</v>
      </c>
      <c r="F116" s="14">
        <v>1303</v>
      </c>
      <c r="G116" s="14">
        <v>1293</v>
      </c>
      <c r="H116" s="14">
        <v>4.4054000000000003E-2</v>
      </c>
      <c r="I116" s="14">
        <v>0.155338</v>
      </c>
    </row>
    <row r="117" spans="1:9" x14ac:dyDescent="0.2">
      <c r="A117" s="14" t="s">
        <v>980</v>
      </c>
      <c r="B117" s="14" t="s">
        <v>865</v>
      </c>
      <c r="C117" s="14" t="s">
        <v>866</v>
      </c>
      <c r="D117" s="14">
        <v>-0.243508</v>
      </c>
      <c r="E117" s="14">
        <v>0.11953900000000001</v>
      </c>
      <c r="F117" s="14">
        <v>1303</v>
      </c>
      <c r="G117" s="14">
        <v>1289</v>
      </c>
      <c r="H117" s="14">
        <v>4.4769999999999997E-2</v>
      </c>
      <c r="I117" s="14">
        <v>0.15687200000000001</v>
      </c>
    </row>
    <row r="118" spans="1:9" x14ac:dyDescent="0.2">
      <c r="A118" s="14" t="s">
        <v>981</v>
      </c>
      <c r="B118" s="14" t="s">
        <v>865</v>
      </c>
      <c r="C118" s="14" t="s">
        <v>866</v>
      </c>
      <c r="D118" s="14">
        <v>-0.21317900000000001</v>
      </c>
      <c r="E118" s="14">
        <v>0.10462299999999999</v>
      </c>
      <c r="F118" s="14">
        <v>1303</v>
      </c>
      <c r="G118" s="14">
        <v>1290</v>
      </c>
      <c r="H118" s="14">
        <v>4.5122000000000002E-2</v>
      </c>
      <c r="I118" s="14">
        <v>0.15687200000000001</v>
      </c>
    </row>
    <row r="119" spans="1:9" x14ac:dyDescent="0.2">
      <c r="A119" s="14" t="s">
        <v>982</v>
      </c>
      <c r="B119" s="14" t="s">
        <v>865</v>
      </c>
      <c r="C119" s="14" t="s">
        <v>866</v>
      </c>
      <c r="D119" s="14">
        <v>-0.25250899999999998</v>
      </c>
      <c r="E119" s="14">
        <v>0.123919</v>
      </c>
      <c r="F119" s="14">
        <v>1303</v>
      </c>
      <c r="G119" s="14">
        <v>1292</v>
      </c>
      <c r="H119" s="14">
        <v>4.5088999999999997E-2</v>
      </c>
      <c r="I119" s="14">
        <v>0.15687200000000001</v>
      </c>
    </row>
    <row r="120" spans="1:9" x14ac:dyDescent="0.2">
      <c r="A120" s="14" t="s">
        <v>983</v>
      </c>
      <c r="B120" s="14" t="s">
        <v>865</v>
      </c>
      <c r="C120" s="14" t="s">
        <v>866</v>
      </c>
      <c r="D120" s="14">
        <v>-0.231159</v>
      </c>
      <c r="E120" s="14">
        <v>0.114347</v>
      </c>
      <c r="F120" s="14">
        <v>1303</v>
      </c>
      <c r="G120" s="14">
        <v>1289</v>
      </c>
      <c r="H120" s="14">
        <v>4.6670999999999997E-2</v>
      </c>
      <c r="I120" s="14">
        <v>0.16150500000000001</v>
      </c>
    </row>
    <row r="121" spans="1:9" x14ac:dyDescent="0.2">
      <c r="A121" s="14" t="s">
        <v>984</v>
      </c>
      <c r="B121" s="14" t="s">
        <v>865</v>
      </c>
      <c r="C121" s="14" t="s">
        <v>866</v>
      </c>
      <c r="D121" s="14">
        <v>-0.22056799999999999</v>
      </c>
      <c r="E121" s="14">
        <v>0.10962</v>
      </c>
      <c r="F121" s="14">
        <v>1303</v>
      </c>
      <c r="G121" s="14">
        <v>1289</v>
      </c>
      <c r="H121" s="14">
        <v>4.7821000000000002E-2</v>
      </c>
      <c r="I121" s="14">
        <v>0.16395699999999999</v>
      </c>
    </row>
    <row r="122" spans="1:9" x14ac:dyDescent="0.2">
      <c r="A122" s="14" t="s">
        <v>985</v>
      </c>
      <c r="B122" s="14" t="s">
        <v>865</v>
      </c>
      <c r="C122" s="14" t="s">
        <v>866</v>
      </c>
      <c r="D122" s="14">
        <v>-0.34746500000000002</v>
      </c>
      <c r="E122" s="14">
        <v>0.17352200000000001</v>
      </c>
      <c r="F122" s="14">
        <v>1303</v>
      </c>
      <c r="G122" s="14">
        <v>1285</v>
      </c>
      <c r="H122" s="14">
        <v>4.8286999999999997E-2</v>
      </c>
      <c r="I122" s="14">
        <v>0.164796</v>
      </c>
    </row>
    <row r="123" spans="1:9" x14ac:dyDescent="0.2">
      <c r="A123" s="14" t="s">
        <v>986</v>
      </c>
      <c r="B123" s="14" t="s">
        <v>865</v>
      </c>
      <c r="C123" s="14" t="s">
        <v>866</v>
      </c>
      <c r="D123" s="14">
        <v>0.852823</v>
      </c>
      <c r="E123" s="14">
        <v>0.42649399999999998</v>
      </c>
      <c r="F123" s="14">
        <v>1303</v>
      </c>
      <c r="G123" s="14">
        <v>251</v>
      </c>
      <c r="H123" s="14">
        <v>4.9444000000000002E-2</v>
      </c>
      <c r="I123" s="14">
        <v>0.167209</v>
      </c>
    </row>
    <row r="124" spans="1:9" x14ac:dyDescent="0.2">
      <c r="A124" s="14" t="s">
        <v>987</v>
      </c>
      <c r="B124" s="14" t="s">
        <v>865</v>
      </c>
      <c r="C124" s="14" t="s">
        <v>866</v>
      </c>
      <c r="D124" s="14">
        <v>-0.22267799999999999</v>
      </c>
      <c r="E124" s="14">
        <v>0.111549</v>
      </c>
      <c r="F124" s="14">
        <v>1303</v>
      </c>
      <c r="G124" s="14">
        <v>1290</v>
      </c>
      <c r="H124" s="14">
        <v>4.9341000000000003E-2</v>
      </c>
      <c r="I124" s="14">
        <v>0.167209</v>
      </c>
    </row>
    <row r="125" spans="1:9" x14ac:dyDescent="0.2">
      <c r="A125" s="14" t="s">
        <v>988</v>
      </c>
      <c r="B125" s="14" t="s">
        <v>865</v>
      </c>
      <c r="C125" s="14" t="s">
        <v>866</v>
      </c>
      <c r="D125" s="14">
        <v>-0.33607100000000001</v>
      </c>
      <c r="E125" s="14">
        <v>0.16923199999999999</v>
      </c>
      <c r="F125" s="14">
        <v>1303</v>
      </c>
      <c r="G125" s="14">
        <v>1286</v>
      </c>
      <c r="H125" s="14">
        <v>4.9959000000000003E-2</v>
      </c>
      <c r="I125" s="14">
        <v>0.168188</v>
      </c>
    </row>
    <row r="126" spans="1:9" x14ac:dyDescent="0.2">
      <c r="A126" s="14" t="s">
        <v>989</v>
      </c>
      <c r="B126" s="14" t="s">
        <v>865</v>
      </c>
      <c r="C126" s="14" t="s">
        <v>866</v>
      </c>
      <c r="D126" s="14">
        <v>-0.22333700000000001</v>
      </c>
      <c r="E126" s="14">
        <v>0.112705</v>
      </c>
      <c r="F126" s="14">
        <v>1303</v>
      </c>
      <c r="G126" s="14">
        <v>1288</v>
      </c>
      <c r="H126" s="14">
        <v>5.1156E-2</v>
      </c>
      <c r="I126" s="14">
        <v>0.17144200000000001</v>
      </c>
    </row>
    <row r="127" spans="1:9" x14ac:dyDescent="0.2">
      <c r="A127" s="14" t="s">
        <v>990</v>
      </c>
      <c r="B127" s="14" t="s">
        <v>865</v>
      </c>
      <c r="C127" s="14" t="s">
        <v>866</v>
      </c>
      <c r="D127" s="14">
        <v>-0.23926</v>
      </c>
      <c r="E127" s="14">
        <v>0.121679</v>
      </c>
      <c r="F127" s="14">
        <v>1303</v>
      </c>
      <c r="G127" s="14">
        <v>1289</v>
      </c>
      <c r="H127" s="14">
        <v>5.2742999999999998E-2</v>
      </c>
      <c r="I127" s="14">
        <v>0.17596700000000001</v>
      </c>
    </row>
    <row r="128" spans="1:9" x14ac:dyDescent="0.2">
      <c r="A128" s="14" t="s">
        <v>991</v>
      </c>
      <c r="B128" s="14" t="s">
        <v>865</v>
      </c>
      <c r="C128" s="14" t="s">
        <v>866</v>
      </c>
      <c r="D128" s="14">
        <v>0.95399999999999996</v>
      </c>
      <c r="E128" s="14">
        <v>0.495753</v>
      </c>
      <c r="F128" s="14">
        <v>1303</v>
      </c>
      <c r="G128" s="14">
        <v>824</v>
      </c>
      <c r="H128" s="14">
        <v>5.7296E-2</v>
      </c>
      <c r="I128" s="14">
        <v>0.190305</v>
      </c>
    </row>
    <row r="129" spans="1:9" x14ac:dyDescent="0.2">
      <c r="A129" s="14" t="s">
        <v>992</v>
      </c>
      <c r="B129" s="14" t="s">
        <v>865</v>
      </c>
      <c r="C129" s="14" t="s">
        <v>866</v>
      </c>
      <c r="D129" s="14">
        <v>-0.27207700000000001</v>
      </c>
      <c r="E129" s="14">
        <v>0.14185300000000001</v>
      </c>
      <c r="F129" s="14">
        <v>1303</v>
      </c>
      <c r="G129" s="14">
        <v>1279</v>
      </c>
      <c r="H129" s="14">
        <v>5.8411999999999999E-2</v>
      </c>
      <c r="I129" s="14">
        <v>0.19229599999999999</v>
      </c>
    </row>
    <row r="130" spans="1:9" x14ac:dyDescent="0.2">
      <c r="A130" s="14" t="s">
        <v>993</v>
      </c>
      <c r="B130" s="14" t="s">
        <v>865</v>
      </c>
      <c r="C130" s="14" t="s">
        <v>866</v>
      </c>
      <c r="D130" s="14">
        <v>-0.66920599999999997</v>
      </c>
      <c r="E130" s="14">
        <v>0.35144199999999998</v>
      </c>
      <c r="F130" s="14">
        <v>1303</v>
      </c>
      <c r="G130" s="14">
        <v>470</v>
      </c>
      <c r="H130" s="14">
        <v>5.9916999999999998E-2</v>
      </c>
      <c r="I130" s="14">
        <v>0.19638</v>
      </c>
    </row>
    <row r="131" spans="1:9" x14ac:dyDescent="0.2">
      <c r="A131" s="14" t="s">
        <v>994</v>
      </c>
      <c r="B131" s="14" t="s">
        <v>865</v>
      </c>
      <c r="C131" s="14" t="s">
        <v>866</v>
      </c>
      <c r="D131" s="14">
        <v>-0.196882</v>
      </c>
      <c r="E131" s="14">
        <v>0.104864</v>
      </c>
      <c r="F131" s="14">
        <v>1303</v>
      </c>
      <c r="G131" s="14">
        <v>1289</v>
      </c>
      <c r="H131" s="14">
        <v>6.4204999999999998E-2</v>
      </c>
      <c r="I131" s="14">
        <v>0.208595</v>
      </c>
    </row>
    <row r="132" spans="1:9" x14ac:dyDescent="0.2">
      <c r="A132" s="14" t="s">
        <v>995</v>
      </c>
      <c r="B132" s="14" t="s">
        <v>865</v>
      </c>
      <c r="C132" s="14" t="s">
        <v>866</v>
      </c>
      <c r="D132" s="14">
        <v>-0.21981100000000001</v>
      </c>
      <c r="E132" s="14">
        <v>0.117129</v>
      </c>
      <c r="F132" s="14">
        <v>1303</v>
      </c>
      <c r="G132" s="14">
        <v>1289</v>
      </c>
      <c r="H132" s="14">
        <v>6.4201999999999995E-2</v>
      </c>
      <c r="I132" s="14">
        <v>0.208595</v>
      </c>
    </row>
    <row r="133" spans="1:9" x14ac:dyDescent="0.2">
      <c r="A133" s="14" t="s">
        <v>996</v>
      </c>
      <c r="B133" s="14" t="s">
        <v>865</v>
      </c>
      <c r="C133" s="14" t="s">
        <v>866</v>
      </c>
      <c r="D133" s="14">
        <v>-0.209846</v>
      </c>
      <c r="E133" s="14">
        <v>0.112828</v>
      </c>
      <c r="F133" s="14">
        <v>1303</v>
      </c>
      <c r="G133" s="14">
        <v>1289</v>
      </c>
      <c r="H133" s="14">
        <v>6.6882999999999998E-2</v>
      </c>
      <c r="I133" s="14">
        <v>0.215415</v>
      </c>
    </row>
    <row r="134" spans="1:9" x14ac:dyDescent="0.2">
      <c r="A134" s="14" t="s">
        <v>997</v>
      </c>
      <c r="B134" s="14" t="s">
        <v>865</v>
      </c>
      <c r="C134" s="14" t="s">
        <v>866</v>
      </c>
      <c r="D134" s="14">
        <v>-0.44601400000000002</v>
      </c>
      <c r="E134" s="14">
        <v>0.24204800000000001</v>
      </c>
      <c r="F134" s="14">
        <v>1303</v>
      </c>
      <c r="G134" s="14">
        <v>1282</v>
      </c>
      <c r="H134" s="14">
        <v>6.8526000000000004E-2</v>
      </c>
      <c r="I134" s="14">
        <v>0.21881200000000001</v>
      </c>
    </row>
    <row r="135" spans="1:9" x14ac:dyDescent="0.2">
      <c r="A135" s="14" t="s">
        <v>998</v>
      </c>
      <c r="B135" s="14" t="s">
        <v>865</v>
      </c>
      <c r="C135" s="14" t="s">
        <v>866</v>
      </c>
      <c r="D135" s="14">
        <v>0.94558900000000001</v>
      </c>
      <c r="E135" s="14">
        <v>0.52132599999999996</v>
      </c>
      <c r="F135" s="14">
        <v>1303</v>
      </c>
      <c r="G135" s="14">
        <v>1024</v>
      </c>
      <c r="H135" s="14">
        <v>7.2988999999999998E-2</v>
      </c>
      <c r="I135" s="14">
        <v>0.232067</v>
      </c>
    </row>
    <row r="136" spans="1:9" x14ac:dyDescent="0.2">
      <c r="A136" s="14" t="s">
        <v>999</v>
      </c>
      <c r="B136" s="14" t="s">
        <v>865</v>
      </c>
      <c r="C136" s="14" t="s">
        <v>866</v>
      </c>
      <c r="D136" s="14">
        <v>-0.202685</v>
      </c>
      <c r="E136" s="14">
        <v>0.112597</v>
      </c>
      <c r="F136" s="14">
        <v>1303</v>
      </c>
      <c r="G136" s="14">
        <v>1292</v>
      </c>
      <c r="H136" s="14">
        <v>7.5727000000000003E-2</v>
      </c>
      <c r="I136" s="14">
        <v>0.23974699999999999</v>
      </c>
    </row>
    <row r="137" spans="1:9" x14ac:dyDescent="0.2">
      <c r="A137" s="14" t="s">
        <v>1000</v>
      </c>
      <c r="B137" s="14" t="s">
        <v>865</v>
      </c>
      <c r="C137" s="14" t="s">
        <v>866</v>
      </c>
      <c r="D137" s="14">
        <v>0.91530500000000004</v>
      </c>
      <c r="E137" s="14">
        <v>0.51759200000000005</v>
      </c>
      <c r="F137" s="14">
        <v>1303</v>
      </c>
      <c r="G137" s="14">
        <v>1024</v>
      </c>
      <c r="H137" s="14">
        <v>8.0324999999999994E-2</v>
      </c>
      <c r="I137" s="14">
        <v>0.24935199999999999</v>
      </c>
    </row>
    <row r="138" spans="1:9" x14ac:dyDescent="0.2">
      <c r="A138" s="14" t="s">
        <v>1001</v>
      </c>
      <c r="B138" s="14" t="s">
        <v>865</v>
      </c>
      <c r="C138" s="14" t="s">
        <v>866</v>
      </c>
      <c r="D138" s="14">
        <v>-0.18795899999999999</v>
      </c>
      <c r="E138" s="14">
        <v>0.10620300000000001</v>
      </c>
      <c r="F138" s="14">
        <v>1303</v>
      </c>
      <c r="G138" s="14">
        <v>1290</v>
      </c>
      <c r="H138" s="14">
        <v>8.0639000000000002E-2</v>
      </c>
      <c r="I138" s="14">
        <v>0.24935199999999999</v>
      </c>
    </row>
    <row r="139" spans="1:9" x14ac:dyDescent="0.2">
      <c r="A139" s="14" t="s">
        <v>1002</v>
      </c>
      <c r="B139" s="14" t="s">
        <v>865</v>
      </c>
      <c r="C139" s="14" t="s">
        <v>866</v>
      </c>
      <c r="D139" s="14">
        <v>-0.33727600000000002</v>
      </c>
      <c r="E139" s="14">
        <v>0.191357</v>
      </c>
      <c r="F139" s="14">
        <v>1303</v>
      </c>
      <c r="G139" s="14">
        <v>1277</v>
      </c>
      <c r="H139" s="14">
        <v>8.1106999999999999E-2</v>
      </c>
      <c r="I139" s="14">
        <v>0.24935199999999999</v>
      </c>
    </row>
    <row r="140" spans="1:9" x14ac:dyDescent="0.2">
      <c r="A140" s="14" t="s">
        <v>1003</v>
      </c>
      <c r="B140" s="14" t="s">
        <v>865</v>
      </c>
      <c r="C140" s="14" t="s">
        <v>866</v>
      </c>
      <c r="D140" s="14">
        <v>-0.200101</v>
      </c>
      <c r="E140" s="14">
        <v>0.11762</v>
      </c>
      <c r="F140" s="14">
        <v>1303</v>
      </c>
      <c r="G140" s="14">
        <v>1289</v>
      </c>
      <c r="H140" s="14">
        <v>9.2620999999999995E-2</v>
      </c>
      <c r="I140" s="14">
        <v>0.27564100000000002</v>
      </c>
    </row>
    <row r="141" spans="1:9" x14ac:dyDescent="0.2">
      <c r="A141" s="14" t="s">
        <v>1004</v>
      </c>
      <c r="B141" s="14" t="s">
        <v>865</v>
      </c>
      <c r="C141" s="14" t="s">
        <v>866</v>
      </c>
      <c r="D141" s="14">
        <v>-0.58609</v>
      </c>
      <c r="E141" s="14">
        <v>0.35050100000000001</v>
      </c>
      <c r="F141" s="14">
        <v>1303</v>
      </c>
      <c r="G141" s="14">
        <v>1119</v>
      </c>
      <c r="H141" s="14">
        <v>9.7953999999999999E-2</v>
      </c>
      <c r="I141" s="14">
        <v>0.28470600000000001</v>
      </c>
    </row>
    <row r="142" spans="1:9" x14ac:dyDescent="0.2">
      <c r="A142" s="14" t="s">
        <v>1005</v>
      </c>
      <c r="B142" s="14" t="s">
        <v>865</v>
      </c>
      <c r="C142" s="14" t="s">
        <v>866</v>
      </c>
      <c r="D142" s="14">
        <v>-0.41194999999999998</v>
      </c>
      <c r="E142" s="14">
        <v>0.24593100000000001</v>
      </c>
      <c r="F142" s="14">
        <v>1303</v>
      </c>
      <c r="G142" s="14">
        <v>1267</v>
      </c>
      <c r="H142" s="14">
        <v>9.7963999999999996E-2</v>
      </c>
      <c r="I142" s="14">
        <v>0.28470600000000001</v>
      </c>
    </row>
    <row r="143" spans="1:9" x14ac:dyDescent="0.2">
      <c r="A143" s="14" t="s">
        <v>1006</v>
      </c>
      <c r="B143" s="14" t="s">
        <v>865</v>
      </c>
      <c r="C143" s="14" t="s">
        <v>866</v>
      </c>
      <c r="D143" s="14">
        <v>0.75322599999999995</v>
      </c>
      <c r="E143" s="14">
        <v>0.46366299999999999</v>
      </c>
      <c r="F143" s="14">
        <v>1303</v>
      </c>
      <c r="G143" s="14">
        <v>181</v>
      </c>
      <c r="H143" s="14">
        <v>0.107833</v>
      </c>
      <c r="I143" s="14">
        <v>0.30856899999999998</v>
      </c>
    </row>
    <row r="144" spans="1:9" x14ac:dyDescent="0.2">
      <c r="A144" s="14" t="s">
        <v>1007</v>
      </c>
      <c r="B144" s="14" t="s">
        <v>865</v>
      </c>
      <c r="C144" s="14" t="s">
        <v>866</v>
      </c>
      <c r="D144" s="14">
        <v>-0.16611899999999999</v>
      </c>
      <c r="E144" s="14">
        <v>0.10292999999999999</v>
      </c>
      <c r="F144" s="14">
        <v>1303</v>
      </c>
      <c r="G144" s="14">
        <v>1290</v>
      </c>
      <c r="H144" s="14">
        <v>0.110712</v>
      </c>
      <c r="I144" s="14">
        <v>0.31319399999999997</v>
      </c>
    </row>
    <row r="145" spans="1:9" x14ac:dyDescent="0.2">
      <c r="A145" s="14" t="s">
        <v>1008</v>
      </c>
      <c r="B145" s="14" t="s">
        <v>865</v>
      </c>
      <c r="C145" s="14" t="s">
        <v>866</v>
      </c>
      <c r="D145" s="14">
        <v>-0.17852899999999999</v>
      </c>
      <c r="E145" s="14">
        <v>0.111057</v>
      </c>
      <c r="F145" s="14">
        <v>1303</v>
      </c>
      <c r="G145" s="14">
        <v>1291</v>
      </c>
      <c r="H145" s="14">
        <v>0.111836</v>
      </c>
      <c r="I145" s="14">
        <v>0.31517299999999998</v>
      </c>
    </row>
    <row r="146" spans="1:9" x14ac:dyDescent="0.2">
      <c r="A146" s="14" t="s">
        <v>1009</v>
      </c>
      <c r="B146" s="14" t="s">
        <v>865</v>
      </c>
      <c r="C146" s="14" t="s">
        <v>866</v>
      </c>
      <c r="D146" s="14">
        <v>-0.431419</v>
      </c>
      <c r="E146" s="14">
        <v>0.26981100000000002</v>
      </c>
      <c r="F146" s="14">
        <v>1303</v>
      </c>
      <c r="G146" s="14">
        <v>1226</v>
      </c>
      <c r="H146" s="14">
        <v>0.113288</v>
      </c>
      <c r="I146" s="14">
        <v>0.31806200000000001</v>
      </c>
    </row>
    <row r="147" spans="1:9" x14ac:dyDescent="0.2">
      <c r="A147" s="14" t="s">
        <v>1010</v>
      </c>
      <c r="B147" s="14" t="s">
        <v>865</v>
      </c>
      <c r="C147" s="14" t="s">
        <v>866</v>
      </c>
      <c r="D147" s="14">
        <v>-0.525806</v>
      </c>
      <c r="E147" s="14">
        <v>0.33011600000000002</v>
      </c>
      <c r="F147" s="14">
        <v>1303</v>
      </c>
      <c r="G147" s="14">
        <v>1083</v>
      </c>
      <c r="H147" s="14">
        <v>0.114594</v>
      </c>
      <c r="I147" s="14">
        <v>0.31812800000000002</v>
      </c>
    </row>
    <row r="148" spans="1:9" x14ac:dyDescent="0.2">
      <c r="A148" s="14" t="s">
        <v>1011</v>
      </c>
      <c r="B148" s="14" t="s">
        <v>865</v>
      </c>
      <c r="C148" s="14" t="s">
        <v>866</v>
      </c>
      <c r="D148" s="14">
        <v>0.71964700000000004</v>
      </c>
      <c r="E148" s="14">
        <v>0.452679</v>
      </c>
      <c r="F148" s="14">
        <v>1303</v>
      </c>
      <c r="G148" s="14">
        <v>908</v>
      </c>
      <c r="H148" s="14">
        <v>0.115312</v>
      </c>
      <c r="I148" s="14">
        <v>0.31892999999999999</v>
      </c>
    </row>
    <row r="149" spans="1:9" x14ac:dyDescent="0.2">
      <c r="A149" s="14" t="s">
        <v>1012</v>
      </c>
      <c r="B149" s="14" t="s">
        <v>865</v>
      </c>
      <c r="C149" s="14" t="s">
        <v>866</v>
      </c>
      <c r="D149" s="14">
        <v>-0.37467499999999998</v>
      </c>
      <c r="E149" s="14">
        <v>0.23702400000000001</v>
      </c>
      <c r="F149" s="14">
        <v>1303</v>
      </c>
      <c r="G149" s="14">
        <v>1259</v>
      </c>
      <c r="H149" s="14">
        <v>0.118023</v>
      </c>
      <c r="I149" s="14">
        <v>0.32140600000000003</v>
      </c>
    </row>
    <row r="150" spans="1:9" x14ac:dyDescent="0.2">
      <c r="A150" s="14" t="s">
        <v>1013</v>
      </c>
      <c r="B150" s="14" t="s">
        <v>865</v>
      </c>
      <c r="C150" s="14" t="s">
        <v>866</v>
      </c>
      <c r="D150" s="14">
        <v>-0.20094500000000001</v>
      </c>
      <c r="E150" s="14">
        <v>0.12681400000000001</v>
      </c>
      <c r="F150" s="14">
        <v>1303</v>
      </c>
      <c r="G150" s="14">
        <v>1291</v>
      </c>
      <c r="H150" s="14">
        <v>0.11708200000000001</v>
      </c>
      <c r="I150" s="14">
        <v>0.32140600000000003</v>
      </c>
    </row>
    <row r="151" spans="1:9" x14ac:dyDescent="0.2">
      <c r="A151" s="14" t="s">
        <v>1014</v>
      </c>
      <c r="B151" s="14" t="s">
        <v>865</v>
      </c>
      <c r="C151" s="14" t="s">
        <v>866</v>
      </c>
      <c r="D151" s="14">
        <v>0.61362300000000003</v>
      </c>
      <c r="E151" s="14">
        <v>0.390152</v>
      </c>
      <c r="F151" s="14">
        <v>1303</v>
      </c>
      <c r="G151" s="14">
        <v>197</v>
      </c>
      <c r="H151" s="14">
        <v>0.119215</v>
      </c>
      <c r="I151" s="14">
        <v>0.32140600000000003</v>
      </c>
    </row>
    <row r="152" spans="1:9" x14ac:dyDescent="0.2">
      <c r="A152" s="14" t="s">
        <v>1015</v>
      </c>
      <c r="B152" s="14" t="s">
        <v>865</v>
      </c>
      <c r="C152" s="14" t="s">
        <v>866</v>
      </c>
      <c r="D152" s="14">
        <v>-0.48303200000000002</v>
      </c>
      <c r="E152" s="14">
        <v>0.30880299999999999</v>
      </c>
      <c r="F152" s="14">
        <v>1303</v>
      </c>
      <c r="G152" s="14">
        <v>236</v>
      </c>
      <c r="H152" s="14">
        <v>0.120973</v>
      </c>
      <c r="I152" s="14">
        <v>0.32375500000000001</v>
      </c>
    </row>
    <row r="153" spans="1:9" x14ac:dyDescent="0.2">
      <c r="A153" s="14" t="s">
        <v>1016</v>
      </c>
      <c r="B153" s="14" t="s">
        <v>865</v>
      </c>
      <c r="C153" s="14" t="s">
        <v>866</v>
      </c>
      <c r="D153" s="14">
        <v>-0.540161</v>
      </c>
      <c r="E153" s="14">
        <v>0.346883</v>
      </c>
      <c r="F153" s="14">
        <v>1303</v>
      </c>
      <c r="G153" s="14">
        <v>392</v>
      </c>
      <c r="H153" s="14">
        <v>0.12300800000000001</v>
      </c>
      <c r="I153" s="14">
        <v>0.32728000000000002</v>
      </c>
    </row>
    <row r="154" spans="1:9" x14ac:dyDescent="0.2">
      <c r="A154" s="14" t="s">
        <v>1017</v>
      </c>
      <c r="B154" s="14" t="s">
        <v>865</v>
      </c>
      <c r="C154" s="14" t="s">
        <v>866</v>
      </c>
      <c r="D154" s="14">
        <v>-0.14530199999999999</v>
      </c>
      <c r="E154" s="14">
        <v>9.3915999999999999E-2</v>
      </c>
      <c r="F154" s="14">
        <v>1303</v>
      </c>
      <c r="G154" s="14">
        <v>1288</v>
      </c>
      <c r="H154" s="14">
        <v>0.12590599999999999</v>
      </c>
      <c r="I154" s="14">
        <v>0.33187899999999998</v>
      </c>
    </row>
    <row r="155" spans="1:9" x14ac:dyDescent="0.2">
      <c r="A155" s="14" t="s">
        <v>1018</v>
      </c>
      <c r="B155" s="14" t="s">
        <v>865</v>
      </c>
      <c r="C155" s="14" t="s">
        <v>866</v>
      </c>
      <c r="D155" s="14">
        <v>-0.26088499999999998</v>
      </c>
      <c r="E155" s="14">
        <v>0.17374200000000001</v>
      </c>
      <c r="F155" s="14">
        <v>1303</v>
      </c>
      <c r="G155" s="14">
        <v>1279</v>
      </c>
      <c r="H155" s="14">
        <v>0.13655700000000001</v>
      </c>
      <c r="I155" s="14">
        <v>0.35774099999999998</v>
      </c>
    </row>
    <row r="156" spans="1:9" x14ac:dyDescent="0.2">
      <c r="A156" s="14" t="s">
        <v>1019</v>
      </c>
      <c r="B156" s="14" t="s">
        <v>865</v>
      </c>
      <c r="C156" s="14" t="s">
        <v>866</v>
      </c>
      <c r="D156" s="14">
        <v>-0.15636700000000001</v>
      </c>
      <c r="E156" s="14">
        <v>0.104645</v>
      </c>
      <c r="F156" s="14">
        <v>1303</v>
      </c>
      <c r="G156" s="14">
        <v>1289</v>
      </c>
      <c r="H156" s="14">
        <v>0.139185</v>
      </c>
      <c r="I156" s="14">
        <v>0.363346</v>
      </c>
    </row>
    <row r="157" spans="1:9" x14ac:dyDescent="0.2">
      <c r="A157" s="14" t="s">
        <v>1020</v>
      </c>
      <c r="B157" s="14" t="s">
        <v>865</v>
      </c>
      <c r="C157" s="14" t="s">
        <v>866</v>
      </c>
      <c r="D157" s="14">
        <v>-0.21768000000000001</v>
      </c>
      <c r="E157" s="14">
        <v>0.147261</v>
      </c>
      <c r="F157" s="14">
        <v>1303</v>
      </c>
      <c r="G157" s="14">
        <v>1276</v>
      </c>
      <c r="H157" s="14">
        <v>0.14280499999999999</v>
      </c>
      <c r="I157" s="14">
        <v>0.37019800000000003</v>
      </c>
    </row>
    <row r="158" spans="1:9" x14ac:dyDescent="0.2">
      <c r="A158" s="14" t="s">
        <v>1021</v>
      </c>
      <c r="B158" s="14" t="s">
        <v>865</v>
      </c>
      <c r="C158" s="14" t="s">
        <v>866</v>
      </c>
      <c r="D158" s="14">
        <v>-0.19742499999999999</v>
      </c>
      <c r="E158" s="14">
        <v>0.13356499999999999</v>
      </c>
      <c r="F158" s="14">
        <v>1303</v>
      </c>
      <c r="G158" s="14">
        <v>1288</v>
      </c>
      <c r="H158" s="14">
        <v>0.143571</v>
      </c>
      <c r="I158" s="14">
        <v>0.37089100000000003</v>
      </c>
    </row>
    <row r="159" spans="1:9" x14ac:dyDescent="0.2">
      <c r="A159" s="14" t="s">
        <v>1022</v>
      </c>
      <c r="B159" s="14" t="s">
        <v>865</v>
      </c>
      <c r="C159" s="14" t="s">
        <v>866</v>
      </c>
      <c r="D159" s="14">
        <v>-0.193773</v>
      </c>
      <c r="E159" s="14">
        <v>0.131551</v>
      </c>
      <c r="F159" s="14">
        <v>1303</v>
      </c>
      <c r="G159" s="14">
        <v>1291</v>
      </c>
      <c r="H159" s="14">
        <v>0.144677</v>
      </c>
      <c r="I159" s="14">
        <v>0.37245400000000001</v>
      </c>
    </row>
    <row r="160" spans="1:9" x14ac:dyDescent="0.2">
      <c r="A160" s="14" t="s">
        <v>1023</v>
      </c>
      <c r="B160" s="14" t="s">
        <v>865</v>
      </c>
      <c r="C160" s="14" t="s">
        <v>866</v>
      </c>
      <c r="D160" s="14">
        <v>-0.19391900000000001</v>
      </c>
      <c r="E160" s="14">
        <v>0.132634</v>
      </c>
      <c r="F160" s="14">
        <v>1303</v>
      </c>
      <c r="G160" s="14">
        <v>1285</v>
      </c>
      <c r="H160" s="14">
        <v>0.14759800000000001</v>
      </c>
      <c r="I160" s="14">
        <v>0.37736500000000001</v>
      </c>
    </row>
    <row r="161" spans="1:9" x14ac:dyDescent="0.2">
      <c r="A161" s="14" t="s">
        <v>1024</v>
      </c>
      <c r="B161" s="14" t="s">
        <v>865</v>
      </c>
      <c r="C161" s="14" t="s">
        <v>866</v>
      </c>
      <c r="D161" s="14">
        <v>-0.626973</v>
      </c>
      <c r="E161" s="14">
        <v>0.43512699999999999</v>
      </c>
      <c r="F161" s="14">
        <v>1303</v>
      </c>
      <c r="G161" s="14">
        <v>592</v>
      </c>
      <c r="H161" s="14">
        <v>0.152923</v>
      </c>
      <c r="I161" s="14">
        <v>0.38830999999999999</v>
      </c>
    </row>
    <row r="162" spans="1:9" x14ac:dyDescent="0.2">
      <c r="A162" s="14" t="s">
        <v>1025</v>
      </c>
      <c r="B162" s="14" t="s">
        <v>865</v>
      </c>
      <c r="C162" s="14" t="s">
        <v>866</v>
      </c>
      <c r="D162" s="14">
        <v>-0.33989900000000001</v>
      </c>
      <c r="E162" s="14">
        <v>0.23902300000000001</v>
      </c>
      <c r="F162" s="14">
        <v>1303</v>
      </c>
      <c r="G162" s="14">
        <v>1267</v>
      </c>
      <c r="H162" s="14">
        <v>0.15915199999999999</v>
      </c>
      <c r="I162" s="14">
        <v>0.40003100000000003</v>
      </c>
    </row>
    <row r="163" spans="1:9" x14ac:dyDescent="0.2">
      <c r="A163" s="14" t="s">
        <v>1026</v>
      </c>
      <c r="B163" s="14" t="s">
        <v>865</v>
      </c>
      <c r="C163" s="14" t="s">
        <v>866</v>
      </c>
      <c r="D163" s="14">
        <v>0.81649700000000003</v>
      </c>
      <c r="E163" s="14">
        <v>0.58078200000000002</v>
      </c>
      <c r="F163" s="14">
        <v>1303</v>
      </c>
      <c r="G163" s="14">
        <v>858</v>
      </c>
      <c r="H163" s="14">
        <v>0.16308400000000001</v>
      </c>
      <c r="I163" s="14">
        <v>0.40716200000000002</v>
      </c>
    </row>
    <row r="164" spans="1:9" x14ac:dyDescent="0.2">
      <c r="A164" s="14" t="s">
        <v>378</v>
      </c>
      <c r="B164" s="14" t="s">
        <v>865</v>
      </c>
      <c r="C164" s="14" t="s">
        <v>866</v>
      </c>
      <c r="D164" s="14">
        <v>-8.3097000000000004E-2</v>
      </c>
      <c r="E164" s="14">
        <v>5.9290000000000002E-2</v>
      </c>
      <c r="F164" s="14">
        <v>1303</v>
      </c>
      <c r="G164" s="14">
        <v>1295</v>
      </c>
      <c r="H164" s="14">
        <v>0.165048</v>
      </c>
      <c r="I164" s="14">
        <v>0.40781400000000001</v>
      </c>
    </row>
    <row r="165" spans="1:9" x14ac:dyDescent="0.2">
      <c r="A165" s="14" t="s">
        <v>1027</v>
      </c>
      <c r="B165" s="14" t="s">
        <v>865</v>
      </c>
      <c r="C165" s="14" t="s">
        <v>866</v>
      </c>
      <c r="D165" s="14">
        <v>-0.59723300000000001</v>
      </c>
      <c r="E165" s="14">
        <v>0.434809</v>
      </c>
      <c r="F165" s="14">
        <v>1303</v>
      </c>
      <c r="G165" s="14">
        <v>1002</v>
      </c>
      <c r="H165" s="14">
        <v>0.17286799999999999</v>
      </c>
      <c r="I165" s="14">
        <v>0.42030600000000001</v>
      </c>
    </row>
    <row r="166" spans="1:9" x14ac:dyDescent="0.2">
      <c r="A166" s="14" t="s">
        <v>1028</v>
      </c>
      <c r="B166" s="14" t="s">
        <v>865</v>
      </c>
      <c r="C166" s="14" t="s">
        <v>866</v>
      </c>
      <c r="D166" s="14">
        <v>-0.51058000000000003</v>
      </c>
      <c r="E166" s="14">
        <v>0.37441999999999998</v>
      </c>
      <c r="F166" s="14">
        <v>1303</v>
      </c>
      <c r="G166" s="14">
        <v>1180</v>
      </c>
      <c r="H166" s="14">
        <v>0.176092</v>
      </c>
      <c r="I166" s="14">
        <v>0.42422599999999999</v>
      </c>
    </row>
    <row r="167" spans="1:9" x14ac:dyDescent="0.2">
      <c r="A167" s="14" t="s">
        <v>1029</v>
      </c>
      <c r="B167" s="14" t="s">
        <v>865</v>
      </c>
      <c r="C167" s="14" t="s">
        <v>866</v>
      </c>
      <c r="D167" s="14">
        <v>0.59397500000000003</v>
      </c>
      <c r="E167" s="14">
        <v>0.43679800000000002</v>
      </c>
      <c r="F167" s="14">
        <v>1303</v>
      </c>
      <c r="G167" s="14">
        <v>705</v>
      </c>
      <c r="H167" s="14">
        <v>0.17725099999999999</v>
      </c>
      <c r="I167" s="14">
        <v>0.425402</v>
      </c>
    </row>
    <row r="168" spans="1:9" x14ac:dyDescent="0.2">
      <c r="A168" s="14" t="s">
        <v>1030</v>
      </c>
      <c r="B168" s="14" t="s">
        <v>865</v>
      </c>
      <c r="C168" s="14" t="s">
        <v>866</v>
      </c>
      <c r="D168" s="14">
        <v>-0.27463900000000002</v>
      </c>
      <c r="E168" s="14">
        <v>0.20421400000000001</v>
      </c>
      <c r="F168" s="14">
        <v>1303</v>
      </c>
      <c r="G168" s="14">
        <v>1285</v>
      </c>
      <c r="H168" s="14">
        <v>0.18191499999999999</v>
      </c>
      <c r="I168" s="14">
        <v>0.43379800000000002</v>
      </c>
    </row>
    <row r="169" spans="1:9" x14ac:dyDescent="0.2">
      <c r="A169" s="14" t="s">
        <v>1031</v>
      </c>
      <c r="B169" s="14" t="s">
        <v>865</v>
      </c>
      <c r="C169" s="14" t="s">
        <v>866</v>
      </c>
      <c r="D169" s="14">
        <v>-0.169436</v>
      </c>
      <c r="E169" s="14">
        <v>0.129328</v>
      </c>
      <c r="F169" s="14">
        <v>1303</v>
      </c>
      <c r="G169" s="14">
        <v>1290</v>
      </c>
      <c r="H169" s="14">
        <v>0.19397200000000001</v>
      </c>
      <c r="I169" s="14">
        <v>0.450984</v>
      </c>
    </row>
    <row r="170" spans="1:9" x14ac:dyDescent="0.2">
      <c r="A170" s="14" t="s">
        <v>1032</v>
      </c>
      <c r="B170" s="14" t="s">
        <v>865</v>
      </c>
      <c r="C170" s="14" t="s">
        <v>866</v>
      </c>
      <c r="D170" s="14">
        <v>-0.22740099999999999</v>
      </c>
      <c r="E170" s="14">
        <v>0.175677</v>
      </c>
      <c r="F170" s="14">
        <v>1303</v>
      </c>
      <c r="G170" s="14">
        <v>1281</v>
      </c>
      <c r="H170" s="14">
        <v>0.198909</v>
      </c>
      <c r="I170" s="14">
        <v>0.45235700000000001</v>
      </c>
    </row>
    <row r="171" spans="1:9" x14ac:dyDescent="0.2">
      <c r="A171" s="14" t="s">
        <v>1033</v>
      </c>
      <c r="B171" s="14" t="s">
        <v>865</v>
      </c>
      <c r="C171" s="14" t="s">
        <v>866</v>
      </c>
      <c r="D171" s="14">
        <v>-0.19100700000000001</v>
      </c>
      <c r="E171" s="14">
        <v>0.146317</v>
      </c>
      <c r="F171" s="14">
        <v>1303</v>
      </c>
      <c r="G171" s="14">
        <v>1288</v>
      </c>
      <c r="H171" s="14">
        <v>0.19583100000000001</v>
      </c>
      <c r="I171" s="14">
        <v>0.45235700000000001</v>
      </c>
    </row>
    <row r="172" spans="1:9" x14ac:dyDescent="0.2">
      <c r="A172" s="14" t="s">
        <v>1034</v>
      </c>
      <c r="B172" s="14" t="s">
        <v>865</v>
      </c>
      <c r="C172" s="14" t="s">
        <v>866</v>
      </c>
      <c r="D172" s="14">
        <v>0.73098600000000002</v>
      </c>
      <c r="E172" s="14">
        <v>0.56038299999999996</v>
      </c>
      <c r="F172" s="14">
        <v>1303</v>
      </c>
      <c r="G172" s="14">
        <v>600</v>
      </c>
      <c r="H172" s="14">
        <v>0.19526499999999999</v>
      </c>
      <c r="I172" s="14">
        <v>0.45235700000000001</v>
      </c>
    </row>
    <row r="173" spans="1:9" x14ac:dyDescent="0.2">
      <c r="A173" s="14" t="s">
        <v>1035</v>
      </c>
      <c r="B173" s="14" t="s">
        <v>865</v>
      </c>
      <c r="C173" s="14" t="s">
        <v>866</v>
      </c>
      <c r="D173" s="14">
        <v>-0.68044099999999996</v>
      </c>
      <c r="E173" s="14">
        <v>0.52531600000000001</v>
      </c>
      <c r="F173" s="14">
        <v>1303</v>
      </c>
      <c r="G173" s="14">
        <v>686</v>
      </c>
      <c r="H173" s="14">
        <v>0.19848399999999999</v>
      </c>
      <c r="I173" s="14">
        <v>0.45235700000000001</v>
      </c>
    </row>
    <row r="174" spans="1:9" x14ac:dyDescent="0.2">
      <c r="A174" s="14" t="s">
        <v>1036</v>
      </c>
      <c r="B174" s="14" t="s">
        <v>865</v>
      </c>
      <c r="C174" s="14" t="s">
        <v>866</v>
      </c>
      <c r="D174" s="14">
        <v>-0.39638899999999999</v>
      </c>
      <c r="E174" s="14">
        <v>0.30484699999999998</v>
      </c>
      <c r="F174" s="14">
        <v>1303</v>
      </c>
      <c r="G174" s="14">
        <v>1237</v>
      </c>
      <c r="H174" s="14">
        <v>0.19692599999999999</v>
      </c>
      <c r="I174" s="14">
        <v>0.45235700000000001</v>
      </c>
    </row>
    <row r="175" spans="1:9" x14ac:dyDescent="0.2">
      <c r="A175" s="14" t="s">
        <v>1037</v>
      </c>
      <c r="B175" s="14" t="s">
        <v>865</v>
      </c>
      <c r="C175" s="14" t="s">
        <v>866</v>
      </c>
      <c r="D175" s="14">
        <v>-0.14525099999999999</v>
      </c>
      <c r="E175" s="14">
        <v>0.112541</v>
      </c>
      <c r="F175" s="14">
        <v>1303</v>
      </c>
      <c r="G175" s="14">
        <v>1289</v>
      </c>
      <c r="H175" s="14">
        <v>0.20066000000000001</v>
      </c>
      <c r="I175" s="14">
        <v>0.45239699999999999</v>
      </c>
    </row>
    <row r="176" spans="1:9" x14ac:dyDescent="0.2">
      <c r="A176" s="14" t="s">
        <v>1038</v>
      </c>
      <c r="B176" s="14" t="s">
        <v>865</v>
      </c>
      <c r="C176" s="14" t="s">
        <v>866</v>
      </c>
      <c r="D176" s="14">
        <v>-0.30136000000000002</v>
      </c>
      <c r="E176" s="14">
        <v>0.240927</v>
      </c>
      <c r="F176" s="14">
        <v>1303</v>
      </c>
      <c r="G176" s="14">
        <v>1278</v>
      </c>
      <c r="H176" s="14">
        <v>0.214083</v>
      </c>
      <c r="I176" s="14">
        <v>0.459285</v>
      </c>
    </row>
    <row r="177" spans="1:9" x14ac:dyDescent="0.2">
      <c r="A177" s="14" t="s">
        <v>1039</v>
      </c>
      <c r="B177" s="14" t="s">
        <v>865</v>
      </c>
      <c r="C177" s="14" t="s">
        <v>866</v>
      </c>
      <c r="D177" s="14">
        <v>-0.13553499999999999</v>
      </c>
      <c r="E177" s="14">
        <v>0.106267</v>
      </c>
      <c r="F177" s="14">
        <v>1303</v>
      </c>
      <c r="G177" s="14">
        <v>1290</v>
      </c>
      <c r="H177" s="14">
        <v>0.206035</v>
      </c>
      <c r="I177" s="14">
        <v>0.459285</v>
      </c>
    </row>
    <row r="178" spans="1:9" x14ac:dyDescent="0.2">
      <c r="A178" s="14" t="s">
        <v>1040</v>
      </c>
      <c r="B178" s="14" t="s">
        <v>865</v>
      </c>
      <c r="C178" s="14" t="s">
        <v>866</v>
      </c>
      <c r="D178" s="14">
        <v>0.70430999999999999</v>
      </c>
      <c r="E178" s="14">
        <v>0.56073200000000001</v>
      </c>
      <c r="F178" s="14">
        <v>1303</v>
      </c>
      <c r="G178" s="14">
        <v>750</v>
      </c>
      <c r="H178" s="14">
        <v>0.21220900000000001</v>
      </c>
      <c r="I178" s="14">
        <v>0.459285</v>
      </c>
    </row>
    <row r="179" spans="1:9" x14ac:dyDescent="0.2">
      <c r="A179" s="14" t="s">
        <v>1041</v>
      </c>
      <c r="B179" s="14" t="s">
        <v>865</v>
      </c>
      <c r="C179" s="14" t="s">
        <v>866</v>
      </c>
      <c r="D179" s="14">
        <v>-0.77927299999999999</v>
      </c>
      <c r="E179" s="14">
        <v>0.620533</v>
      </c>
      <c r="F179" s="14">
        <v>1303</v>
      </c>
      <c r="G179" s="14">
        <v>784</v>
      </c>
      <c r="H179" s="14">
        <v>0.21232100000000001</v>
      </c>
      <c r="I179" s="14">
        <v>0.459285</v>
      </c>
    </row>
    <row r="180" spans="1:9" x14ac:dyDescent="0.2">
      <c r="A180" s="14" t="s">
        <v>1042</v>
      </c>
      <c r="B180" s="14" t="s">
        <v>865</v>
      </c>
      <c r="C180" s="14" t="s">
        <v>866</v>
      </c>
      <c r="D180" s="14">
        <v>0.19366900000000001</v>
      </c>
      <c r="E180" s="14">
        <v>0.15346399999999999</v>
      </c>
      <c r="F180" s="14">
        <v>1303</v>
      </c>
      <c r="G180" s="14">
        <v>1289</v>
      </c>
      <c r="H180" s="14">
        <v>0.21040600000000001</v>
      </c>
      <c r="I180" s="14">
        <v>0.459285</v>
      </c>
    </row>
    <row r="181" spans="1:9" x14ac:dyDescent="0.2">
      <c r="A181" s="14" t="s">
        <v>1043</v>
      </c>
      <c r="B181" s="14" t="s">
        <v>865</v>
      </c>
      <c r="C181" s="14" t="s">
        <v>866</v>
      </c>
      <c r="D181" s="14">
        <v>-0.64413900000000002</v>
      </c>
      <c r="E181" s="14">
        <v>0.51652699999999996</v>
      </c>
      <c r="F181" s="14">
        <v>1303</v>
      </c>
      <c r="G181" s="14">
        <v>713</v>
      </c>
      <c r="H181" s="14">
        <v>0.21549199999999999</v>
      </c>
      <c r="I181" s="14">
        <v>0.45938600000000002</v>
      </c>
    </row>
    <row r="182" spans="1:9" x14ac:dyDescent="0.2">
      <c r="A182" s="14" t="s">
        <v>1044</v>
      </c>
      <c r="B182" s="14" t="s">
        <v>865</v>
      </c>
      <c r="C182" s="14" t="s">
        <v>866</v>
      </c>
      <c r="D182" s="14">
        <v>-0.57578200000000002</v>
      </c>
      <c r="E182" s="14">
        <v>0.47101599999999999</v>
      </c>
      <c r="F182" s="14">
        <v>1303</v>
      </c>
      <c r="G182" s="14">
        <v>711</v>
      </c>
      <c r="H182" s="14">
        <v>0.224635</v>
      </c>
      <c r="I182" s="14">
        <v>0.47345199999999998</v>
      </c>
    </row>
    <row r="183" spans="1:9" x14ac:dyDescent="0.2">
      <c r="A183" s="14" t="s">
        <v>1045</v>
      </c>
      <c r="B183" s="14" t="s">
        <v>865</v>
      </c>
      <c r="C183" s="14" t="s">
        <v>866</v>
      </c>
      <c r="D183" s="14">
        <v>-0.20217399999999999</v>
      </c>
      <c r="E183" s="14">
        <v>0.16605500000000001</v>
      </c>
      <c r="F183" s="14">
        <v>1303</v>
      </c>
      <c r="G183" s="14">
        <v>1285</v>
      </c>
      <c r="H183" s="14">
        <v>0.22667599999999999</v>
      </c>
      <c r="I183" s="14">
        <v>0.47640399999999999</v>
      </c>
    </row>
    <row r="184" spans="1:9" x14ac:dyDescent="0.2">
      <c r="A184" s="14" t="s">
        <v>1046</v>
      </c>
      <c r="B184" s="14" t="s">
        <v>865</v>
      </c>
      <c r="C184" s="14" t="s">
        <v>866</v>
      </c>
      <c r="D184" s="14">
        <v>-0.58930700000000003</v>
      </c>
      <c r="E184" s="14">
        <v>0.48864400000000002</v>
      </c>
      <c r="F184" s="14">
        <v>1303</v>
      </c>
      <c r="G184" s="14">
        <v>711</v>
      </c>
      <c r="H184" s="14">
        <v>0.230877</v>
      </c>
      <c r="I184" s="14">
        <v>0.47862500000000002</v>
      </c>
    </row>
    <row r="185" spans="1:9" x14ac:dyDescent="0.2">
      <c r="A185" s="14" t="s">
        <v>1047</v>
      </c>
      <c r="B185" s="14" t="s">
        <v>865</v>
      </c>
      <c r="C185" s="14" t="s">
        <v>866</v>
      </c>
      <c r="D185" s="14">
        <v>-0.58489100000000005</v>
      </c>
      <c r="E185" s="14">
        <v>0.48710500000000001</v>
      </c>
      <c r="F185" s="14">
        <v>1303</v>
      </c>
      <c r="G185" s="14">
        <v>720</v>
      </c>
      <c r="H185" s="14">
        <v>0.232878</v>
      </c>
      <c r="I185" s="14">
        <v>0.47862500000000002</v>
      </c>
    </row>
    <row r="186" spans="1:9" x14ac:dyDescent="0.2">
      <c r="A186" s="14" t="s">
        <v>1048</v>
      </c>
      <c r="B186" s="14" t="s">
        <v>865</v>
      </c>
      <c r="C186" s="14" t="s">
        <v>866</v>
      </c>
      <c r="D186" s="14">
        <v>-0.58489100000000005</v>
      </c>
      <c r="E186" s="14">
        <v>0.48710500000000001</v>
      </c>
      <c r="F186" s="14">
        <v>1303</v>
      </c>
      <c r="G186" s="14">
        <v>720</v>
      </c>
      <c r="H186" s="14">
        <v>0.232878</v>
      </c>
      <c r="I186" s="14">
        <v>0.47862500000000002</v>
      </c>
    </row>
    <row r="187" spans="1:9" x14ac:dyDescent="0.2">
      <c r="A187" s="14" t="s">
        <v>1049</v>
      </c>
      <c r="B187" s="14" t="s">
        <v>865</v>
      </c>
      <c r="C187" s="14" t="s">
        <v>866</v>
      </c>
      <c r="D187" s="14">
        <v>-0.58489100000000005</v>
      </c>
      <c r="E187" s="14">
        <v>0.48710500000000001</v>
      </c>
      <c r="F187" s="14">
        <v>1303</v>
      </c>
      <c r="G187" s="14">
        <v>720</v>
      </c>
      <c r="H187" s="14">
        <v>0.232878</v>
      </c>
      <c r="I187" s="14">
        <v>0.47862500000000002</v>
      </c>
    </row>
    <row r="188" spans="1:9" x14ac:dyDescent="0.2">
      <c r="A188" s="14" t="s">
        <v>1050</v>
      </c>
      <c r="B188" s="14" t="s">
        <v>865</v>
      </c>
      <c r="C188" s="14" t="s">
        <v>866</v>
      </c>
      <c r="D188" s="14">
        <v>-0.77837500000000004</v>
      </c>
      <c r="E188" s="14">
        <v>0.65328799999999998</v>
      </c>
      <c r="F188" s="14">
        <v>1303</v>
      </c>
      <c r="G188" s="14">
        <v>746</v>
      </c>
      <c r="H188" s="14">
        <v>0.23655599999999999</v>
      </c>
      <c r="I188" s="14">
        <v>0.48351</v>
      </c>
    </row>
    <row r="189" spans="1:9" x14ac:dyDescent="0.2">
      <c r="A189" s="14" t="s">
        <v>1051</v>
      </c>
      <c r="B189" s="14" t="s">
        <v>865</v>
      </c>
      <c r="C189" s="14" t="s">
        <v>866</v>
      </c>
      <c r="D189" s="14">
        <v>0.71470100000000003</v>
      </c>
      <c r="E189" s="14">
        <v>0.60560599999999998</v>
      </c>
      <c r="F189" s="14">
        <v>1303</v>
      </c>
      <c r="G189" s="14">
        <v>298</v>
      </c>
      <c r="H189" s="14">
        <v>0.24113799999999999</v>
      </c>
      <c r="I189" s="14">
        <v>0.49018099999999998</v>
      </c>
    </row>
    <row r="190" spans="1:9" x14ac:dyDescent="0.2">
      <c r="A190" s="14" t="s">
        <v>1052</v>
      </c>
      <c r="B190" s="14" t="s">
        <v>865</v>
      </c>
      <c r="C190" s="14" t="s">
        <v>866</v>
      </c>
      <c r="D190" s="14">
        <v>-0.22931299999999999</v>
      </c>
      <c r="E190" s="14">
        <v>0.19600300000000001</v>
      </c>
      <c r="F190" s="14">
        <v>1303</v>
      </c>
      <c r="G190" s="14">
        <v>1286</v>
      </c>
      <c r="H190" s="14">
        <v>0.24504200000000001</v>
      </c>
      <c r="I190" s="14">
        <v>0.49112499999999998</v>
      </c>
    </row>
    <row r="191" spans="1:9" x14ac:dyDescent="0.2">
      <c r="A191" s="14" t="s">
        <v>1053</v>
      </c>
      <c r="B191" s="14" t="s">
        <v>865</v>
      </c>
      <c r="C191" s="14" t="s">
        <v>866</v>
      </c>
      <c r="D191" s="14">
        <v>-0.72217399999999998</v>
      </c>
      <c r="E191" s="14">
        <v>0.61986699999999995</v>
      </c>
      <c r="F191" s="14">
        <v>1303</v>
      </c>
      <c r="G191" s="14">
        <v>795</v>
      </c>
      <c r="H191" s="14">
        <v>0.24688299999999999</v>
      </c>
      <c r="I191" s="14">
        <v>0.49112499999999998</v>
      </c>
    </row>
    <row r="192" spans="1:9" x14ac:dyDescent="0.2">
      <c r="A192" s="14" t="s">
        <v>1054</v>
      </c>
      <c r="B192" s="14" t="s">
        <v>865</v>
      </c>
      <c r="C192" s="14" t="s">
        <v>866</v>
      </c>
      <c r="D192" s="14">
        <v>-0.157889</v>
      </c>
      <c r="E192" s="14">
        <v>0.14054800000000001</v>
      </c>
      <c r="F192" s="14">
        <v>1303</v>
      </c>
      <c r="G192" s="14">
        <v>1285</v>
      </c>
      <c r="H192" s="14">
        <v>0.26422000000000001</v>
      </c>
      <c r="I192" s="14">
        <v>0.51213200000000003</v>
      </c>
    </row>
    <row r="193" spans="1:9" x14ac:dyDescent="0.2">
      <c r="A193" s="14" t="s">
        <v>1055</v>
      </c>
      <c r="B193" s="14" t="s">
        <v>865</v>
      </c>
      <c r="C193" s="14" t="s">
        <v>866</v>
      </c>
      <c r="D193" s="14">
        <v>-0.60650400000000004</v>
      </c>
      <c r="E193" s="14">
        <v>0.54010400000000003</v>
      </c>
      <c r="F193" s="14">
        <v>1303</v>
      </c>
      <c r="G193" s="14">
        <v>721</v>
      </c>
      <c r="H193" s="14">
        <v>0.26432600000000001</v>
      </c>
      <c r="I193" s="14">
        <v>0.51213200000000003</v>
      </c>
    </row>
    <row r="194" spans="1:9" x14ac:dyDescent="0.2">
      <c r="A194" s="14" t="s">
        <v>1056</v>
      </c>
      <c r="B194" s="14" t="s">
        <v>865</v>
      </c>
      <c r="C194" s="14" t="s">
        <v>866</v>
      </c>
      <c r="D194" s="14">
        <v>-0.60650400000000004</v>
      </c>
      <c r="E194" s="14">
        <v>0.54010400000000003</v>
      </c>
      <c r="F194" s="14">
        <v>1303</v>
      </c>
      <c r="G194" s="14">
        <v>721</v>
      </c>
      <c r="H194" s="14">
        <v>0.26432600000000001</v>
      </c>
      <c r="I194" s="14">
        <v>0.51213200000000003</v>
      </c>
    </row>
    <row r="195" spans="1:9" x14ac:dyDescent="0.2">
      <c r="A195" s="14" t="s">
        <v>1057</v>
      </c>
      <c r="B195" s="14" t="s">
        <v>865</v>
      </c>
      <c r="C195" s="14" t="s">
        <v>866</v>
      </c>
      <c r="D195" s="14">
        <v>-0.18779699999999999</v>
      </c>
      <c r="E195" s="14">
        <v>0.17740300000000001</v>
      </c>
      <c r="F195" s="14">
        <v>1303</v>
      </c>
      <c r="G195" s="14">
        <v>1284</v>
      </c>
      <c r="H195" s="14">
        <v>0.29259299999999999</v>
      </c>
      <c r="I195" s="14">
        <v>0.55391699999999999</v>
      </c>
    </row>
    <row r="196" spans="1:9" x14ac:dyDescent="0.2">
      <c r="A196" s="14" t="s">
        <v>1058</v>
      </c>
      <c r="B196" s="14" t="s">
        <v>865</v>
      </c>
      <c r="C196" s="14" t="s">
        <v>866</v>
      </c>
      <c r="D196" s="14">
        <v>-0.381824</v>
      </c>
      <c r="E196" s="14">
        <v>0.36806499999999998</v>
      </c>
      <c r="F196" s="14">
        <v>1303</v>
      </c>
      <c r="G196" s="14">
        <v>515</v>
      </c>
      <c r="H196" s="14">
        <v>0.30236299999999999</v>
      </c>
      <c r="I196" s="14">
        <v>0.56239499999999998</v>
      </c>
    </row>
    <row r="197" spans="1:9" x14ac:dyDescent="0.2">
      <c r="A197" s="14" t="s">
        <v>1059</v>
      </c>
      <c r="B197" s="14" t="s">
        <v>865</v>
      </c>
      <c r="C197" s="14" t="s">
        <v>866</v>
      </c>
      <c r="D197" s="14">
        <v>-0.199936</v>
      </c>
      <c r="E197" s="14">
        <v>0.192771</v>
      </c>
      <c r="F197" s="14">
        <v>1303</v>
      </c>
      <c r="G197" s="14">
        <v>1285</v>
      </c>
      <c r="H197" s="14">
        <v>0.30236000000000002</v>
      </c>
      <c r="I197" s="14">
        <v>0.56239499999999998</v>
      </c>
    </row>
    <row r="198" spans="1:9" x14ac:dyDescent="0.2">
      <c r="A198" s="14" t="s">
        <v>1060</v>
      </c>
      <c r="B198" s="14" t="s">
        <v>865</v>
      </c>
      <c r="C198" s="14" t="s">
        <v>866</v>
      </c>
      <c r="D198" s="14">
        <v>-0.46578599999999998</v>
      </c>
      <c r="E198" s="14">
        <v>0.44791900000000001</v>
      </c>
      <c r="F198" s="14">
        <v>1303</v>
      </c>
      <c r="G198" s="14">
        <v>1092</v>
      </c>
      <c r="H198" s="14">
        <v>0.300987</v>
      </c>
      <c r="I198" s="14">
        <v>0.56239499999999998</v>
      </c>
    </row>
    <row r="199" spans="1:9" x14ac:dyDescent="0.2">
      <c r="A199" s="14" t="s">
        <v>1061</v>
      </c>
      <c r="B199" s="14" t="s">
        <v>865</v>
      </c>
      <c r="C199" s="14" t="s">
        <v>866</v>
      </c>
      <c r="D199" s="14">
        <v>0.40329599999999999</v>
      </c>
      <c r="E199" s="14">
        <v>0.38716099999999998</v>
      </c>
      <c r="F199" s="14">
        <v>1303</v>
      </c>
      <c r="G199" s="14">
        <v>410</v>
      </c>
      <c r="H199" s="14">
        <v>0.30033100000000001</v>
      </c>
      <c r="I199" s="14">
        <v>0.56239499999999998</v>
      </c>
    </row>
    <row r="200" spans="1:9" x14ac:dyDescent="0.2">
      <c r="A200" s="14" t="s">
        <v>1062</v>
      </c>
      <c r="B200" s="14" t="s">
        <v>865</v>
      </c>
      <c r="C200" s="14" t="s">
        <v>866</v>
      </c>
      <c r="D200" s="14">
        <v>-0.120245</v>
      </c>
      <c r="E200" s="14">
        <v>0.116469</v>
      </c>
      <c r="F200" s="14">
        <v>1303</v>
      </c>
      <c r="G200" s="14">
        <v>1290</v>
      </c>
      <c r="H200" s="14">
        <v>0.30494700000000002</v>
      </c>
      <c r="I200" s="14">
        <v>0.56297900000000001</v>
      </c>
    </row>
    <row r="201" spans="1:9" x14ac:dyDescent="0.2">
      <c r="A201" s="14" t="s">
        <v>1063</v>
      </c>
      <c r="B201" s="14" t="s">
        <v>865</v>
      </c>
      <c r="C201" s="14" t="s">
        <v>866</v>
      </c>
      <c r="D201" s="14">
        <v>0.88062499999999999</v>
      </c>
      <c r="E201" s="14">
        <v>0.86925699999999995</v>
      </c>
      <c r="F201" s="14">
        <v>1303</v>
      </c>
      <c r="G201" s="14">
        <v>759</v>
      </c>
      <c r="H201" s="14">
        <v>0.31352999999999998</v>
      </c>
      <c r="I201" s="14">
        <v>0.57391800000000004</v>
      </c>
    </row>
    <row r="202" spans="1:9" x14ac:dyDescent="0.2">
      <c r="A202" s="14" t="s">
        <v>1064</v>
      </c>
      <c r="B202" s="14" t="s">
        <v>865</v>
      </c>
      <c r="C202" s="14" t="s">
        <v>866</v>
      </c>
      <c r="D202" s="14">
        <v>-0.180307</v>
      </c>
      <c r="E202" s="14">
        <v>0.18156700000000001</v>
      </c>
      <c r="F202" s="14">
        <v>1303</v>
      </c>
      <c r="G202" s="14">
        <v>1284</v>
      </c>
      <c r="H202" s="14">
        <v>0.323351</v>
      </c>
      <c r="I202" s="14">
        <v>0.58109500000000003</v>
      </c>
    </row>
    <row r="203" spans="1:9" x14ac:dyDescent="0.2">
      <c r="A203" s="14" t="s">
        <v>1065</v>
      </c>
      <c r="B203" s="14" t="s">
        <v>865</v>
      </c>
      <c r="C203" s="14" t="s">
        <v>866</v>
      </c>
      <c r="D203" s="14">
        <v>-0.115763</v>
      </c>
      <c r="E203" s="14">
        <v>0.11687599999999999</v>
      </c>
      <c r="F203" s="14">
        <v>1303</v>
      </c>
      <c r="G203" s="14">
        <v>1289</v>
      </c>
      <c r="H203" s="14">
        <v>0.32510600000000001</v>
      </c>
      <c r="I203" s="14">
        <v>0.58284000000000002</v>
      </c>
    </row>
    <row r="204" spans="1:9" x14ac:dyDescent="0.2">
      <c r="A204" s="14" t="s">
        <v>1066</v>
      </c>
      <c r="B204" s="14" t="s">
        <v>865</v>
      </c>
      <c r="C204" s="14" t="s">
        <v>866</v>
      </c>
      <c r="D204" s="14">
        <v>-0.19575400000000001</v>
      </c>
      <c r="E204" s="14">
        <v>0.19880800000000001</v>
      </c>
      <c r="F204" s="14">
        <v>1303</v>
      </c>
      <c r="G204" s="14">
        <v>1278</v>
      </c>
      <c r="H204" s="14">
        <v>0.32741500000000001</v>
      </c>
      <c r="I204" s="14">
        <v>0.58536999999999995</v>
      </c>
    </row>
    <row r="205" spans="1:9" x14ac:dyDescent="0.2">
      <c r="A205" s="14" t="s">
        <v>1067</v>
      </c>
      <c r="B205" s="14" t="s">
        <v>865</v>
      </c>
      <c r="C205" s="14" t="s">
        <v>866</v>
      </c>
      <c r="D205" s="14">
        <v>-0.182034</v>
      </c>
      <c r="E205" s="14">
        <v>0.18543200000000001</v>
      </c>
      <c r="F205" s="14">
        <v>1303</v>
      </c>
      <c r="G205" s="14">
        <v>1290</v>
      </c>
      <c r="H205" s="14">
        <v>0.32887699999999997</v>
      </c>
      <c r="I205" s="14">
        <v>0.58536999999999995</v>
      </c>
    </row>
    <row r="206" spans="1:9" x14ac:dyDescent="0.2">
      <c r="A206" s="14" t="s">
        <v>1068</v>
      </c>
      <c r="B206" s="14" t="s">
        <v>865</v>
      </c>
      <c r="C206" s="14" t="s">
        <v>866</v>
      </c>
      <c r="D206" s="14">
        <v>-0.411717</v>
      </c>
      <c r="E206" s="14">
        <v>0.437975</v>
      </c>
      <c r="F206" s="14">
        <v>1303</v>
      </c>
      <c r="G206" s="14">
        <v>868</v>
      </c>
      <c r="H206" s="14">
        <v>0.34964400000000001</v>
      </c>
      <c r="I206" s="14">
        <v>0.60844399999999998</v>
      </c>
    </row>
    <row r="207" spans="1:9" x14ac:dyDescent="0.2">
      <c r="A207" s="14" t="s">
        <v>1069</v>
      </c>
      <c r="B207" s="14" t="s">
        <v>865</v>
      </c>
      <c r="C207" s="14" t="s">
        <v>866</v>
      </c>
      <c r="D207" s="14">
        <v>-0.41275899999999999</v>
      </c>
      <c r="E207" s="14">
        <v>0.44032500000000002</v>
      </c>
      <c r="F207" s="14">
        <v>1303</v>
      </c>
      <c r="G207" s="14">
        <v>192</v>
      </c>
      <c r="H207" s="14">
        <v>0.35083700000000001</v>
      </c>
      <c r="I207" s="14">
        <v>0.60844399999999998</v>
      </c>
    </row>
    <row r="208" spans="1:9" x14ac:dyDescent="0.2">
      <c r="A208" s="14" t="s">
        <v>1070</v>
      </c>
      <c r="B208" s="14" t="s">
        <v>865</v>
      </c>
      <c r="C208" s="14" t="s">
        <v>866</v>
      </c>
      <c r="D208" s="14">
        <v>-0.255658</v>
      </c>
      <c r="E208" s="14">
        <v>0.272011</v>
      </c>
      <c r="F208" s="14">
        <v>1303</v>
      </c>
      <c r="G208" s="14">
        <v>1199</v>
      </c>
      <c r="H208" s="14">
        <v>0.350024</v>
      </c>
      <c r="I208" s="14">
        <v>0.60844399999999998</v>
      </c>
    </row>
    <row r="209" spans="1:9" x14ac:dyDescent="0.2">
      <c r="A209" s="14" t="s">
        <v>1071</v>
      </c>
      <c r="B209" s="14" t="s">
        <v>865</v>
      </c>
      <c r="C209" s="14" t="s">
        <v>866</v>
      </c>
      <c r="D209" s="14">
        <v>-0.22531300000000001</v>
      </c>
      <c r="E209" s="14">
        <v>0.243397</v>
      </c>
      <c r="F209" s="14">
        <v>1303</v>
      </c>
      <c r="G209" s="14">
        <v>1283</v>
      </c>
      <c r="H209" s="14">
        <v>0.35708000000000001</v>
      </c>
      <c r="I209" s="14">
        <v>0.61393200000000003</v>
      </c>
    </row>
    <row r="210" spans="1:9" x14ac:dyDescent="0.2">
      <c r="A210" s="14" t="s">
        <v>1072</v>
      </c>
      <c r="B210" s="14" t="s">
        <v>865</v>
      </c>
      <c r="C210" s="14" t="s">
        <v>866</v>
      </c>
      <c r="D210" s="14">
        <v>-0.13339500000000001</v>
      </c>
      <c r="E210" s="14">
        <v>0.14490500000000001</v>
      </c>
      <c r="F210" s="14">
        <v>1303</v>
      </c>
      <c r="G210" s="14">
        <v>1293</v>
      </c>
      <c r="H210" s="14">
        <v>0.35977799999999999</v>
      </c>
      <c r="I210" s="14">
        <v>0.61393200000000003</v>
      </c>
    </row>
    <row r="211" spans="1:9" x14ac:dyDescent="0.2">
      <c r="A211" s="14" t="s">
        <v>1073</v>
      </c>
      <c r="B211" s="14" t="s">
        <v>865</v>
      </c>
      <c r="C211" s="14" t="s">
        <v>866</v>
      </c>
      <c r="D211" s="14">
        <v>-0.13339500000000001</v>
      </c>
      <c r="E211" s="14">
        <v>0.14490500000000001</v>
      </c>
      <c r="F211" s="14">
        <v>1303</v>
      </c>
      <c r="G211" s="14">
        <v>1293</v>
      </c>
      <c r="H211" s="14">
        <v>0.35977799999999999</v>
      </c>
      <c r="I211" s="14">
        <v>0.61393200000000003</v>
      </c>
    </row>
    <row r="212" spans="1:9" x14ac:dyDescent="0.2">
      <c r="A212" s="14" t="s">
        <v>1074</v>
      </c>
      <c r="B212" s="14" t="s">
        <v>865</v>
      </c>
      <c r="C212" s="14" t="s">
        <v>866</v>
      </c>
      <c r="D212" s="14">
        <v>-0.20188500000000001</v>
      </c>
      <c r="E212" s="14">
        <v>0.22111800000000001</v>
      </c>
      <c r="F212" s="14">
        <v>1303</v>
      </c>
      <c r="G212" s="14">
        <v>1274</v>
      </c>
      <c r="H212" s="14">
        <v>0.363792</v>
      </c>
      <c r="I212" s="14">
        <v>0.619363</v>
      </c>
    </row>
    <row r="213" spans="1:9" x14ac:dyDescent="0.2">
      <c r="A213" s="14" t="s">
        <v>1075</v>
      </c>
      <c r="B213" s="14" t="s">
        <v>865</v>
      </c>
      <c r="C213" s="14" t="s">
        <v>866</v>
      </c>
      <c r="D213" s="14">
        <v>-0.46954899999999999</v>
      </c>
      <c r="E213" s="14">
        <v>0.52756400000000003</v>
      </c>
      <c r="F213" s="14">
        <v>1303</v>
      </c>
      <c r="G213" s="14">
        <v>1004</v>
      </c>
      <c r="H213" s="14">
        <v>0.375774</v>
      </c>
      <c r="I213" s="14">
        <v>0.62967600000000001</v>
      </c>
    </row>
    <row r="214" spans="1:9" x14ac:dyDescent="0.2">
      <c r="A214" s="14" t="s">
        <v>1076</v>
      </c>
      <c r="B214" s="14" t="s">
        <v>865</v>
      </c>
      <c r="C214" s="14" t="s">
        <v>866</v>
      </c>
      <c r="D214" s="14">
        <v>-0.25158000000000003</v>
      </c>
      <c r="E214" s="14">
        <v>0.28811300000000001</v>
      </c>
      <c r="F214" s="14">
        <v>1303</v>
      </c>
      <c r="G214" s="14">
        <v>1224</v>
      </c>
      <c r="H214" s="14">
        <v>0.38476500000000002</v>
      </c>
      <c r="I214" s="14">
        <v>0.63756100000000004</v>
      </c>
    </row>
    <row r="215" spans="1:9" x14ac:dyDescent="0.2">
      <c r="A215" s="14" t="s">
        <v>1077</v>
      </c>
      <c r="B215" s="14" t="s">
        <v>865</v>
      </c>
      <c r="C215" s="14" t="s">
        <v>866</v>
      </c>
      <c r="D215" s="14">
        <v>-0.27974399999999999</v>
      </c>
      <c r="E215" s="14">
        <v>0.32275300000000001</v>
      </c>
      <c r="F215" s="14">
        <v>1303</v>
      </c>
      <c r="G215" s="14">
        <v>1007</v>
      </c>
      <c r="H215" s="14">
        <v>0.38837300000000002</v>
      </c>
      <c r="I215" s="14">
        <v>0.64068700000000001</v>
      </c>
    </row>
    <row r="216" spans="1:9" x14ac:dyDescent="0.2">
      <c r="A216" s="14" t="s">
        <v>1078</v>
      </c>
      <c r="B216" s="14" t="s">
        <v>865</v>
      </c>
      <c r="C216" s="14" t="s">
        <v>866</v>
      </c>
      <c r="D216" s="14">
        <v>-0.28243099999999999</v>
      </c>
      <c r="E216" s="14">
        <v>0.32708500000000001</v>
      </c>
      <c r="F216" s="14">
        <v>1303</v>
      </c>
      <c r="G216" s="14">
        <v>1007</v>
      </c>
      <c r="H216" s="14">
        <v>0.39015499999999997</v>
      </c>
      <c r="I216" s="14">
        <v>0.64220100000000002</v>
      </c>
    </row>
    <row r="217" spans="1:9" x14ac:dyDescent="0.2">
      <c r="A217" s="14" t="s">
        <v>1079</v>
      </c>
      <c r="B217" s="14" t="s">
        <v>865</v>
      </c>
      <c r="C217" s="14" t="s">
        <v>866</v>
      </c>
      <c r="D217" s="14">
        <v>0.43443599999999999</v>
      </c>
      <c r="E217" s="14">
        <v>0.50810999999999995</v>
      </c>
      <c r="F217" s="14">
        <v>1303</v>
      </c>
      <c r="G217" s="14">
        <v>985</v>
      </c>
      <c r="H217" s="14">
        <v>0.394762</v>
      </c>
      <c r="I217" s="14">
        <v>0.64761500000000005</v>
      </c>
    </row>
    <row r="218" spans="1:9" x14ac:dyDescent="0.2">
      <c r="A218" s="14" t="s">
        <v>1080</v>
      </c>
      <c r="B218" s="14" t="s">
        <v>865</v>
      </c>
      <c r="C218" s="14" t="s">
        <v>866</v>
      </c>
      <c r="D218" s="14">
        <v>0.22287299999999999</v>
      </c>
      <c r="E218" s="14">
        <v>0.26192900000000002</v>
      </c>
      <c r="F218" s="14">
        <v>1303</v>
      </c>
      <c r="G218" s="14">
        <v>564</v>
      </c>
      <c r="H218" s="14">
        <v>0.39713700000000002</v>
      </c>
      <c r="I218" s="14">
        <v>0.64938399999999996</v>
      </c>
    </row>
    <row r="219" spans="1:9" x14ac:dyDescent="0.2">
      <c r="A219" s="14" t="s">
        <v>1081</v>
      </c>
      <c r="B219" s="14" t="s">
        <v>865</v>
      </c>
      <c r="C219" s="14" t="s">
        <v>866</v>
      </c>
      <c r="D219" s="14">
        <v>-0.35610700000000001</v>
      </c>
      <c r="E219" s="14">
        <v>0.42464099999999999</v>
      </c>
      <c r="F219" s="14">
        <v>1303</v>
      </c>
      <c r="G219" s="14">
        <v>1144</v>
      </c>
      <c r="H219" s="14">
        <v>0.40382499999999999</v>
      </c>
      <c r="I219" s="14">
        <v>0.65658000000000005</v>
      </c>
    </row>
    <row r="220" spans="1:9" x14ac:dyDescent="0.2">
      <c r="A220" s="14" t="s">
        <v>1082</v>
      </c>
      <c r="B220" s="14" t="s">
        <v>865</v>
      </c>
      <c r="C220" s="14" t="s">
        <v>866</v>
      </c>
      <c r="D220" s="14">
        <v>0.47523399999999999</v>
      </c>
      <c r="E220" s="14">
        <v>0.57619299999999996</v>
      </c>
      <c r="F220" s="14">
        <v>1303</v>
      </c>
      <c r="G220" s="14">
        <v>833</v>
      </c>
      <c r="H220" s="14">
        <v>0.41159800000000002</v>
      </c>
      <c r="I220" s="14">
        <v>0.66427000000000003</v>
      </c>
    </row>
    <row r="221" spans="1:9" x14ac:dyDescent="0.2">
      <c r="A221" s="14" t="s">
        <v>1083</v>
      </c>
      <c r="B221" s="14" t="s">
        <v>865</v>
      </c>
      <c r="C221" s="14" t="s">
        <v>866</v>
      </c>
      <c r="D221" s="14">
        <v>-0.16500500000000001</v>
      </c>
      <c r="E221" s="14">
        <v>0.20721999999999999</v>
      </c>
      <c r="F221" s="14">
        <v>1303</v>
      </c>
      <c r="G221" s="14">
        <v>1273</v>
      </c>
      <c r="H221" s="14">
        <v>0.42782100000000001</v>
      </c>
      <c r="I221" s="14">
        <v>0.68012600000000001</v>
      </c>
    </row>
    <row r="222" spans="1:9" x14ac:dyDescent="0.2">
      <c r="A222" s="14" t="s">
        <v>1084</v>
      </c>
      <c r="B222" s="14" t="s">
        <v>865</v>
      </c>
      <c r="C222" s="14" t="s">
        <v>866</v>
      </c>
      <c r="D222" s="14">
        <v>0.18565300000000001</v>
      </c>
      <c r="E222" s="14">
        <v>0.23277900000000001</v>
      </c>
      <c r="F222" s="14">
        <v>1303</v>
      </c>
      <c r="G222" s="14">
        <v>184</v>
      </c>
      <c r="H222" s="14">
        <v>0.42706100000000002</v>
      </c>
      <c r="I222" s="14">
        <v>0.68012600000000001</v>
      </c>
    </row>
    <row r="223" spans="1:9" x14ac:dyDescent="0.2">
      <c r="A223" s="14" t="s">
        <v>1085</v>
      </c>
      <c r="B223" s="14" t="s">
        <v>865</v>
      </c>
      <c r="C223" s="14" t="s">
        <v>866</v>
      </c>
      <c r="D223" s="14">
        <v>-0.13084000000000001</v>
      </c>
      <c r="E223" s="14">
        <v>0.16408800000000001</v>
      </c>
      <c r="F223" s="14">
        <v>1303</v>
      </c>
      <c r="G223" s="14">
        <v>1287</v>
      </c>
      <c r="H223" s="14">
        <v>0.42746600000000001</v>
      </c>
      <c r="I223" s="14">
        <v>0.68012600000000001</v>
      </c>
    </row>
    <row r="224" spans="1:9" x14ac:dyDescent="0.2">
      <c r="A224" s="14" t="s">
        <v>1086</v>
      </c>
      <c r="B224" s="14" t="s">
        <v>865</v>
      </c>
      <c r="C224" s="14" t="s">
        <v>866</v>
      </c>
      <c r="D224" s="14">
        <v>-0.23979600000000001</v>
      </c>
      <c r="E224" s="14">
        <v>0.30256699999999997</v>
      </c>
      <c r="F224" s="14">
        <v>1303</v>
      </c>
      <c r="G224" s="14">
        <v>1267</v>
      </c>
      <c r="H224" s="14">
        <v>0.43001699999999998</v>
      </c>
      <c r="I224" s="14">
        <v>0.68215999999999999</v>
      </c>
    </row>
    <row r="225" spans="1:9" x14ac:dyDescent="0.2">
      <c r="A225" s="14" t="s">
        <v>1087</v>
      </c>
      <c r="B225" s="14" t="s">
        <v>865</v>
      </c>
      <c r="C225" s="14" t="s">
        <v>866</v>
      </c>
      <c r="D225" s="14">
        <v>-0.125051</v>
      </c>
      <c r="E225" s="14">
        <v>0.158637</v>
      </c>
      <c r="F225" s="14">
        <v>1303</v>
      </c>
      <c r="G225" s="14">
        <v>1287</v>
      </c>
      <c r="H225" s="14">
        <v>0.43268899999999999</v>
      </c>
      <c r="I225" s="14">
        <v>0.68293099999999995</v>
      </c>
    </row>
    <row r="226" spans="1:9" x14ac:dyDescent="0.2">
      <c r="A226" s="14" t="s">
        <v>1088</v>
      </c>
      <c r="B226" s="14" t="s">
        <v>865</v>
      </c>
      <c r="C226" s="14" t="s">
        <v>866</v>
      </c>
      <c r="D226" s="14">
        <v>-0.38666299999999998</v>
      </c>
      <c r="E226" s="14">
        <v>0.49435200000000001</v>
      </c>
      <c r="F226" s="14">
        <v>1303</v>
      </c>
      <c r="G226" s="14">
        <v>1202</v>
      </c>
      <c r="H226" s="14">
        <v>0.435969</v>
      </c>
      <c r="I226" s="14">
        <v>0.68483799999999995</v>
      </c>
    </row>
    <row r="227" spans="1:9" x14ac:dyDescent="0.2">
      <c r="A227" s="14" t="s">
        <v>1089</v>
      </c>
      <c r="B227" s="14" t="s">
        <v>865</v>
      </c>
      <c r="C227" s="14" t="s">
        <v>866</v>
      </c>
      <c r="D227" s="14">
        <v>-0.424877</v>
      </c>
      <c r="E227" s="14">
        <v>0.557674</v>
      </c>
      <c r="F227" s="14">
        <v>1303</v>
      </c>
      <c r="G227" s="14">
        <v>1122</v>
      </c>
      <c r="H227" s="14">
        <v>0.44802399999999998</v>
      </c>
      <c r="I227" s="14">
        <v>0.69822700000000004</v>
      </c>
    </row>
    <row r="228" spans="1:9" x14ac:dyDescent="0.2">
      <c r="A228" s="14" t="s">
        <v>1090</v>
      </c>
      <c r="B228" s="14" t="s">
        <v>865</v>
      </c>
      <c r="C228" s="14" t="s">
        <v>866</v>
      </c>
      <c r="D228" s="14">
        <v>0.31137599999999999</v>
      </c>
      <c r="E228" s="14">
        <v>0.412304</v>
      </c>
      <c r="F228" s="14">
        <v>1303</v>
      </c>
      <c r="G228" s="14">
        <v>195</v>
      </c>
      <c r="H228" s="14">
        <v>0.45213100000000001</v>
      </c>
      <c r="I228" s="14">
        <v>0.70080200000000004</v>
      </c>
    </row>
    <row r="229" spans="1:9" x14ac:dyDescent="0.2">
      <c r="A229" s="14" t="s">
        <v>1091</v>
      </c>
      <c r="B229" s="14" t="s">
        <v>865</v>
      </c>
      <c r="C229" s="14" t="s">
        <v>866</v>
      </c>
      <c r="D229" s="14">
        <v>-0.19184200000000001</v>
      </c>
      <c r="E229" s="14">
        <v>0.25592199999999998</v>
      </c>
      <c r="F229" s="14">
        <v>1303</v>
      </c>
      <c r="G229" s="14">
        <v>1279</v>
      </c>
      <c r="H229" s="14">
        <v>0.45548300000000003</v>
      </c>
      <c r="I229" s="14">
        <v>0.70161300000000004</v>
      </c>
    </row>
    <row r="230" spans="1:9" x14ac:dyDescent="0.2">
      <c r="A230" s="14" t="s">
        <v>1092</v>
      </c>
      <c r="B230" s="14" t="s">
        <v>865</v>
      </c>
      <c r="C230" s="14" t="s">
        <v>866</v>
      </c>
      <c r="D230" s="14">
        <v>-0.24752299999999999</v>
      </c>
      <c r="E230" s="14">
        <v>0.33364899999999997</v>
      </c>
      <c r="F230" s="14">
        <v>1303</v>
      </c>
      <c r="G230" s="14">
        <v>1249</v>
      </c>
      <c r="H230" s="14">
        <v>0.45997199999999999</v>
      </c>
      <c r="I230" s="14">
        <v>0.70327799999999996</v>
      </c>
    </row>
    <row r="231" spans="1:9" x14ac:dyDescent="0.2">
      <c r="A231" s="14" t="s">
        <v>1093</v>
      </c>
      <c r="B231" s="14" t="s">
        <v>865</v>
      </c>
      <c r="C231" s="14" t="s">
        <v>866</v>
      </c>
      <c r="D231" s="14">
        <v>-0.36519200000000002</v>
      </c>
      <c r="E231" s="14">
        <v>0.50075700000000001</v>
      </c>
      <c r="F231" s="14">
        <v>1303</v>
      </c>
      <c r="G231" s="14">
        <v>941</v>
      </c>
      <c r="H231" s="14">
        <v>0.46763300000000002</v>
      </c>
      <c r="I231" s="14">
        <v>0.707152</v>
      </c>
    </row>
    <row r="232" spans="1:9" x14ac:dyDescent="0.2">
      <c r="A232" s="14" t="s">
        <v>1094</v>
      </c>
      <c r="B232" s="14" t="s">
        <v>865</v>
      </c>
      <c r="C232" s="14" t="s">
        <v>866</v>
      </c>
      <c r="D232" s="14">
        <v>-0.40018100000000001</v>
      </c>
      <c r="E232" s="14">
        <v>0.54757100000000003</v>
      </c>
      <c r="F232" s="14">
        <v>1303</v>
      </c>
      <c r="G232" s="14">
        <v>871</v>
      </c>
      <c r="H232" s="14">
        <v>0.46674399999999999</v>
      </c>
      <c r="I232" s="14">
        <v>0.707152</v>
      </c>
    </row>
    <row r="233" spans="1:9" x14ac:dyDescent="0.2">
      <c r="A233" s="14" t="s">
        <v>1095</v>
      </c>
      <c r="B233" s="14" t="s">
        <v>865</v>
      </c>
      <c r="C233" s="14" t="s">
        <v>866</v>
      </c>
      <c r="D233" s="14">
        <v>-0.26295600000000002</v>
      </c>
      <c r="E233" s="14">
        <v>0.36197699999999999</v>
      </c>
      <c r="F233" s="14">
        <v>1303</v>
      </c>
      <c r="G233" s="14">
        <v>1137</v>
      </c>
      <c r="H233" s="14">
        <v>0.46938200000000002</v>
      </c>
      <c r="I233" s="14">
        <v>0.70835700000000001</v>
      </c>
    </row>
    <row r="234" spans="1:9" x14ac:dyDescent="0.2">
      <c r="A234" s="14" t="s">
        <v>1096</v>
      </c>
      <c r="B234" s="14" t="s">
        <v>865</v>
      </c>
      <c r="C234" s="14" t="s">
        <v>866</v>
      </c>
      <c r="D234" s="14">
        <v>-0.174181</v>
      </c>
      <c r="E234" s="14">
        <v>0.240623</v>
      </c>
      <c r="F234" s="14">
        <v>1303</v>
      </c>
      <c r="G234" s="14">
        <v>1275</v>
      </c>
      <c r="H234" s="14">
        <v>0.47087899999999999</v>
      </c>
      <c r="I234" s="14">
        <v>0.709179</v>
      </c>
    </row>
    <row r="235" spans="1:9" x14ac:dyDescent="0.2">
      <c r="A235" s="14" t="s">
        <v>1097</v>
      </c>
      <c r="B235" s="14" t="s">
        <v>865</v>
      </c>
      <c r="C235" s="14" t="s">
        <v>866</v>
      </c>
      <c r="D235" s="14">
        <v>0.37922499999999998</v>
      </c>
      <c r="E235" s="14">
        <v>0.546983</v>
      </c>
      <c r="F235" s="14">
        <v>1303</v>
      </c>
      <c r="G235" s="14">
        <v>579</v>
      </c>
      <c r="H235" s="14">
        <v>0.48982700000000001</v>
      </c>
      <c r="I235" s="14">
        <v>0.73179000000000005</v>
      </c>
    </row>
    <row r="236" spans="1:9" x14ac:dyDescent="0.2">
      <c r="A236" s="14" t="s">
        <v>1098</v>
      </c>
      <c r="B236" s="14" t="s">
        <v>865</v>
      </c>
      <c r="C236" s="14" t="s">
        <v>866</v>
      </c>
      <c r="D236" s="14">
        <v>-0.48168100000000003</v>
      </c>
      <c r="E236" s="14">
        <v>0.69450400000000001</v>
      </c>
      <c r="F236" s="14">
        <v>1303</v>
      </c>
      <c r="G236" s="14">
        <v>1114</v>
      </c>
      <c r="H236" s="14">
        <v>0.48958400000000002</v>
      </c>
      <c r="I236" s="14">
        <v>0.73179000000000005</v>
      </c>
    </row>
    <row r="237" spans="1:9" x14ac:dyDescent="0.2">
      <c r="A237" s="14" t="s">
        <v>1099</v>
      </c>
      <c r="B237" s="14" t="s">
        <v>865</v>
      </c>
      <c r="C237" s="14" t="s">
        <v>866</v>
      </c>
      <c r="D237" s="14">
        <v>-0.175931</v>
      </c>
      <c r="E237" s="14">
        <v>0.255492</v>
      </c>
      <c r="F237" s="14">
        <v>1303</v>
      </c>
      <c r="G237" s="14">
        <v>1276</v>
      </c>
      <c r="H237" s="14">
        <v>0.49272100000000002</v>
      </c>
      <c r="I237" s="14">
        <v>0.73305900000000002</v>
      </c>
    </row>
    <row r="238" spans="1:9" x14ac:dyDescent="0.2">
      <c r="A238" s="14" t="s">
        <v>1100</v>
      </c>
      <c r="B238" s="14" t="s">
        <v>865</v>
      </c>
      <c r="C238" s="14" t="s">
        <v>866</v>
      </c>
      <c r="D238" s="14">
        <v>0.38216099999999997</v>
      </c>
      <c r="E238" s="14">
        <v>0.55609399999999998</v>
      </c>
      <c r="F238" s="14">
        <v>1303</v>
      </c>
      <c r="G238" s="14">
        <v>579</v>
      </c>
      <c r="H238" s="14">
        <v>0.49363200000000002</v>
      </c>
      <c r="I238" s="14">
        <v>0.73305900000000002</v>
      </c>
    </row>
    <row r="239" spans="1:9" x14ac:dyDescent="0.2">
      <c r="A239" s="14" t="s">
        <v>1101</v>
      </c>
      <c r="B239" s="14" t="s">
        <v>865</v>
      </c>
      <c r="C239" s="14" t="s">
        <v>866</v>
      </c>
      <c r="D239" s="14">
        <v>-0.28882400000000003</v>
      </c>
      <c r="E239" s="14">
        <v>0.42158600000000002</v>
      </c>
      <c r="F239" s="14">
        <v>1303</v>
      </c>
      <c r="G239" s="14">
        <v>607</v>
      </c>
      <c r="H239" s="14">
        <v>0.49498900000000001</v>
      </c>
      <c r="I239" s="14">
        <v>0.73360800000000004</v>
      </c>
    </row>
    <row r="240" spans="1:9" x14ac:dyDescent="0.2">
      <c r="A240" s="14" t="s">
        <v>1102</v>
      </c>
      <c r="B240" s="14" t="s">
        <v>865</v>
      </c>
      <c r="C240" s="14" t="s">
        <v>866</v>
      </c>
      <c r="D240" s="14">
        <v>-0.29517900000000002</v>
      </c>
      <c r="E240" s="14">
        <v>0.43443900000000002</v>
      </c>
      <c r="F240" s="14">
        <v>1303</v>
      </c>
      <c r="G240" s="14">
        <v>607</v>
      </c>
      <c r="H240" s="14">
        <v>0.49854199999999999</v>
      </c>
      <c r="I240" s="14">
        <v>0.73445800000000006</v>
      </c>
    </row>
    <row r="241" spans="1:9" x14ac:dyDescent="0.2">
      <c r="A241" s="14" t="s">
        <v>1103</v>
      </c>
      <c r="B241" s="14" t="s">
        <v>865</v>
      </c>
      <c r="C241" s="14" t="s">
        <v>866</v>
      </c>
      <c r="D241" s="14">
        <v>-0.33410699999999999</v>
      </c>
      <c r="E241" s="14">
        <v>0.49673499999999998</v>
      </c>
      <c r="F241" s="14">
        <v>1303</v>
      </c>
      <c r="G241" s="14">
        <v>1007</v>
      </c>
      <c r="H241" s="14">
        <v>0.50284099999999998</v>
      </c>
      <c r="I241" s="14">
        <v>0.73789800000000005</v>
      </c>
    </row>
    <row r="242" spans="1:9" x14ac:dyDescent="0.2">
      <c r="A242" s="14" t="s">
        <v>1104</v>
      </c>
      <c r="B242" s="14" t="s">
        <v>865</v>
      </c>
      <c r="C242" s="14" t="s">
        <v>866</v>
      </c>
      <c r="D242" s="14">
        <v>0.183948</v>
      </c>
      <c r="E242" s="14">
        <v>0.28981899999999999</v>
      </c>
      <c r="F242" s="14">
        <v>1303</v>
      </c>
      <c r="G242" s="14">
        <v>222</v>
      </c>
      <c r="H242" s="14">
        <v>0.52723900000000001</v>
      </c>
      <c r="I242" s="14">
        <v>0.76465099999999997</v>
      </c>
    </row>
    <row r="243" spans="1:9" x14ac:dyDescent="0.2">
      <c r="A243" s="14" t="s">
        <v>1105</v>
      </c>
      <c r="B243" s="14" t="s">
        <v>865</v>
      </c>
      <c r="C243" s="14" t="s">
        <v>866</v>
      </c>
      <c r="D243" s="14">
        <v>-0.29203899999999999</v>
      </c>
      <c r="E243" s="14">
        <v>0.46365299999999998</v>
      </c>
      <c r="F243" s="14">
        <v>1303</v>
      </c>
      <c r="G243" s="14">
        <v>329</v>
      </c>
      <c r="H243" s="14">
        <v>0.53038300000000005</v>
      </c>
      <c r="I243" s="14">
        <v>0.76589799999999997</v>
      </c>
    </row>
    <row r="244" spans="1:9" x14ac:dyDescent="0.2">
      <c r="A244" s="14" t="s">
        <v>1106</v>
      </c>
      <c r="B244" s="14" t="s">
        <v>865</v>
      </c>
      <c r="C244" s="14" t="s">
        <v>866</v>
      </c>
      <c r="D244" s="14">
        <v>-0.23303499999999999</v>
      </c>
      <c r="E244" s="14">
        <v>0.37287100000000001</v>
      </c>
      <c r="F244" s="14">
        <v>1303</v>
      </c>
      <c r="G244" s="14">
        <v>796</v>
      </c>
      <c r="H244" s="14">
        <v>0.53354999999999997</v>
      </c>
      <c r="I244" s="14">
        <v>0.76633399999999996</v>
      </c>
    </row>
    <row r="245" spans="1:9" x14ac:dyDescent="0.2">
      <c r="A245" s="14" t="s">
        <v>1107</v>
      </c>
      <c r="B245" s="14" t="s">
        <v>865</v>
      </c>
      <c r="C245" s="14" t="s">
        <v>866</v>
      </c>
      <c r="D245" s="14">
        <v>-0.19262899999999999</v>
      </c>
      <c r="E245" s="14">
        <v>0.31222699999999998</v>
      </c>
      <c r="F245" s="14">
        <v>1303</v>
      </c>
      <c r="G245" s="14">
        <v>131</v>
      </c>
      <c r="H245" s="14">
        <v>0.53902300000000003</v>
      </c>
      <c r="I245" s="14">
        <v>0.77121700000000004</v>
      </c>
    </row>
    <row r="246" spans="1:9" x14ac:dyDescent="0.2">
      <c r="A246" s="14" t="s">
        <v>1108</v>
      </c>
      <c r="B246" s="14" t="s">
        <v>865</v>
      </c>
      <c r="C246" s="14" t="s">
        <v>866</v>
      </c>
      <c r="D246" s="14">
        <v>-0.242171</v>
      </c>
      <c r="E246" s="14">
        <v>0.41034500000000002</v>
      </c>
      <c r="F246" s="14">
        <v>1303</v>
      </c>
      <c r="G246" s="14">
        <v>451</v>
      </c>
      <c r="H246" s="14">
        <v>0.55654999999999999</v>
      </c>
      <c r="I246" s="14">
        <v>0.77973099999999995</v>
      </c>
    </row>
    <row r="247" spans="1:9" x14ac:dyDescent="0.2">
      <c r="A247" s="14" t="s">
        <v>1109</v>
      </c>
      <c r="B247" s="14" t="s">
        <v>865</v>
      </c>
      <c r="C247" s="14" t="s">
        <v>866</v>
      </c>
      <c r="D247" s="14">
        <v>-0.14494199999999999</v>
      </c>
      <c r="E247" s="14">
        <v>0.247868</v>
      </c>
      <c r="F247" s="14">
        <v>1303</v>
      </c>
      <c r="G247" s="14">
        <v>245</v>
      </c>
      <c r="H247" s="14">
        <v>0.56010800000000005</v>
      </c>
      <c r="I247" s="14">
        <v>0.78037500000000004</v>
      </c>
    </row>
    <row r="248" spans="1:9" x14ac:dyDescent="0.2">
      <c r="A248" s="14" t="s">
        <v>1110</v>
      </c>
      <c r="B248" s="14" t="s">
        <v>865</v>
      </c>
      <c r="C248" s="14" t="s">
        <v>866</v>
      </c>
      <c r="D248" s="14">
        <v>0.34154400000000001</v>
      </c>
      <c r="E248" s="14">
        <v>0.58958299999999997</v>
      </c>
      <c r="F248" s="14">
        <v>1303</v>
      </c>
      <c r="G248" s="14">
        <v>861</v>
      </c>
      <c r="H248" s="14">
        <v>0.56375500000000001</v>
      </c>
      <c r="I248" s="14">
        <v>0.78252600000000005</v>
      </c>
    </row>
    <row r="249" spans="1:9" x14ac:dyDescent="0.2">
      <c r="A249" s="14" t="s">
        <v>1111</v>
      </c>
      <c r="B249" s="14" t="s">
        <v>865</v>
      </c>
      <c r="C249" s="14" t="s">
        <v>866</v>
      </c>
      <c r="D249" s="14">
        <v>-9.8714999999999997E-2</v>
      </c>
      <c r="E249" s="14">
        <v>0.173405</v>
      </c>
      <c r="F249" s="14">
        <v>1303</v>
      </c>
      <c r="G249" s="14">
        <v>1291</v>
      </c>
      <c r="H249" s="14">
        <v>0.57058200000000003</v>
      </c>
      <c r="I249" s="14">
        <v>0.79052699999999998</v>
      </c>
    </row>
    <row r="250" spans="1:9" x14ac:dyDescent="0.2">
      <c r="A250" s="14" t="s">
        <v>1112</v>
      </c>
      <c r="B250" s="14" t="s">
        <v>865</v>
      </c>
      <c r="C250" s="14" t="s">
        <v>866</v>
      </c>
      <c r="D250" s="14">
        <v>-0.202067</v>
      </c>
      <c r="E250" s="14">
        <v>0.357186</v>
      </c>
      <c r="F250" s="14">
        <v>1303</v>
      </c>
      <c r="G250" s="14">
        <v>283</v>
      </c>
      <c r="H250" s="14">
        <v>0.57289500000000004</v>
      </c>
      <c r="I250" s="14">
        <v>0.79078599999999999</v>
      </c>
    </row>
    <row r="251" spans="1:9" x14ac:dyDescent="0.2">
      <c r="A251" s="14" t="s">
        <v>1113</v>
      </c>
      <c r="B251" s="14" t="s">
        <v>865</v>
      </c>
      <c r="C251" s="14" t="s">
        <v>866</v>
      </c>
      <c r="D251" s="14">
        <v>-0.25627699999999998</v>
      </c>
      <c r="E251" s="14">
        <v>0.45685399999999998</v>
      </c>
      <c r="F251" s="14">
        <v>1303</v>
      </c>
      <c r="G251" s="14">
        <v>1156</v>
      </c>
      <c r="H251" s="14">
        <v>0.57616400000000001</v>
      </c>
      <c r="I251" s="14">
        <v>0.79179299999999997</v>
      </c>
    </row>
    <row r="252" spans="1:9" x14ac:dyDescent="0.2">
      <c r="A252" s="14" t="s">
        <v>1114</v>
      </c>
      <c r="B252" s="14" t="s">
        <v>865</v>
      </c>
      <c r="C252" s="14" t="s">
        <v>866</v>
      </c>
      <c r="D252" s="14">
        <v>-0.186194</v>
      </c>
      <c r="E252" s="14">
        <v>0.339532</v>
      </c>
      <c r="F252" s="14">
        <v>1303</v>
      </c>
      <c r="G252" s="14">
        <v>1188</v>
      </c>
      <c r="H252" s="14">
        <v>0.58478300000000005</v>
      </c>
      <c r="I252" s="14">
        <v>0.80124899999999999</v>
      </c>
    </row>
    <row r="253" spans="1:9" x14ac:dyDescent="0.2">
      <c r="A253" s="14" t="s">
        <v>1115</v>
      </c>
      <c r="B253" s="14" t="s">
        <v>865</v>
      </c>
      <c r="C253" s="14" t="s">
        <v>866</v>
      </c>
      <c r="D253" s="14">
        <v>0.21839900000000001</v>
      </c>
      <c r="E253" s="14">
        <v>0.40697100000000003</v>
      </c>
      <c r="F253" s="14">
        <v>1303</v>
      </c>
      <c r="G253" s="14">
        <v>1182</v>
      </c>
      <c r="H253" s="14">
        <v>0.59274499999999997</v>
      </c>
      <c r="I253" s="14">
        <v>0.80969800000000003</v>
      </c>
    </row>
    <row r="254" spans="1:9" x14ac:dyDescent="0.2">
      <c r="A254" s="14" t="s">
        <v>1116</v>
      </c>
      <c r="B254" s="14" t="s">
        <v>865</v>
      </c>
      <c r="C254" s="14" t="s">
        <v>866</v>
      </c>
      <c r="D254" s="14">
        <v>-8.77E-2</v>
      </c>
      <c r="E254" s="14">
        <v>0.16484099999999999</v>
      </c>
      <c r="F254" s="14">
        <v>1303</v>
      </c>
      <c r="G254" s="14">
        <v>1283</v>
      </c>
      <c r="H254" s="14">
        <v>0.59597299999999997</v>
      </c>
      <c r="I254" s="14">
        <v>0.81061099999999997</v>
      </c>
    </row>
    <row r="255" spans="1:9" x14ac:dyDescent="0.2">
      <c r="A255" s="14" t="s">
        <v>1117</v>
      </c>
      <c r="B255" s="14" t="s">
        <v>865</v>
      </c>
      <c r="C255" s="14" t="s">
        <v>866</v>
      </c>
      <c r="D255" s="14">
        <v>-0.23583200000000001</v>
      </c>
      <c r="E255" s="14">
        <v>0.45191100000000001</v>
      </c>
      <c r="F255" s="14">
        <v>1303</v>
      </c>
      <c r="G255" s="14">
        <v>987</v>
      </c>
      <c r="H255" s="14">
        <v>0.60299700000000001</v>
      </c>
      <c r="I255" s="14">
        <v>0.81273499999999999</v>
      </c>
    </row>
    <row r="256" spans="1:9" x14ac:dyDescent="0.2">
      <c r="A256" s="14" t="s">
        <v>1118</v>
      </c>
      <c r="B256" s="14" t="s">
        <v>865</v>
      </c>
      <c r="C256" s="14" t="s">
        <v>866</v>
      </c>
      <c r="D256" s="14">
        <v>-8.9095999999999995E-2</v>
      </c>
      <c r="E256" s="14">
        <v>0.170602</v>
      </c>
      <c r="F256" s="14">
        <v>1303</v>
      </c>
      <c r="G256" s="14">
        <v>1288</v>
      </c>
      <c r="H256" s="14">
        <v>0.60284700000000002</v>
      </c>
      <c r="I256" s="14">
        <v>0.81273499999999999</v>
      </c>
    </row>
    <row r="257" spans="1:9" x14ac:dyDescent="0.2">
      <c r="A257" s="14" t="s">
        <v>1119</v>
      </c>
      <c r="B257" s="14" t="s">
        <v>865</v>
      </c>
      <c r="C257" s="14" t="s">
        <v>866</v>
      </c>
      <c r="D257" s="14">
        <v>-0.341387</v>
      </c>
      <c r="E257" s="14">
        <v>0.65259900000000004</v>
      </c>
      <c r="F257" s="14">
        <v>1303</v>
      </c>
      <c r="G257" s="14">
        <v>708</v>
      </c>
      <c r="H257" s="14">
        <v>0.60212299999999996</v>
      </c>
      <c r="I257" s="14">
        <v>0.81273499999999999</v>
      </c>
    </row>
    <row r="258" spans="1:9" x14ac:dyDescent="0.2">
      <c r="A258" s="14" t="s">
        <v>1120</v>
      </c>
      <c r="B258" s="14" t="s">
        <v>865</v>
      </c>
      <c r="C258" s="14" t="s">
        <v>866</v>
      </c>
      <c r="D258" s="14">
        <v>-0.20036399999999999</v>
      </c>
      <c r="E258" s="14">
        <v>0.39202199999999998</v>
      </c>
      <c r="F258" s="14">
        <v>1303</v>
      </c>
      <c r="G258" s="14">
        <v>1234</v>
      </c>
      <c r="H258" s="14">
        <v>0.61044900000000002</v>
      </c>
      <c r="I258" s="14">
        <v>0.81662199999999996</v>
      </c>
    </row>
    <row r="259" spans="1:9" x14ac:dyDescent="0.2">
      <c r="A259" s="14" t="s">
        <v>1121</v>
      </c>
      <c r="B259" s="14" t="s">
        <v>865</v>
      </c>
      <c r="C259" s="14" t="s">
        <v>866</v>
      </c>
      <c r="D259" s="14">
        <v>0.47212199999999999</v>
      </c>
      <c r="E259" s="14">
        <v>0.926153</v>
      </c>
      <c r="F259" s="14">
        <v>1303</v>
      </c>
      <c r="G259" s="14">
        <v>683</v>
      </c>
      <c r="H259" s="14">
        <v>0.61141500000000004</v>
      </c>
      <c r="I259" s="14">
        <v>0.81662199999999996</v>
      </c>
    </row>
    <row r="260" spans="1:9" x14ac:dyDescent="0.2">
      <c r="A260" s="14" t="s">
        <v>1122</v>
      </c>
      <c r="B260" s="14" t="s">
        <v>865</v>
      </c>
      <c r="C260" s="14" t="s">
        <v>866</v>
      </c>
      <c r="D260" s="14">
        <v>-0.203511</v>
      </c>
      <c r="E260" s="14">
        <v>0.40622000000000003</v>
      </c>
      <c r="F260" s="14">
        <v>1303</v>
      </c>
      <c r="G260" s="14">
        <v>1234</v>
      </c>
      <c r="H260" s="14">
        <v>0.61752300000000004</v>
      </c>
      <c r="I260" s="14">
        <v>0.81662199999999996</v>
      </c>
    </row>
    <row r="261" spans="1:9" x14ac:dyDescent="0.2">
      <c r="A261" s="14" t="s">
        <v>1123</v>
      </c>
      <c r="B261" s="14" t="s">
        <v>865</v>
      </c>
      <c r="C261" s="14" t="s">
        <v>866</v>
      </c>
      <c r="D261" s="14">
        <v>-0.18229500000000001</v>
      </c>
      <c r="E261" s="14">
        <v>0.36303800000000003</v>
      </c>
      <c r="F261" s="14">
        <v>1303</v>
      </c>
      <c r="G261" s="14">
        <v>1241</v>
      </c>
      <c r="H261" s="14">
        <v>0.61673699999999998</v>
      </c>
      <c r="I261" s="14">
        <v>0.81662199999999996</v>
      </c>
    </row>
    <row r="262" spans="1:9" x14ac:dyDescent="0.2">
      <c r="A262" s="14" t="s">
        <v>1124</v>
      </c>
      <c r="B262" s="14" t="s">
        <v>865</v>
      </c>
      <c r="C262" s="14" t="s">
        <v>866</v>
      </c>
      <c r="D262" s="14">
        <v>0.114591</v>
      </c>
      <c r="E262" s="14">
        <v>0.236763</v>
      </c>
      <c r="F262" s="14">
        <v>1303</v>
      </c>
      <c r="G262" s="14">
        <v>197</v>
      </c>
      <c r="H262" s="14">
        <v>0.62966599999999995</v>
      </c>
      <c r="I262" s="14">
        <v>0.82768799999999998</v>
      </c>
    </row>
    <row r="263" spans="1:9" x14ac:dyDescent="0.2">
      <c r="A263" s="14" t="s">
        <v>1125</v>
      </c>
      <c r="B263" s="14" t="s">
        <v>865</v>
      </c>
      <c r="C263" s="14" t="s">
        <v>866</v>
      </c>
      <c r="D263" s="14">
        <v>0.170018</v>
      </c>
      <c r="E263" s="14">
        <v>0.361952</v>
      </c>
      <c r="F263" s="14">
        <v>1303</v>
      </c>
      <c r="G263" s="14">
        <v>1114</v>
      </c>
      <c r="H263" s="14">
        <v>0.63970400000000005</v>
      </c>
      <c r="I263" s="14">
        <v>0.83392699999999997</v>
      </c>
    </row>
    <row r="264" spans="1:9" x14ac:dyDescent="0.2">
      <c r="A264" s="14" t="s">
        <v>1126</v>
      </c>
      <c r="B264" s="14" t="s">
        <v>865</v>
      </c>
      <c r="C264" s="14" t="s">
        <v>866</v>
      </c>
      <c r="D264" s="14">
        <v>0.33670099999999997</v>
      </c>
      <c r="E264" s="14">
        <v>0.71487000000000001</v>
      </c>
      <c r="F264" s="14">
        <v>1303</v>
      </c>
      <c r="G264" s="14">
        <v>819</v>
      </c>
      <c r="H264" s="14">
        <v>0.63875700000000002</v>
      </c>
      <c r="I264" s="14">
        <v>0.83392699999999997</v>
      </c>
    </row>
    <row r="265" spans="1:9" x14ac:dyDescent="0.2">
      <c r="A265" s="14" t="s">
        <v>1127</v>
      </c>
      <c r="B265" s="14" t="s">
        <v>865</v>
      </c>
      <c r="C265" s="14" t="s">
        <v>866</v>
      </c>
      <c r="D265" s="14">
        <v>-9.0536000000000005E-2</v>
      </c>
      <c r="E265" s="14">
        <v>0.19674800000000001</v>
      </c>
      <c r="F265" s="14">
        <v>1303</v>
      </c>
      <c r="G265" s="14">
        <v>1283</v>
      </c>
      <c r="H265" s="14">
        <v>0.64650399999999997</v>
      </c>
      <c r="I265" s="14">
        <v>0.84090699999999996</v>
      </c>
    </row>
    <row r="266" spans="1:9" x14ac:dyDescent="0.2">
      <c r="A266" s="14" t="s">
        <v>1128</v>
      </c>
      <c r="B266" s="14" t="s">
        <v>865</v>
      </c>
      <c r="C266" s="14" t="s">
        <v>866</v>
      </c>
      <c r="D266" s="14">
        <v>-0.17408299999999999</v>
      </c>
      <c r="E266" s="14">
        <v>0.40098</v>
      </c>
      <c r="F266" s="14">
        <v>1303</v>
      </c>
      <c r="G266" s="14">
        <v>1238</v>
      </c>
      <c r="H266" s="14">
        <v>0.665157</v>
      </c>
      <c r="I266" s="14">
        <v>0.85191700000000004</v>
      </c>
    </row>
    <row r="267" spans="1:9" x14ac:dyDescent="0.2">
      <c r="A267" s="14" t="s">
        <v>1129</v>
      </c>
      <c r="B267" s="14" t="s">
        <v>865</v>
      </c>
      <c r="C267" s="14" t="s">
        <v>866</v>
      </c>
      <c r="D267" s="14">
        <v>-0.185061</v>
      </c>
      <c r="E267" s="14">
        <v>0.42599300000000001</v>
      </c>
      <c r="F267" s="14">
        <v>1303</v>
      </c>
      <c r="G267" s="14">
        <v>1238</v>
      </c>
      <c r="H267" s="14">
        <v>0.66495599999999999</v>
      </c>
      <c r="I267" s="14">
        <v>0.85191700000000004</v>
      </c>
    </row>
    <row r="268" spans="1:9" x14ac:dyDescent="0.2">
      <c r="A268" s="14" t="s">
        <v>1130</v>
      </c>
      <c r="B268" s="14" t="s">
        <v>865</v>
      </c>
      <c r="C268" s="14" t="s">
        <v>866</v>
      </c>
      <c r="D268" s="14">
        <v>-0.12803600000000001</v>
      </c>
      <c r="E268" s="14">
        <v>0.297213</v>
      </c>
      <c r="F268" s="14">
        <v>1303</v>
      </c>
      <c r="G268" s="14">
        <v>1270</v>
      </c>
      <c r="H268" s="14">
        <v>0.66756400000000005</v>
      </c>
      <c r="I268" s="14">
        <v>0.85191700000000004</v>
      </c>
    </row>
    <row r="269" spans="1:9" x14ac:dyDescent="0.2">
      <c r="A269" s="14" t="s">
        <v>1131</v>
      </c>
      <c r="B269" s="14" t="s">
        <v>865</v>
      </c>
      <c r="C269" s="14" t="s">
        <v>866</v>
      </c>
      <c r="D269" s="14">
        <v>-0.27342499999999997</v>
      </c>
      <c r="E269" s="14">
        <v>0.62040899999999999</v>
      </c>
      <c r="F269" s="14">
        <v>1303</v>
      </c>
      <c r="G269" s="14">
        <v>811</v>
      </c>
      <c r="H269" s="14">
        <v>0.660443</v>
      </c>
      <c r="I269" s="14">
        <v>0.85191700000000004</v>
      </c>
    </row>
    <row r="270" spans="1:9" x14ac:dyDescent="0.2">
      <c r="A270" s="14" t="s">
        <v>1132</v>
      </c>
      <c r="B270" s="14" t="s">
        <v>865</v>
      </c>
      <c r="C270" s="14" t="s">
        <v>866</v>
      </c>
      <c r="D270" s="14">
        <v>-7.6759999999999995E-2</v>
      </c>
      <c r="E270" s="14">
        <v>0.175565</v>
      </c>
      <c r="F270" s="14">
        <v>1303</v>
      </c>
      <c r="G270" s="14">
        <v>1289</v>
      </c>
      <c r="H270" s="14">
        <v>0.663053</v>
      </c>
      <c r="I270" s="14">
        <v>0.85191700000000004</v>
      </c>
    </row>
    <row r="271" spans="1:9" x14ac:dyDescent="0.2">
      <c r="A271" s="14" t="s">
        <v>1133</v>
      </c>
      <c r="B271" s="14" t="s">
        <v>865</v>
      </c>
      <c r="C271" s="14" t="s">
        <v>866</v>
      </c>
      <c r="D271" s="14">
        <v>-0.17560400000000001</v>
      </c>
      <c r="E271" s="14">
        <v>0.41380099999999997</v>
      </c>
      <c r="F271" s="14">
        <v>1303</v>
      </c>
      <c r="G271" s="14">
        <v>1238</v>
      </c>
      <c r="H271" s="14">
        <v>0.67224600000000001</v>
      </c>
      <c r="I271" s="14">
        <v>0.85508799999999996</v>
      </c>
    </row>
    <row r="272" spans="1:9" x14ac:dyDescent="0.2">
      <c r="A272" s="14" t="s">
        <v>1134</v>
      </c>
      <c r="B272" s="14" t="s">
        <v>865</v>
      </c>
      <c r="C272" s="14" t="s">
        <v>866</v>
      </c>
      <c r="D272" s="14">
        <v>-0.180869</v>
      </c>
      <c r="E272" s="14">
        <v>0.44203500000000001</v>
      </c>
      <c r="F272" s="14">
        <v>1303</v>
      </c>
      <c r="G272" s="14">
        <v>245</v>
      </c>
      <c r="H272" s="14">
        <v>0.68339899999999998</v>
      </c>
      <c r="I272" s="14">
        <v>0.85908700000000005</v>
      </c>
    </row>
    <row r="273" spans="1:9" x14ac:dyDescent="0.2">
      <c r="A273" s="14" t="s">
        <v>1135</v>
      </c>
      <c r="B273" s="14" t="s">
        <v>865</v>
      </c>
      <c r="C273" s="14" t="s">
        <v>866</v>
      </c>
      <c r="D273" s="14">
        <v>-0.15399299999999999</v>
      </c>
      <c r="E273" s="14">
        <v>0.37567299999999998</v>
      </c>
      <c r="F273" s="14">
        <v>1303</v>
      </c>
      <c r="G273" s="14">
        <v>277</v>
      </c>
      <c r="H273" s="14">
        <v>0.68282399999999999</v>
      </c>
      <c r="I273" s="14">
        <v>0.85908700000000005</v>
      </c>
    </row>
    <row r="274" spans="1:9" x14ac:dyDescent="0.2">
      <c r="A274" s="14" t="s">
        <v>1136</v>
      </c>
      <c r="B274" s="14" t="s">
        <v>865</v>
      </c>
      <c r="C274" s="14" t="s">
        <v>866</v>
      </c>
      <c r="D274" s="14">
        <v>-0.15399299999999999</v>
      </c>
      <c r="E274" s="14">
        <v>0.37567299999999998</v>
      </c>
      <c r="F274" s="14">
        <v>1303</v>
      </c>
      <c r="G274" s="14">
        <v>277</v>
      </c>
      <c r="H274" s="14">
        <v>0.68282399999999999</v>
      </c>
      <c r="I274" s="14">
        <v>0.85908700000000005</v>
      </c>
    </row>
    <row r="275" spans="1:9" x14ac:dyDescent="0.2">
      <c r="A275" s="14" t="s">
        <v>1137</v>
      </c>
      <c r="B275" s="14" t="s">
        <v>865</v>
      </c>
      <c r="C275" s="14" t="s">
        <v>866</v>
      </c>
      <c r="D275" s="14">
        <v>-0.16289899999999999</v>
      </c>
      <c r="E275" s="14">
        <v>0.39845700000000001</v>
      </c>
      <c r="F275" s="14">
        <v>1303</v>
      </c>
      <c r="G275" s="14">
        <v>1243</v>
      </c>
      <c r="H275" s="14">
        <v>0.68357500000000004</v>
      </c>
      <c r="I275" s="14">
        <v>0.85908700000000005</v>
      </c>
    </row>
    <row r="276" spans="1:9" x14ac:dyDescent="0.2">
      <c r="A276" s="14" t="s">
        <v>1138</v>
      </c>
      <c r="B276" s="14" t="s">
        <v>865</v>
      </c>
      <c r="C276" s="14" t="s">
        <v>866</v>
      </c>
      <c r="D276" s="14">
        <v>0.192109</v>
      </c>
      <c r="E276" s="14">
        <v>0.47338000000000002</v>
      </c>
      <c r="F276" s="14">
        <v>1303</v>
      </c>
      <c r="G276" s="14">
        <v>737</v>
      </c>
      <c r="H276" s="14">
        <v>0.68582699999999996</v>
      </c>
      <c r="I276" s="14">
        <v>0.86046400000000001</v>
      </c>
    </row>
    <row r="277" spans="1:9" x14ac:dyDescent="0.2">
      <c r="A277" s="14" t="s">
        <v>1139</v>
      </c>
      <c r="B277" s="14" t="s">
        <v>865</v>
      </c>
      <c r="C277" s="14" t="s">
        <v>866</v>
      </c>
      <c r="D277" s="14">
        <v>-0.154386</v>
      </c>
      <c r="E277" s="14">
        <v>0.38742199999999999</v>
      </c>
      <c r="F277" s="14">
        <v>1303</v>
      </c>
      <c r="G277" s="14">
        <v>277</v>
      </c>
      <c r="H277" s="14">
        <v>0.69119299999999995</v>
      </c>
      <c r="I277" s="14">
        <v>0.86428199999999999</v>
      </c>
    </row>
    <row r="278" spans="1:9" x14ac:dyDescent="0.2">
      <c r="A278" s="14" t="s">
        <v>1140</v>
      </c>
      <c r="B278" s="14" t="s">
        <v>865</v>
      </c>
      <c r="C278" s="14" t="s">
        <v>866</v>
      </c>
      <c r="D278" s="14">
        <v>0.26795000000000002</v>
      </c>
      <c r="E278" s="14">
        <v>0.687859</v>
      </c>
      <c r="F278" s="14">
        <v>1303</v>
      </c>
      <c r="G278" s="14">
        <v>383</v>
      </c>
      <c r="H278" s="14">
        <v>0.697797</v>
      </c>
      <c r="I278" s="14">
        <v>0.87107599999999996</v>
      </c>
    </row>
    <row r="279" spans="1:9" x14ac:dyDescent="0.2">
      <c r="A279" s="14" t="s">
        <v>1141</v>
      </c>
      <c r="B279" s="14" t="s">
        <v>865</v>
      </c>
      <c r="C279" s="14" t="s">
        <v>866</v>
      </c>
      <c r="D279" s="14">
        <v>-0.13320799999999999</v>
      </c>
      <c r="E279" s="14">
        <v>0.35634100000000002</v>
      </c>
      <c r="F279" s="14">
        <v>1303</v>
      </c>
      <c r="G279" s="14">
        <v>1224</v>
      </c>
      <c r="H279" s="14">
        <v>0.70937300000000003</v>
      </c>
      <c r="I279" s="14">
        <v>0.87670000000000003</v>
      </c>
    </row>
    <row r="280" spans="1:9" x14ac:dyDescent="0.2">
      <c r="A280" s="14" t="s">
        <v>1142</v>
      </c>
      <c r="B280" s="14" t="s">
        <v>865</v>
      </c>
      <c r="C280" s="14" t="s">
        <v>866</v>
      </c>
      <c r="D280" s="14">
        <v>-0.16422600000000001</v>
      </c>
      <c r="E280" s="14">
        <v>0.47432299999999999</v>
      </c>
      <c r="F280" s="14">
        <v>1303</v>
      </c>
      <c r="G280" s="14">
        <v>1008</v>
      </c>
      <c r="H280" s="14">
        <v>0.72992900000000005</v>
      </c>
      <c r="I280" s="14">
        <v>0.88717500000000005</v>
      </c>
    </row>
    <row r="281" spans="1:9" x14ac:dyDescent="0.2">
      <c r="A281" s="14" t="s">
        <v>1143</v>
      </c>
      <c r="B281" s="14" t="s">
        <v>865</v>
      </c>
      <c r="C281" s="14" t="s">
        <v>866</v>
      </c>
      <c r="D281" s="14">
        <v>-0.121476</v>
      </c>
      <c r="E281" s="14">
        <v>0.34676200000000001</v>
      </c>
      <c r="F281" s="14">
        <v>1303</v>
      </c>
      <c r="G281" s="14">
        <v>195</v>
      </c>
      <c r="H281" s="14">
        <v>0.726912</v>
      </c>
      <c r="I281" s="14">
        <v>0.88717500000000005</v>
      </c>
    </row>
    <row r="282" spans="1:9" x14ac:dyDescent="0.2">
      <c r="A282" s="14" t="s">
        <v>1144</v>
      </c>
      <c r="B282" s="14" t="s">
        <v>865</v>
      </c>
      <c r="C282" s="14" t="s">
        <v>866</v>
      </c>
      <c r="D282" s="14">
        <v>8.6846999999999994E-2</v>
      </c>
      <c r="E282" s="14">
        <v>0.251691</v>
      </c>
      <c r="F282" s="14">
        <v>1303</v>
      </c>
      <c r="G282" s="14">
        <v>1271</v>
      </c>
      <c r="H282" s="14">
        <v>0.73094099999999995</v>
      </c>
      <c r="I282" s="14">
        <v>0.88717500000000005</v>
      </c>
    </row>
    <row r="283" spans="1:9" x14ac:dyDescent="0.2">
      <c r="A283" s="14" t="s">
        <v>1145</v>
      </c>
      <c r="B283" s="14" t="s">
        <v>865</v>
      </c>
      <c r="C283" s="14" t="s">
        <v>866</v>
      </c>
      <c r="D283" s="14">
        <v>0.21257400000000001</v>
      </c>
      <c r="E283" s="14">
        <v>0.60030600000000001</v>
      </c>
      <c r="F283" s="14">
        <v>1303</v>
      </c>
      <c r="G283" s="14">
        <v>346</v>
      </c>
      <c r="H283" s="14">
        <v>0.72409400000000002</v>
      </c>
      <c r="I283" s="14">
        <v>0.88717500000000005</v>
      </c>
    </row>
    <row r="284" spans="1:9" x14ac:dyDescent="0.2">
      <c r="A284" s="14" t="s">
        <v>1146</v>
      </c>
      <c r="B284" s="14" t="s">
        <v>865</v>
      </c>
      <c r="C284" s="14" t="s">
        <v>866</v>
      </c>
      <c r="D284" s="14">
        <v>0.19162699999999999</v>
      </c>
      <c r="E284" s="14">
        <v>0.55414200000000002</v>
      </c>
      <c r="F284" s="14">
        <v>1303</v>
      </c>
      <c r="G284" s="14">
        <v>1129</v>
      </c>
      <c r="H284" s="14">
        <v>0.73027299999999995</v>
      </c>
      <c r="I284" s="14">
        <v>0.88717500000000005</v>
      </c>
    </row>
    <row r="285" spans="1:9" x14ac:dyDescent="0.2">
      <c r="A285" s="14" t="s">
        <v>1147</v>
      </c>
      <c r="B285" s="14" t="s">
        <v>865</v>
      </c>
      <c r="C285" s="14" t="s">
        <v>866</v>
      </c>
      <c r="D285" s="14">
        <v>-0.27719700000000003</v>
      </c>
      <c r="E285" s="14">
        <v>0.80745800000000001</v>
      </c>
      <c r="F285" s="14">
        <v>1303</v>
      </c>
      <c r="G285" s="14">
        <v>897</v>
      </c>
      <c r="H285" s="14">
        <v>0.73215799999999998</v>
      </c>
      <c r="I285" s="14">
        <v>0.88717500000000005</v>
      </c>
    </row>
    <row r="286" spans="1:9" x14ac:dyDescent="0.2">
      <c r="A286" s="14" t="s">
        <v>1148</v>
      </c>
      <c r="B286" s="14" t="s">
        <v>865</v>
      </c>
      <c r="C286" s="14" t="s">
        <v>866</v>
      </c>
      <c r="D286" s="14">
        <v>-0.16430800000000001</v>
      </c>
      <c r="E286" s="14">
        <v>0.48775299999999999</v>
      </c>
      <c r="F286" s="14">
        <v>1303</v>
      </c>
      <c r="G286" s="14">
        <v>699</v>
      </c>
      <c r="H286" s="14">
        <v>0.73695999999999995</v>
      </c>
      <c r="I286" s="14">
        <v>0.89154199999999995</v>
      </c>
    </row>
    <row r="287" spans="1:9" x14ac:dyDescent="0.2">
      <c r="A287" s="14" t="s">
        <v>1149</v>
      </c>
      <c r="B287" s="14" t="s">
        <v>865</v>
      </c>
      <c r="C287" s="14" t="s">
        <v>866</v>
      </c>
      <c r="D287" s="14">
        <v>0.17394699999999999</v>
      </c>
      <c r="E287" s="14">
        <v>0.527424</v>
      </c>
      <c r="F287" s="14">
        <v>1303</v>
      </c>
      <c r="G287" s="14">
        <v>793</v>
      </c>
      <c r="H287" s="14">
        <v>0.74227600000000005</v>
      </c>
      <c r="I287" s="14">
        <v>0.89651499999999995</v>
      </c>
    </row>
    <row r="288" spans="1:9" x14ac:dyDescent="0.2">
      <c r="A288" s="14" t="s">
        <v>1150</v>
      </c>
      <c r="B288" s="14" t="s">
        <v>865</v>
      </c>
      <c r="C288" s="14" t="s">
        <v>866</v>
      </c>
      <c r="D288" s="14">
        <v>-0.16717599999999999</v>
      </c>
      <c r="E288" s="14">
        <v>0.53511699999999995</v>
      </c>
      <c r="F288" s="14">
        <v>1303</v>
      </c>
      <c r="G288" s="14">
        <v>359</v>
      </c>
      <c r="H288" s="14">
        <v>0.755436</v>
      </c>
      <c r="I288" s="14">
        <v>0.90768300000000002</v>
      </c>
    </row>
    <row r="289" spans="1:9" x14ac:dyDescent="0.2">
      <c r="A289" s="14" t="s">
        <v>1151</v>
      </c>
      <c r="B289" s="14" t="s">
        <v>865</v>
      </c>
      <c r="C289" s="14" t="s">
        <v>866</v>
      </c>
      <c r="D289" s="14">
        <v>0.11111799999999999</v>
      </c>
      <c r="E289" s="14">
        <v>0.35715799999999998</v>
      </c>
      <c r="F289" s="14">
        <v>1303</v>
      </c>
      <c r="G289" s="14">
        <v>1250</v>
      </c>
      <c r="H289" s="14">
        <v>0.75640200000000002</v>
      </c>
      <c r="I289" s="14">
        <v>0.90768300000000002</v>
      </c>
    </row>
    <row r="290" spans="1:9" x14ac:dyDescent="0.2">
      <c r="A290" s="14" t="s">
        <v>1152</v>
      </c>
      <c r="B290" s="14" t="s">
        <v>865</v>
      </c>
      <c r="C290" s="14" t="s">
        <v>866</v>
      </c>
      <c r="D290" s="14">
        <v>-0.174876</v>
      </c>
      <c r="E290" s="14">
        <v>0.57796700000000001</v>
      </c>
      <c r="F290" s="14">
        <v>1303</v>
      </c>
      <c r="G290" s="14">
        <v>708</v>
      </c>
      <c r="H290" s="14">
        <v>0.76288400000000001</v>
      </c>
      <c r="I290" s="14">
        <v>0.90911600000000004</v>
      </c>
    </row>
    <row r="291" spans="1:9" x14ac:dyDescent="0.2">
      <c r="A291" s="14" t="s">
        <v>1153</v>
      </c>
      <c r="B291" s="14" t="s">
        <v>865</v>
      </c>
      <c r="C291" s="14" t="s">
        <v>866</v>
      </c>
      <c r="D291" s="14">
        <v>-0.16288900000000001</v>
      </c>
      <c r="E291" s="14">
        <v>0.533632</v>
      </c>
      <c r="F291" s="14">
        <v>1303</v>
      </c>
      <c r="G291" s="14">
        <v>705</v>
      </c>
      <c r="H291" s="14">
        <v>0.76085400000000003</v>
      </c>
      <c r="I291" s="14">
        <v>0.90911600000000004</v>
      </c>
    </row>
    <row r="292" spans="1:9" x14ac:dyDescent="0.2">
      <c r="A292" s="14" t="s">
        <v>1154</v>
      </c>
      <c r="B292" s="14" t="s">
        <v>865</v>
      </c>
      <c r="C292" s="14" t="s">
        <v>866</v>
      </c>
      <c r="D292" s="14">
        <v>-0.110469</v>
      </c>
      <c r="E292" s="14">
        <v>0.36910100000000001</v>
      </c>
      <c r="F292" s="14">
        <v>1303</v>
      </c>
      <c r="G292" s="14">
        <v>1256</v>
      </c>
      <c r="H292" s="14">
        <v>0.76544500000000004</v>
      </c>
      <c r="I292" s="14">
        <v>0.90911600000000004</v>
      </c>
    </row>
    <row r="293" spans="1:9" x14ac:dyDescent="0.2">
      <c r="A293" s="14" t="s">
        <v>1155</v>
      </c>
      <c r="B293" s="14" t="s">
        <v>865</v>
      </c>
      <c r="C293" s="14" t="s">
        <v>866</v>
      </c>
      <c r="D293" s="14">
        <v>-5.4869000000000001E-2</v>
      </c>
      <c r="E293" s="14">
        <v>0.18562300000000001</v>
      </c>
      <c r="F293" s="14">
        <v>1303</v>
      </c>
      <c r="G293" s="14">
        <v>1283</v>
      </c>
      <c r="H293" s="14">
        <v>0.76818500000000001</v>
      </c>
      <c r="I293" s="14">
        <v>0.90911600000000004</v>
      </c>
    </row>
    <row r="294" spans="1:9" x14ac:dyDescent="0.2">
      <c r="A294" s="14" t="s">
        <v>1156</v>
      </c>
      <c r="B294" s="14" t="s">
        <v>865</v>
      </c>
      <c r="C294" s="14" t="s">
        <v>866</v>
      </c>
      <c r="D294" s="14">
        <v>-9.9017999999999995E-2</v>
      </c>
      <c r="E294" s="14">
        <v>0.357043</v>
      </c>
      <c r="F294" s="14">
        <v>1303</v>
      </c>
      <c r="G294" s="14">
        <v>1250</v>
      </c>
      <c r="H294" s="14">
        <v>0.78210500000000005</v>
      </c>
      <c r="I294" s="14">
        <v>0.92216500000000001</v>
      </c>
    </row>
    <row r="295" spans="1:9" x14ac:dyDescent="0.2">
      <c r="A295" s="14" t="s">
        <v>1157</v>
      </c>
      <c r="B295" s="14" t="s">
        <v>865</v>
      </c>
      <c r="C295" s="14" t="s">
        <v>866</v>
      </c>
      <c r="D295" s="14">
        <v>0.15757199999999999</v>
      </c>
      <c r="E295" s="14">
        <v>0.59072000000000002</v>
      </c>
      <c r="F295" s="14">
        <v>1303</v>
      </c>
      <c r="G295" s="14">
        <v>393</v>
      </c>
      <c r="H295" s="14">
        <v>0.79027599999999998</v>
      </c>
      <c r="I295" s="14">
        <v>0.92885600000000001</v>
      </c>
    </row>
    <row r="296" spans="1:9" x14ac:dyDescent="0.2">
      <c r="A296" s="14" t="s">
        <v>1158</v>
      </c>
      <c r="B296" s="14" t="s">
        <v>865</v>
      </c>
      <c r="C296" s="14" t="s">
        <v>866</v>
      </c>
      <c r="D296" s="14">
        <v>-0.112613</v>
      </c>
      <c r="E296" s="14">
        <v>0.42007100000000003</v>
      </c>
      <c r="F296" s="14">
        <v>1303</v>
      </c>
      <c r="G296" s="14">
        <v>250</v>
      </c>
      <c r="H296" s="14">
        <v>0.78924799999999995</v>
      </c>
      <c r="I296" s="14">
        <v>0.92885600000000001</v>
      </c>
    </row>
    <row r="297" spans="1:9" x14ac:dyDescent="0.2">
      <c r="A297" s="14" t="s">
        <v>1159</v>
      </c>
      <c r="B297" s="14" t="s">
        <v>865</v>
      </c>
      <c r="C297" s="14" t="s">
        <v>866</v>
      </c>
      <c r="D297" s="14">
        <v>-9.3352000000000004E-2</v>
      </c>
      <c r="E297" s="14">
        <v>0.372666</v>
      </c>
      <c r="F297" s="14">
        <v>1303</v>
      </c>
      <c r="G297" s="14">
        <v>182</v>
      </c>
      <c r="H297" s="14">
        <v>0.80278400000000005</v>
      </c>
      <c r="I297" s="14">
        <v>0.93616200000000005</v>
      </c>
    </row>
    <row r="298" spans="1:9" x14ac:dyDescent="0.2">
      <c r="A298" s="14" t="s">
        <v>1160</v>
      </c>
      <c r="B298" s="14" t="s">
        <v>865</v>
      </c>
      <c r="C298" s="14" t="s">
        <v>866</v>
      </c>
      <c r="D298" s="14">
        <v>-0.14212</v>
      </c>
      <c r="E298" s="14">
        <v>0.58672199999999997</v>
      </c>
      <c r="F298" s="14">
        <v>1303</v>
      </c>
      <c r="G298" s="14">
        <v>315</v>
      </c>
      <c r="H298" s="14">
        <v>0.80915199999999998</v>
      </c>
      <c r="I298" s="14">
        <v>0.94211199999999995</v>
      </c>
    </row>
    <row r="299" spans="1:9" x14ac:dyDescent="0.2">
      <c r="A299" s="14" t="s">
        <v>1161</v>
      </c>
      <c r="B299" s="14" t="s">
        <v>865</v>
      </c>
      <c r="C299" s="14" t="s">
        <v>866</v>
      </c>
      <c r="D299" s="14">
        <v>0.11952</v>
      </c>
      <c r="E299" s="14">
        <v>0.50159299999999996</v>
      </c>
      <c r="F299" s="14">
        <v>1303</v>
      </c>
      <c r="G299" s="14">
        <v>327</v>
      </c>
      <c r="H299" s="14">
        <v>0.81219799999999998</v>
      </c>
      <c r="I299" s="14">
        <v>0.94270799999999999</v>
      </c>
    </row>
    <row r="300" spans="1:9" x14ac:dyDescent="0.2">
      <c r="A300" s="14" t="s">
        <v>1162</v>
      </c>
      <c r="B300" s="14" t="s">
        <v>865</v>
      </c>
      <c r="C300" s="14" t="s">
        <v>866</v>
      </c>
      <c r="D300" s="14">
        <v>-0.12567300000000001</v>
      </c>
      <c r="E300" s="14">
        <v>0.52512099999999995</v>
      </c>
      <c r="F300" s="14">
        <v>1303</v>
      </c>
      <c r="G300" s="14">
        <v>214</v>
      </c>
      <c r="H300" s="14">
        <v>0.81140999999999996</v>
      </c>
      <c r="I300" s="14">
        <v>0.94270799999999999</v>
      </c>
    </row>
    <row r="301" spans="1:9" x14ac:dyDescent="0.2">
      <c r="A301" s="14" t="s">
        <v>1163</v>
      </c>
      <c r="B301" s="14" t="s">
        <v>865</v>
      </c>
      <c r="C301" s="14" t="s">
        <v>866</v>
      </c>
      <c r="D301" s="14">
        <v>-7.5906000000000001E-2</v>
      </c>
      <c r="E301" s="14">
        <v>0.32245299999999999</v>
      </c>
      <c r="F301" s="14">
        <v>1303</v>
      </c>
      <c r="G301" s="14">
        <v>1282</v>
      </c>
      <c r="H301" s="14">
        <v>0.81452000000000002</v>
      </c>
      <c r="I301" s="14">
        <v>0.943303</v>
      </c>
    </row>
    <row r="302" spans="1:9" x14ac:dyDescent="0.2">
      <c r="A302" s="14" t="s">
        <v>1164</v>
      </c>
      <c r="B302" s="14" t="s">
        <v>865</v>
      </c>
      <c r="C302" s="14" t="s">
        <v>866</v>
      </c>
      <c r="D302" s="14">
        <v>-0.156862</v>
      </c>
      <c r="E302" s="14">
        <v>0.67041700000000004</v>
      </c>
      <c r="F302" s="14">
        <v>1303</v>
      </c>
      <c r="G302" s="14">
        <v>627</v>
      </c>
      <c r="H302" s="14">
        <v>0.81550199999999995</v>
      </c>
      <c r="I302" s="14">
        <v>0.943303</v>
      </c>
    </row>
    <row r="303" spans="1:9" x14ac:dyDescent="0.2">
      <c r="A303" s="14" t="s">
        <v>1165</v>
      </c>
      <c r="B303" s="14" t="s">
        <v>865</v>
      </c>
      <c r="C303" s="14" t="s">
        <v>866</v>
      </c>
      <c r="D303" s="14">
        <v>-0.14000599999999999</v>
      </c>
      <c r="E303" s="14">
        <v>0.61023700000000003</v>
      </c>
      <c r="F303" s="14">
        <v>1303</v>
      </c>
      <c r="G303" s="14">
        <v>569</v>
      </c>
      <c r="H303" s="14">
        <v>0.81904600000000005</v>
      </c>
      <c r="I303" s="14">
        <v>0.94476000000000004</v>
      </c>
    </row>
    <row r="304" spans="1:9" x14ac:dyDescent="0.2">
      <c r="A304" s="14" t="s">
        <v>1166</v>
      </c>
      <c r="B304" s="14" t="s">
        <v>865</v>
      </c>
      <c r="C304" s="14" t="s">
        <v>866</v>
      </c>
      <c r="D304" s="14">
        <v>-0.12278</v>
      </c>
      <c r="E304" s="14">
        <v>0.54895799999999995</v>
      </c>
      <c r="F304" s="14">
        <v>1303</v>
      </c>
      <c r="G304" s="14">
        <v>443</v>
      </c>
      <c r="H304" s="14">
        <v>0.82349600000000001</v>
      </c>
      <c r="I304" s="14">
        <v>0.94549499999999997</v>
      </c>
    </row>
    <row r="305" spans="1:9" x14ac:dyDescent="0.2">
      <c r="A305" s="14" t="s">
        <v>1167</v>
      </c>
      <c r="B305" s="14" t="s">
        <v>865</v>
      </c>
      <c r="C305" s="14" t="s">
        <v>866</v>
      </c>
      <c r="D305" s="14">
        <v>-0.10318099999999999</v>
      </c>
      <c r="E305" s="14">
        <v>0.46502399999999999</v>
      </c>
      <c r="F305" s="14">
        <v>1303</v>
      </c>
      <c r="G305" s="14">
        <v>279</v>
      </c>
      <c r="H305" s="14">
        <v>0.824909</v>
      </c>
      <c r="I305" s="14">
        <v>0.94565900000000003</v>
      </c>
    </row>
    <row r="306" spans="1:9" x14ac:dyDescent="0.2">
      <c r="A306" s="14" t="s">
        <v>1168</v>
      </c>
      <c r="B306" s="14" t="s">
        <v>865</v>
      </c>
      <c r="C306" s="14" t="s">
        <v>866</v>
      </c>
      <c r="D306" s="14">
        <v>-9.2346999999999999E-2</v>
      </c>
      <c r="E306" s="14">
        <v>0.41933700000000002</v>
      </c>
      <c r="F306" s="14">
        <v>1303</v>
      </c>
      <c r="G306" s="14">
        <v>1238</v>
      </c>
      <c r="H306" s="14">
        <v>0.82618899999999995</v>
      </c>
      <c r="I306" s="14">
        <v>0.94566899999999998</v>
      </c>
    </row>
    <row r="307" spans="1:9" x14ac:dyDescent="0.2">
      <c r="A307" s="14" t="s">
        <v>1169</v>
      </c>
      <c r="B307" s="14" t="s">
        <v>865</v>
      </c>
      <c r="C307" s="14" t="s">
        <v>866</v>
      </c>
      <c r="D307" s="14">
        <v>-9.2616000000000004E-2</v>
      </c>
      <c r="E307" s="14">
        <v>0.451156</v>
      </c>
      <c r="F307" s="14">
        <v>1303</v>
      </c>
      <c r="G307" s="14">
        <v>215</v>
      </c>
      <c r="H307" s="14">
        <v>0.83782900000000005</v>
      </c>
      <c r="I307" s="14">
        <v>0.94733299999999998</v>
      </c>
    </row>
    <row r="308" spans="1:9" x14ac:dyDescent="0.2">
      <c r="A308" s="14" t="s">
        <v>1170</v>
      </c>
      <c r="B308" s="14" t="s">
        <v>865</v>
      </c>
      <c r="C308" s="14" t="s">
        <v>866</v>
      </c>
      <c r="D308" s="14">
        <v>-0.11916300000000001</v>
      </c>
      <c r="E308" s="14">
        <v>0.56480799999999998</v>
      </c>
      <c r="F308" s="14">
        <v>1303</v>
      </c>
      <c r="G308" s="14">
        <v>448</v>
      </c>
      <c r="H308" s="14">
        <v>0.83334600000000003</v>
      </c>
      <c r="I308" s="14">
        <v>0.94733299999999998</v>
      </c>
    </row>
    <row r="309" spans="1:9" x14ac:dyDescent="0.2">
      <c r="A309" s="14" t="s">
        <v>1171</v>
      </c>
      <c r="B309" s="14" t="s">
        <v>865</v>
      </c>
      <c r="C309" s="14" t="s">
        <v>866</v>
      </c>
      <c r="D309" s="14">
        <v>-0.126556</v>
      </c>
      <c r="E309" s="14">
        <v>0.59532600000000002</v>
      </c>
      <c r="F309" s="14">
        <v>1303</v>
      </c>
      <c r="G309" s="14">
        <v>448</v>
      </c>
      <c r="H309" s="14">
        <v>0.83209900000000003</v>
      </c>
      <c r="I309" s="14">
        <v>0.94733299999999998</v>
      </c>
    </row>
    <row r="310" spans="1:9" x14ac:dyDescent="0.2">
      <c r="A310" s="14" t="s">
        <v>1172</v>
      </c>
      <c r="B310" s="14" t="s">
        <v>865</v>
      </c>
      <c r="C310" s="14" t="s">
        <v>866</v>
      </c>
      <c r="D310" s="14">
        <v>-9.2616000000000004E-2</v>
      </c>
      <c r="E310" s="14">
        <v>0.451156</v>
      </c>
      <c r="F310" s="14">
        <v>1303</v>
      </c>
      <c r="G310" s="14">
        <v>215</v>
      </c>
      <c r="H310" s="14">
        <v>0.83782900000000005</v>
      </c>
      <c r="I310" s="14">
        <v>0.94733299999999998</v>
      </c>
    </row>
    <row r="311" spans="1:9" x14ac:dyDescent="0.2">
      <c r="A311" s="14" t="s">
        <v>1173</v>
      </c>
      <c r="B311" s="14" t="s">
        <v>865</v>
      </c>
      <c r="C311" s="14" t="s">
        <v>866</v>
      </c>
      <c r="D311" s="14">
        <v>0.117006</v>
      </c>
      <c r="E311" s="14">
        <v>0.56376000000000004</v>
      </c>
      <c r="F311" s="14">
        <v>1303</v>
      </c>
      <c r="G311" s="14">
        <v>808</v>
      </c>
      <c r="H311" s="14">
        <v>0.836032</v>
      </c>
      <c r="I311" s="14">
        <v>0.94733299999999998</v>
      </c>
    </row>
    <row r="312" spans="1:9" x14ac:dyDescent="0.2">
      <c r="A312" s="14" t="s">
        <v>1174</v>
      </c>
      <c r="B312" s="14" t="s">
        <v>865</v>
      </c>
      <c r="C312" s="14" t="s">
        <v>866</v>
      </c>
      <c r="D312" s="14">
        <v>-9.8843E-2</v>
      </c>
      <c r="E312" s="14">
        <v>0.48931000000000002</v>
      </c>
      <c r="F312" s="14">
        <v>1303</v>
      </c>
      <c r="G312" s="14">
        <v>669</v>
      </c>
      <c r="H312" s="14">
        <v>0.84034500000000001</v>
      </c>
      <c r="I312" s="14">
        <v>0.94815000000000005</v>
      </c>
    </row>
    <row r="313" spans="1:9" x14ac:dyDescent="0.2">
      <c r="A313" s="14" t="s">
        <v>1175</v>
      </c>
      <c r="B313" s="14" t="s">
        <v>865</v>
      </c>
      <c r="C313" s="14" t="s">
        <v>866</v>
      </c>
      <c r="D313" s="14">
        <v>-0.103639</v>
      </c>
      <c r="E313" s="14">
        <v>0.51541499999999996</v>
      </c>
      <c r="F313" s="14">
        <v>1303</v>
      </c>
      <c r="G313" s="14">
        <v>263</v>
      </c>
      <c r="H313" s="14">
        <v>0.84110099999999999</v>
      </c>
      <c r="I313" s="14">
        <v>0.94815000000000005</v>
      </c>
    </row>
    <row r="314" spans="1:9" x14ac:dyDescent="0.2">
      <c r="A314" s="14" t="s">
        <v>1176</v>
      </c>
      <c r="B314" s="14" t="s">
        <v>865</v>
      </c>
      <c r="C314" s="14" t="s">
        <v>866</v>
      </c>
      <c r="D314" s="14">
        <v>6.7853999999999998E-2</v>
      </c>
      <c r="E314" s="14">
        <v>0.34477000000000002</v>
      </c>
      <c r="F314" s="14">
        <v>1303</v>
      </c>
      <c r="G314" s="14">
        <v>1005</v>
      </c>
      <c r="H314" s="14">
        <v>0.84439600000000004</v>
      </c>
      <c r="I314" s="14">
        <v>0.94898899999999997</v>
      </c>
    </row>
    <row r="315" spans="1:9" x14ac:dyDescent="0.2">
      <c r="A315" s="14" t="s">
        <v>383</v>
      </c>
      <c r="B315" s="14" t="s">
        <v>865</v>
      </c>
      <c r="C315" s="14" t="s">
        <v>866</v>
      </c>
      <c r="D315" s="14">
        <v>2.266E-2</v>
      </c>
      <c r="E315" s="14">
        <v>0.118286</v>
      </c>
      <c r="F315" s="14">
        <v>1303</v>
      </c>
      <c r="G315" s="14">
        <v>1295</v>
      </c>
      <c r="H315" s="14">
        <v>0.84858100000000003</v>
      </c>
      <c r="I315" s="14">
        <v>0.94938900000000004</v>
      </c>
    </row>
    <row r="316" spans="1:9" x14ac:dyDescent="0.2">
      <c r="A316" s="14" t="s">
        <v>1177</v>
      </c>
      <c r="B316" s="14" t="s">
        <v>865</v>
      </c>
      <c r="C316" s="14" t="s">
        <v>866</v>
      </c>
      <c r="D316" s="14">
        <v>0.122617</v>
      </c>
      <c r="E316" s="14">
        <v>0.63137500000000002</v>
      </c>
      <c r="F316" s="14">
        <v>1303</v>
      </c>
      <c r="G316" s="14">
        <v>733</v>
      </c>
      <c r="H316" s="14">
        <v>0.84643500000000005</v>
      </c>
      <c r="I316" s="14">
        <v>0.94938900000000004</v>
      </c>
    </row>
    <row r="317" spans="1:9" x14ac:dyDescent="0.2">
      <c r="A317" s="14" t="s">
        <v>1178</v>
      </c>
      <c r="B317" s="14" t="s">
        <v>865</v>
      </c>
      <c r="C317" s="14" t="s">
        <v>866</v>
      </c>
      <c r="D317" s="14">
        <v>-0.10968</v>
      </c>
      <c r="E317" s="14">
        <v>0.57144799999999996</v>
      </c>
      <c r="F317" s="14">
        <v>1303</v>
      </c>
      <c r="G317" s="14">
        <v>948</v>
      </c>
      <c r="H317" s="14">
        <v>0.84822500000000001</v>
      </c>
      <c r="I317" s="14">
        <v>0.94938900000000004</v>
      </c>
    </row>
    <row r="318" spans="1:9" x14ac:dyDescent="0.2">
      <c r="A318" s="14" t="s">
        <v>1179</v>
      </c>
      <c r="B318" s="14" t="s">
        <v>865</v>
      </c>
      <c r="C318" s="14" t="s">
        <v>866</v>
      </c>
      <c r="D318" s="14">
        <v>-8.5903999999999994E-2</v>
      </c>
      <c r="E318" s="14">
        <v>0.46943499999999999</v>
      </c>
      <c r="F318" s="14">
        <v>1303</v>
      </c>
      <c r="G318" s="14">
        <v>276</v>
      </c>
      <c r="H318" s="14">
        <v>0.85520300000000005</v>
      </c>
      <c r="I318" s="14">
        <v>0.95107799999999998</v>
      </c>
    </row>
    <row r="319" spans="1:9" x14ac:dyDescent="0.2">
      <c r="A319" s="14" t="s">
        <v>1180</v>
      </c>
      <c r="B319" s="14" t="s">
        <v>865</v>
      </c>
      <c r="C319" s="14" t="s">
        <v>866</v>
      </c>
      <c r="D319" s="14">
        <v>-8.5903999999999994E-2</v>
      </c>
      <c r="E319" s="14">
        <v>0.46943499999999999</v>
      </c>
      <c r="F319" s="14">
        <v>1303</v>
      </c>
      <c r="G319" s="14">
        <v>276</v>
      </c>
      <c r="H319" s="14">
        <v>0.85520300000000005</v>
      </c>
      <c r="I319" s="14">
        <v>0.95107799999999998</v>
      </c>
    </row>
    <row r="320" spans="1:9" x14ac:dyDescent="0.2">
      <c r="A320" s="14" t="s">
        <v>1181</v>
      </c>
      <c r="B320" s="14" t="s">
        <v>865</v>
      </c>
      <c r="C320" s="14" t="s">
        <v>866</v>
      </c>
      <c r="D320" s="14">
        <v>-8.5903999999999994E-2</v>
      </c>
      <c r="E320" s="14">
        <v>0.46943499999999999</v>
      </c>
      <c r="F320" s="14">
        <v>1303</v>
      </c>
      <c r="G320" s="14">
        <v>276</v>
      </c>
      <c r="H320" s="14">
        <v>0.85520300000000005</v>
      </c>
      <c r="I320" s="14">
        <v>0.95107799999999998</v>
      </c>
    </row>
    <row r="321" spans="1:9" x14ac:dyDescent="0.2">
      <c r="A321" s="14" t="s">
        <v>1182</v>
      </c>
      <c r="B321" s="14" t="s">
        <v>865</v>
      </c>
      <c r="C321" s="14" t="s">
        <v>866</v>
      </c>
      <c r="D321" s="14">
        <v>-8.5903999999999994E-2</v>
      </c>
      <c r="E321" s="14">
        <v>0.46943499999999999</v>
      </c>
      <c r="F321" s="14">
        <v>1303</v>
      </c>
      <c r="G321" s="14">
        <v>276</v>
      </c>
      <c r="H321" s="14">
        <v>0.85520300000000005</v>
      </c>
      <c r="I321" s="14">
        <v>0.95107799999999998</v>
      </c>
    </row>
    <row r="322" spans="1:9" x14ac:dyDescent="0.2">
      <c r="A322" s="14" t="s">
        <v>1183</v>
      </c>
      <c r="B322" s="14" t="s">
        <v>865</v>
      </c>
      <c r="C322" s="14" t="s">
        <v>866</v>
      </c>
      <c r="D322" s="14">
        <v>-8.3516999999999994E-2</v>
      </c>
      <c r="E322" s="14">
        <v>0.48827999999999999</v>
      </c>
      <c r="F322" s="14">
        <v>1303</v>
      </c>
      <c r="G322" s="14">
        <v>357</v>
      </c>
      <c r="H322" s="14">
        <v>0.86458999999999997</v>
      </c>
      <c r="I322" s="14">
        <v>0.95652999999999999</v>
      </c>
    </row>
    <row r="323" spans="1:9" x14ac:dyDescent="0.2">
      <c r="A323" s="14" t="s">
        <v>1184</v>
      </c>
      <c r="B323" s="14" t="s">
        <v>865</v>
      </c>
      <c r="C323" s="14" t="s">
        <v>866</v>
      </c>
      <c r="D323" s="14">
        <v>7.5824000000000003E-2</v>
      </c>
      <c r="E323" s="14">
        <v>0.47103600000000001</v>
      </c>
      <c r="F323" s="14">
        <v>1303</v>
      </c>
      <c r="G323" s="14">
        <v>248</v>
      </c>
      <c r="H323" s="14">
        <v>0.87248400000000004</v>
      </c>
      <c r="I323" s="14">
        <v>0.95741600000000004</v>
      </c>
    </row>
    <row r="324" spans="1:9" x14ac:dyDescent="0.2">
      <c r="A324" s="14" t="s">
        <v>1185</v>
      </c>
      <c r="B324" s="14" t="s">
        <v>865</v>
      </c>
      <c r="C324" s="14" t="s">
        <v>866</v>
      </c>
      <c r="D324" s="14">
        <v>-7.5731000000000007E-2</v>
      </c>
      <c r="E324" s="14">
        <v>0.45665800000000001</v>
      </c>
      <c r="F324" s="14">
        <v>1303</v>
      </c>
      <c r="G324" s="14">
        <v>984</v>
      </c>
      <c r="H324" s="14">
        <v>0.868645</v>
      </c>
      <c r="I324" s="14">
        <v>0.95741600000000004</v>
      </c>
    </row>
    <row r="325" spans="1:9" x14ac:dyDescent="0.2">
      <c r="A325" s="14" t="s">
        <v>1186</v>
      </c>
      <c r="B325" s="14" t="s">
        <v>865</v>
      </c>
      <c r="C325" s="14" t="s">
        <v>866</v>
      </c>
      <c r="D325" s="14">
        <v>8.6906999999999998E-2</v>
      </c>
      <c r="E325" s="14">
        <v>0.55073499999999997</v>
      </c>
      <c r="F325" s="14">
        <v>1303</v>
      </c>
      <c r="G325" s="14">
        <v>801</v>
      </c>
      <c r="H325" s="14">
        <v>0.87495100000000003</v>
      </c>
      <c r="I325" s="14">
        <v>0.95870999999999995</v>
      </c>
    </row>
    <row r="326" spans="1:9" x14ac:dyDescent="0.2">
      <c r="A326" s="14" t="s">
        <v>1187</v>
      </c>
      <c r="B326" s="14" t="s">
        <v>865</v>
      </c>
      <c r="C326" s="14" t="s">
        <v>866</v>
      </c>
      <c r="D326" s="14">
        <v>-4.5062999999999999E-2</v>
      </c>
      <c r="E326" s="14">
        <v>0.29421799999999998</v>
      </c>
      <c r="F326" s="14">
        <v>1303</v>
      </c>
      <c r="G326" s="14">
        <v>1280</v>
      </c>
      <c r="H326" s="14">
        <v>0.87860099999999997</v>
      </c>
      <c r="I326" s="14">
        <v>0.95952400000000004</v>
      </c>
    </row>
    <row r="327" spans="1:9" x14ac:dyDescent="0.2">
      <c r="A327" s="14" t="s">
        <v>1188</v>
      </c>
      <c r="B327" s="14" t="s">
        <v>865</v>
      </c>
      <c r="C327" s="14" t="s">
        <v>866</v>
      </c>
      <c r="D327" s="14">
        <v>-6.1519999999999998E-2</v>
      </c>
      <c r="E327" s="14">
        <v>0.39825899999999997</v>
      </c>
      <c r="F327" s="14">
        <v>1303</v>
      </c>
      <c r="G327" s="14">
        <v>770</v>
      </c>
      <c r="H327" s="14">
        <v>0.87760199999999999</v>
      </c>
      <c r="I327" s="14">
        <v>0.95952400000000004</v>
      </c>
    </row>
    <row r="328" spans="1:9" x14ac:dyDescent="0.2">
      <c r="A328" s="14" t="s">
        <v>1189</v>
      </c>
      <c r="B328" s="14" t="s">
        <v>865</v>
      </c>
      <c r="C328" s="14" t="s">
        <v>866</v>
      </c>
      <c r="D328" s="14">
        <v>-9.1843999999999995E-2</v>
      </c>
      <c r="E328" s="14">
        <v>0.60569899999999999</v>
      </c>
      <c r="F328" s="14">
        <v>1303</v>
      </c>
      <c r="G328" s="14">
        <v>460</v>
      </c>
      <c r="H328" s="14">
        <v>0.87981299999999996</v>
      </c>
      <c r="I328" s="14">
        <v>0.95952400000000004</v>
      </c>
    </row>
    <row r="329" spans="1:9" x14ac:dyDescent="0.2">
      <c r="A329" s="14" t="s">
        <v>1190</v>
      </c>
      <c r="B329" s="14" t="s">
        <v>865</v>
      </c>
      <c r="C329" s="14" t="s">
        <v>866</v>
      </c>
      <c r="D329" s="14">
        <v>-7.2848999999999997E-2</v>
      </c>
      <c r="E329" s="14">
        <v>0.49001400000000001</v>
      </c>
      <c r="F329" s="14">
        <v>1303</v>
      </c>
      <c r="G329" s="14">
        <v>280</v>
      </c>
      <c r="H329" s="14">
        <v>0.88214300000000001</v>
      </c>
      <c r="I329" s="14">
        <v>0.95952400000000004</v>
      </c>
    </row>
    <row r="330" spans="1:9" x14ac:dyDescent="0.2">
      <c r="A330" s="14" t="s">
        <v>1191</v>
      </c>
      <c r="B330" s="14" t="s">
        <v>865</v>
      </c>
      <c r="C330" s="14" t="s">
        <v>866</v>
      </c>
      <c r="D330" s="14">
        <v>-8.1972000000000003E-2</v>
      </c>
      <c r="E330" s="14">
        <v>0.568384</v>
      </c>
      <c r="F330" s="14">
        <v>1303</v>
      </c>
      <c r="G330" s="14">
        <v>551</v>
      </c>
      <c r="H330" s="14">
        <v>0.885629</v>
      </c>
      <c r="I330" s="14">
        <v>0.96190900000000001</v>
      </c>
    </row>
    <row r="331" spans="1:9" x14ac:dyDescent="0.2">
      <c r="A331" s="14" t="s">
        <v>1192</v>
      </c>
      <c r="B331" s="14" t="s">
        <v>865</v>
      </c>
      <c r="C331" s="14" t="s">
        <v>866</v>
      </c>
      <c r="D331" s="14">
        <v>-6.8880999999999998E-2</v>
      </c>
      <c r="E331" s="14">
        <v>0.51233700000000004</v>
      </c>
      <c r="F331" s="14">
        <v>1303</v>
      </c>
      <c r="G331" s="14">
        <v>732</v>
      </c>
      <c r="H331" s="14">
        <v>0.89333700000000005</v>
      </c>
      <c r="I331" s="14">
        <v>0.96745700000000001</v>
      </c>
    </row>
    <row r="332" spans="1:9" x14ac:dyDescent="0.2">
      <c r="A332" s="14" t="s">
        <v>1193</v>
      </c>
      <c r="B332" s="14" t="s">
        <v>865</v>
      </c>
      <c r="C332" s="14" t="s">
        <v>866</v>
      </c>
      <c r="D332" s="14">
        <v>-6.6458000000000003E-2</v>
      </c>
      <c r="E332" s="14">
        <v>0.54466300000000001</v>
      </c>
      <c r="F332" s="14">
        <v>1303</v>
      </c>
      <c r="G332" s="14">
        <v>963</v>
      </c>
      <c r="H332" s="14">
        <v>0.90314399999999995</v>
      </c>
      <c r="I332" s="14">
        <v>0.97241500000000003</v>
      </c>
    </row>
    <row r="333" spans="1:9" x14ac:dyDescent="0.2">
      <c r="A333" s="14" t="s">
        <v>1194</v>
      </c>
      <c r="B333" s="14" t="s">
        <v>865</v>
      </c>
      <c r="C333" s="14" t="s">
        <v>866</v>
      </c>
      <c r="D333" s="14">
        <v>-6.6458000000000003E-2</v>
      </c>
      <c r="E333" s="14">
        <v>0.54466300000000001</v>
      </c>
      <c r="F333" s="14">
        <v>1303</v>
      </c>
      <c r="G333" s="14">
        <v>963</v>
      </c>
      <c r="H333" s="14">
        <v>0.90314399999999995</v>
      </c>
      <c r="I333" s="14">
        <v>0.97241500000000003</v>
      </c>
    </row>
    <row r="334" spans="1:9" x14ac:dyDescent="0.2">
      <c r="A334" s="14" t="s">
        <v>1195</v>
      </c>
      <c r="B334" s="14" t="s">
        <v>865</v>
      </c>
      <c r="C334" s="14" t="s">
        <v>866</v>
      </c>
      <c r="D334" s="14">
        <v>-3.9607999999999997E-2</v>
      </c>
      <c r="E334" s="14">
        <v>0.38540999999999997</v>
      </c>
      <c r="F334" s="14">
        <v>1303</v>
      </c>
      <c r="G334" s="14">
        <v>1219</v>
      </c>
      <c r="H334" s="14">
        <v>0.91835999999999995</v>
      </c>
      <c r="I334" s="14">
        <v>0.97764899999999999</v>
      </c>
    </row>
    <row r="335" spans="1:9" x14ac:dyDescent="0.2">
      <c r="A335" s="14" t="s">
        <v>1196</v>
      </c>
      <c r="B335" s="14" t="s">
        <v>865</v>
      </c>
      <c r="C335" s="14" t="s">
        <v>866</v>
      </c>
      <c r="D335" s="14">
        <v>-5.9209999999999999E-2</v>
      </c>
      <c r="E335" s="14">
        <v>0.56796000000000002</v>
      </c>
      <c r="F335" s="14">
        <v>1303</v>
      </c>
      <c r="G335" s="14">
        <v>904</v>
      </c>
      <c r="H335" s="14">
        <v>0.91719600000000001</v>
      </c>
      <c r="I335" s="14">
        <v>0.97764899999999999</v>
      </c>
    </row>
    <row r="336" spans="1:9" x14ac:dyDescent="0.2">
      <c r="A336" s="14" t="s">
        <v>1197</v>
      </c>
      <c r="B336" s="14" t="s">
        <v>865</v>
      </c>
      <c r="C336" s="14" t="s">
        <v>866</v>
      </c>
      <c r="D336" s="14">
        <v>-4.0703999999999997E-2</v>
      </c>
      <c r="E336" s="14">
        <v>0.38728600000000002</v>
      </c>
      <c r="F336" s="14">
        <v>1303</v>
      </c>
      <c r="G336" s="14">
        <v>1181</v>
      </c>
      <c r="H336" s="14">
        <v>0.91652199999999995</v>
      </c>
      <c r="I336" s="14">
        <v>0.97764899999999999</v>
      </c>
    </row>
    <row r="337" spans="1:9" x14ac:dyDescent="0.2">
      <c r="A337" s="14" t="s">
        <v>1198</v>
      </c>
      <c r="B337" s="14" t="s">
        <v>865</v>
      </c>
      <c r="C337" s="14" t="s">
        <v>866</v>
      </c>
      <c r="D337" s="14">
        <v>6.6782999999999995E-2</v>
      </c>
      <c r="E337" s="14">
        <v>0.60928599999999999</v>
      </c>
      <c r="F337" s="14">
        <v>1303</v>
      </c>
      <c r="G337" s="14">
        <v>497</v>
      </c>
      <c r="H337" s="14">
        <v>0.91296200000000005</v>
      </c>
      <c r="I337" s="14">
        <v>0.97764899999999999</v>
      </c>
    </row>
    <row r="338" spans="1:9" x14ac:dyDescent="0.2">
      <c r="A338" s="14" t="s">
        <v>1199</v>
      </c>
      <c r="B338" s="14" t="s">
        <v>865</v>
      </c>
      <c r="C338" s="14" t="s">
        <v>866</v>
      </c>
      <c r="D338" s="14">
        <v>6.5118999999999996E-2</v>
      </c>
      <c r="E338" s="14">
        <v>0.58759700000000004</v>
      </c>
      <c r="F338" s="14">
        <v>1303</v>
      </c>
      <c r="G338" s="14">
        <v>823</v>
      </c>
      <c r="H338" s="14">
        <v>0.91199399999999997</v>
      </c>
      <c r="I338" s="14">
        <v>0.97764899999999999</v>
      </c>
    </row>
    <row r="339" spans="1:9" x14ac:dyDescent="0.2">
      <c r="A339" s="14" t="s">
        <v>1200</v>
      </c>
      <c r="B339" s="14" t="s">
        <v>865</v>
      </c>
      <c r="C339" s="14" t="s">
        <v>866</v>
      </c>
      <c r="D339" s="14">
        <v>4.9598999999999997E-2</v>
      </c>
      <c r="E339" s="14">
        <v>0.46727000000000002</v>
      </c>
      <c r="F339" s="14">
        <v>1303</v>
      </c>
      <c r="G339" s="14">
        <v>913</v>
      </c>
      <c r="H339" s="14">
        <v>0.91569599999999995</v>
      </c>
      <c r="I339" s="14">
        <v>0.97764899999999999</v>
      </c>
    </row>
    <row r="340" spans="1:9" x14ac:dyDescent="0.2">
      <c r="A340" s="14" t="s">
        <v>1201</v>
      </c>
      <c r="B340" s="14" t="s">
        <v>865</v>
      </c>
      <c r="C340" s="14" t="s">
        <v>866</v>
      </c>
      <c r="D340" s="14">
        <v>-5.7273999999999999E-2</v>
      </c>
      <c r="E340" s="14">
        <v>0.57791300000000001</v>
      </c>
      <c r="F340" s="14">
        <v>1303</v>
      </c>
      <c r="G340" s="14">
        <v>521</v>
      </c>
      <c r="H340" s="14">
        <v>0.92127099999999995</v>
      </c>
      <c r="I340" s="14">
        <v>0.97778299999999996</v>
      </c>
    </row>
    <row r="341" spans="1:9" x14ac:dyDescent="0.2">
      <c r="A341" s="14" t="s">
        <v>1202</v>
      </c>
      <c r="B341" s="14" t="s">
        <v>865</v>
      </c>
      <c r="C341" s="14" t="s">
        <v>866</v>
      </c>
      <c r="D341" s="14">
        <v>-5.2313999999999999E-2</v>
      </c>
      <c r="E341" s="14">
        <v>0.59019900000000003</v>
      </c>
      <c r="F341" s="14">
        <v>1303</v>
      </c>
      <c r="G341" s="14">
        <v>257</v>
      </c>
      <c r="H341" s="14">
        <v>0.92957000000000001</v>
      </c>
      <c r="I341" s="14">
        <v>0.98016999999999999</v>
      </c>
    </row>
    <row r="342" spans="1:9" x14ac:dyDescent="0.2">
      <c r="A342" s="14" t="s">
        <v>1203</v>
      </c>
      <c r="B342" s="14" t="s">
        <v>865</v>
      </c>
      <c r="C342" s="14" t="s">
        <v>866</v>
      </c>
      <c r="D342" s="14">
        <v>-4.8032999999999999E-2</v>
      </c>
      <c r="E342" s="14">
        <v>0.53154100000000004</v>
      </c>
      <c r="F342" s="14">
        <v>1303</v>
      </c>
      <c r="G342" s="14">
        <v>508</v>
      </c>
      <c r="H342" s="14">
        <v>0.92819300000000005</v>
      </c>
      <c r="I342" s="14">
        <v>0.98016999999999999</v>
      </c>
    </row>
    <row r="343" spans="1:9" x14ac:dyDescent="0.2">
      <c r="A343" s="14" t="s">
        <v>1204</v>
      </c>
      <c r="B343" s="14" t="s">
        <v>865</v>
      </c>
      <c r="C343" s="14" t="s">
        <v>866</v>
      </c>
      <c r="D343" s="14">
        <v>2.9527000000000001E-2</v>
      </c>
      <c r="E343" s="14">
        <v>0.33573900000000001</v>
      </c>
      <c r="F343" s="14">
        <v>1303</v>
      </c>
      <c r="G343" s="14">
        <v>269</v>
      </c>
      <c r="H343" s="14">
        <v>0.93010700000000002</v>
      </c>
      <c r="I343" s="14">
        <v>0.98016999999999999</v>
      </c>
    </row>
    <row r="344" spans="1:9" x14ac:dyDescent="0.2">
      <c r="A344" s="14" t="s">
        <v>1205</v>
      </c>
      <c r="B344" s="14" t="s">
        <v>865</v>
      </c>
      <c r="C344" s="14" t="s">
        <v>866</v>
      </c>
      <c r="D344" s="14">
        <v>3.2312E-2</v>
      </c>
      <c r="E344" s="14">
        <v>0.466165</v>
      </c>
      <c r="F344" s="14">
        <v>1303</v>
      </c>
      <c r="G344" s="14">
        <v>229</v>
      </c>
      <c r="H344" s="14">
        <v>0.94489900000000004</v>
      </c>
      <c r="I344" s="14">
        <v>0.98185</v>
      </c>
    </row>
    <row r="345" spans="1:9" x14ac:dyDescent="0.2">
      <c r="A345" s="14" t="s">
        <v>1206</v>
      </c>
      <c r="B345" s="14" t="s">
        <v>865</v>
      </c>
      <c r="C345" s="14" t="s">
        <v>866</v>
      </c>
      <c r="D345" s="14">
        <v>3.7194999999999999E-2</v>
      </c>
      <c r="E345" s="14">
        <v>0.47536400000000001</v>
      </c>
      <c r="F345" s="14">
        <v>1303</v>
      </c>
      <c r="G345" s="14">
        <v>286</v>
      </c>
      <c r="H345" s="14">
        <v>0.937809</v>
      </c>
      <c r="I345" s="14">
        <v>0.98185</v>
      </c>
    </row>
    <row r="346" spans="1:9" x14ac:dyDescent="0.2">
      <c r="A346" s="14" t="s">
        <v>1207</v>
      </c>
      <c r="B346" s="14" t="s">
        <v>865</v>
      </c>
      <c r="C346" s="14" t="s">
        <v>866</v>
      </c>
      <c r="D346" s="14">
        <v>3.1413000000000003E-2</v>
      </c>
      <c r="E346" s="14">
        <v>0.40690399999999999</v>
      </c>
      <c r="F346" s="14">
        <v>1303</v>
      </c>
      <c r="G346" s="14">
        <v>246</v>
      </c>
      <c r="H346" s="14">
        <v>0.93864000000000003</v>
      </c>
      <c r="I346" s="14">
        <v>0.98185</v>
      </c>
    </row>
    <row r="347" spans="1:9" x14ac:dyDescent="0.2">
      <c r="A347" s="14" t="s">
        <v>1208</v>
      </c>
      <c r="B347" s="14" t="s">
        <v>865</v>
      </c>
      <c r="C347" s="14" t="s">
        <v>866</v>
      </c>
      <c r="D347" s="14">
        <v>3.2312E-2</v>
      </c>
      <c r="E347" s="14">
        <v>0.466165</v>
      </c>
      <c r="F347" s="14">
        <v>1303</v>
      </c>
      <c r="G347" s="14">
        <v>229</v>
      </c>
      <c r="H347" s="14">
        <v>0.94489900000000004</v>
      </c>
      <c r="I347" s="14">
        <v>0.98185</v>
      </c>
    </row>
    <row r="348" spans="1:9" x14ac:dyDescent="0.2">
      <c r="A348" s="14" t="s">
        <v>1209</v>
      </c>
      <c r="B348" s="14" t="s">
        <v>865</v>
      </c>
      <c r="C348" s="14" t="s">
        <v>866</v>
      </c>
      <c r="D348" s="14">
        <v>4.2472999999999997E-2</v>
      </c>
      <c r="E348" s="14">
        <v>0.57765699999999998</v>
      </c>
      <c r="F348" s="14">
        <v>1303</v>
      </c>
      <c r="G348" s="14">
        <v>506</v>
      </c>
      <c r="H348" s="14">
        <v>0.94154700000000002</v>
      </c>
      <c r="I348" s="14">
        <v>0.98185</v>
      </c>
    </row>
    <row r="349" spans="1:9" x14ac:dyDescent="0.2">
      <c r="A349" s="14" t="s">
        <v>1210</v>
      </c>
      <c r="B349" s="14" t="s">
        <v>865</v>
      </c>
      <c r="C349" s="14" t="s">
        <v>866</v>
      </c>
      <c r="D349" s="14">
        <v>3.7451999999999999E-2</v>
      </c>
      <c r="E349" s="14">
        <v>0.52616600000000002</v>
      </c>
      <c r="F349" s="14">
        <v>1303</v>
      </c>
      <c r="G349" s="14">
        <v>515</v>
      </c>
      <c r="H349" s="14">
        <v>0.94341200000000003</v>
      </c>
      <c r="I349" s="14">
        <v>0.98185</v>
      </c>
    </row>
    <row r="350" spans="1:9" x14ac:dyDescent="0.2">
      <c r="A350" s="14" t="s">
        <v>1211</v>
      </c>
      <c r="B350" s="14" t="s">
        <v>865</v>
      </c>
      <c r="C350" s="14" t="s">
        <v>866</v>
      </c>
      <c r="D350" s="14">
        <v>-2.6429000000000001E-2</v>
      </c>
      <c r="E350" s="14">
        <v>0.361564</v>
      </c>
      <c r="F350" s="14">
        <v>1303</v>
      </c>
      <c r="G350" s="14">
        <v>194</v>
      </c>
      <c r="H350" s="14">
        <v>0.94189800000000001</v>
      </c>
      <c r="I350" s="14">
        <v>0.98185</v>
      </c>
    </row>
    <row r="351" spans="1:9" x14ac:dyDescent="0.2">
      <c r="A351" s="14" t="s">
        <v>1212</v>
      </c>
      <c r="B351" s="14" t="s">
        <v>865</v>
      </c>
      <c r="C351" s="14" t="s">
        <v>866</v>
      </c>
      <c r="D351" s="14">
        <v>-3.1923E-2</v>
      </c>
      <c r="E351" s="14">
        <v>0.64352500000000001</v>
      </c>
      <c r="F351" s="14">
        <v>1303</v>
      </c>
      <c r="G351" s="14">
        <v>821</v>
      </c>
      <c r="H351" s="14">
        <v>0.96054099999999998</v>
      </c>
      <c r="I351" s="14">
        <v>0.99532399999999999</v>
      </c>
    </row>
    <row r="352" spans="1:9" x14ac:dyDescent="0.2">
      <c r="A352" s="14" t="s">
        <v>1213</v>
      </c>
      <c r="B352" s="14" t="s">
        <v>865</v>
      </c>
      <c r="C352" s="14" t="s">
        <v>866</v>
      </c>
      <c r="D352" s="14">
        <v>-1.942E-2</v>
      </c>
      <c r="E352" s="14">
        <v>0.38482300000000003</v>
      </c>
      <c r="F352" s="14">
        <v>1303</v>
      </c>
      <c r="G352" s="14">
        <v>990</v>
      </c>
      <c r="H352" s="14">
        <v>0.95986300000000002</v>
      </c>
      <c r="I352" s="14">
        <v>0.99532399999999999</v>
      </c>
    </row>
    <row r="353" spans="1:9" x14ac:dyDescent="0.2">
      <c r="A353" s="14" t="s">
        <v>1214</v>
      </c>
      <c r="B353" s="14" t="s">
        <v>865</v>
      </c>
      <c r="C353" s="14" t="s">
        <v>866</v>
      </c>
      <c r="D353" s="14">
        <v>1.6649000000000001E-2</v>
      </c>
      <c r="E353" s="14">
        <v>0.38065700000000002</v>
      </c>
      <c r="F353" s="14">
        <v>1303</v>
      </c>
      <c r="G353" s="14">
        <v>330</v>
      </c>
      <c r="H353" s="14">
        <v>0.96521199999999996</v>
      </c>
      <c r="I353" s="14">
        <v>0.99738599999999999</v>
      </c>
    </row>
    <row r="354" spans="1:9" x14ac:dyDescent="0.2">
      <c r="A354" s="14" t="s">
        <v>1215</v>
      </c>
      <c r="B354" s="14" t="s">
        <v>865</v>
      </c>
      <c r="C354" s="14" t="s">
        <v>866</v>
      </c>
      <c r="D354" s="14">
        <v>-1.6219000000000001E-2</v>
      </c>
      <c r="E354" s="14">
        <v>0.39207700000000001</v>
      </c>
      <c r="F354" s="14">
        <v>1303</v>
      </c>
      <c r="G354" s="14">
        <v>1219</v>
      </c>
      <c r="H354" s="14">
        <v>0.96708899999999998</v>
      </c>
      <c r="I354" s="14">
        <v>0.99793900000000002</v>
      </c>
    </row>
    <row r="355" spans="1:9" x14ac:dyDescent="0.2">
      <c r="A355" s="14" t="s">
        <v>1216</v>
      </c>
      <c r="B355" s="14" t="s">
        <v>865</v>
      </c>
      <c r="C355" s="14" t="s">
        <v>866</v>
      </c>
      <c r="D355" s="14">
        <v>2.2169999999999998E-3</v>
      </c>
      <c r="E355" s="14">
        <v>0.151701</v>
      </c>
      <c r="F355" s="14">
        <v>1303</v>
      </c>
      <c r="G355" s="14">
        <v>1289</v>
      </c>
      <c r="H355" s="14">
        <v>0.98837200000000003</v>
      </c>
      <c r="I355" s="14">
        <v>0.99850399999999995</v>
      </c>
    </row>
    <row r="356" spans="1:9" x14ac:dyDescent="0.2">
      <c r="A356" s="14" t="s">
        <v>1217</v>
      </c>
      <c r="B356" s="14" t="s">
        <v>865</v>
      </c>
      <c r="C356" s="14" t="s">
        <v>866</v>
      </c>
      <c r="D356" s="14">
        <v>-1.5133000000000001E-2</v>
      </c>
      <c r="E356" s="14">
        <v>0.55449700000000002</v>
      </c>
      <c r="F356" s="14">
        <v>1303</v>
      </c>
      <c r="G356" s="14">
        <v>464</v>
      </c>
      <c r="H356" s="14">
        <v>0.97828599999999999</v>
      </c>
      <c r="I356" s="14">
        <v>0.99850399999999995</v>
      </c>
    </row>
    <row r="357" spans="1:9" x14ac:dyDescent="0.2">
      <c r="A357" s="14" t="s">
        <v>1218</v>
      </c>
      <c r="B357" s="14" t="s">
        <v>865</v>
      </c>
      <c r="C357" s="14" t="s">
        <v>866</v>
      </c>
      <c r="D357" s="14">
        <v>-6.6389999999999999E-3</v>
      </c>
      <c r="E357" s="14">
        <v>0.42002200000000001</v>
      </c>
      <c r="F357" s="14">
        <v>1303</v>
      </c>
      <c r="G357" s="14">
        <v>1219</v>
      </c>
      <c r="H357" s="14">
        <v>0.98742200000000002</v>
      </c>
      <c r="I357" s="14">
        <v>0.99850399999999995</v>
      </c>
    </row>
    <row r="358" spans="1:9" x14ac:dyDescent="0.2">
      <c r="A358" s="14" t="s">
        <v>1219</v>
      </c>
      <c r="B358" s="14" t="s">
        <v>865</v>
      </c>
      <c r="C358" s="14" t="s">
        <v>866</v>
      </c>
      <c r="D358" s="14">
        <v>8.0070000000000002E-3</v>
      </c>
      <c r="E358" s="14">
        <v>0.47179599999999999</v>
      </c>
      <c r="F358" s="14">
        <v>1303</v>
      </c>
      <c r="G358" s="14">
        <v>409</v>
      </c>
      <c r="H358" s="14">
        <v>0.98649600000000004</v>
      </c>
      <c r="I358" s="14">
        <v>0.99850399999999995</v>
      </c>
    </row>
    <row r="359" spans="1:9" x14ac:dyDescent="0.2">
      <c r="A359" s="14" t="s">
        <v>1220</v>
      </c>
      <c r="B359" s="14" t="s">
        <v>865</v>
      </c>
      <c r="C359" s="14" t="s">
        <v>866</v>
      </c>
      <c r="D359" s="14">
        <v>8.6320000000000008E-3</v>
      </c>
      <c r="E359" s="14">
        <v>0.36683399999999999</v>
      </c>
      <c r="F359" s="14">
        <v>1303</v>
      </c>
      <c r="G359" s="14">
        <v>1219</v>
      </c>
      <c r="H359" s="14">
        <v>0.98127600000000004</v>
      </c>
      <c r="I359" s="14">
        <v>0.99850399999999995</v>
      </c>
    </row>
    <row r="360" spans="1:9" x14ac:dyDescent="0.2">
      <c r="A360" s="14" t="s">
        <v>1221</v>
      </c>
      <c r="B360" s="14" t="s">
        <v>865</v>
      </c>
      <c r="C360" s="14" t="s">
        <v>866</v>
      </c>
      <c r="D360" s="14">
        <v>3.6930000000000001E-3</v>
      </c>
      <c r="E360" s="14">
        <v>0.49351299999999998</v>
      </c>
      <c r="F360" s="14">
        <v>1303</v>
      </c>
      <c r="G360" s="14">
        <v>402</v>
      </c>
      <c r="H360" s="14">
        <v>0.99404700000000001</v>
      </c>
      <c r="I360" s="14">
        <v>0.99850399999999995</v>
      </c>
    </row>
    <row r="361" spans="1:9" x14ac:dyDescent="0.2">
      <c r="A361" s="14" t="s">
        <v>1222</v>
      </c>
      <c r="B361" s="14" t="s">
        <v>865</v>
      </c>
      <c r="C361" s="14" t="s">
        <v>866</v>
      </c>
      <c r="D361" s="14">
        <v>2.771E-3</v>
      </c>
      <c r="E361" s="14">
        <v>0.51451999999999998</v>
      </c>
      <c r="F361" s="14">
        <v>1303</v>
      </c>
      <c r="G361" s="14">
        <v>405</v>
      </c>
      <c r="H361" s="14">
        <v>0.99571500000000002</v>
      </c>
      <c r="I361" s="14">
        <v>0.99850399999999995</v>
      </c>
    </row>
    <row r="362" spans="1:9" x14ac:dyDescent="0.2">
      <c r="A362" s="14" t="s">
        <v>1223</v>
      </c>
      <c r="B362" s="14" t="s">
        <v>865</v>
      </c>
      <c r="C362" s="14" t="s">
        <v>866</v>
      </c>
      <c r="D362" s="14">
        <v>-6.8690000000000001E-3</v>
      </c>
      <c r="E362" s="14">
        <v>0.30991600000000002</v>
      </c>
      <c r="F362" s="14">
        <v>1303</v>
      </c>
      <c r="G362" s="14">
        <v>307</v>
      </c>
      <c r="H362" s="14">
        <v>0.98236500000000004</v>
      </c>
      <c r="I362" s="14">
        <v>0.99850399999999995</v>
      </c>
    </row>
    <row r="363" spans="1:9" x14ac:dyDescent="0.2">
      <c r="A363" s="14" t="s">
        <v>1224</v>
      </c>
      <c r="B363" s="14" t="s">
        <v>865</v>
      </c>
      <c r="C363" s="14" t="s">
        <v>866</v>
      </c>
      <c r="D363" s="14">
        <v>3.6540000000000001E-3</v>
      </c>
      <c r="E363" s="14">
        <v>0.50323499999999999</v>
      </c>
      <c r="F363" s="14">
        <v>1303</v>
      </c>
      <c r="G363" s="14">
        <v>322</v>
      </c>
      <c r="H363" s="14">
        <v>0.99422200000000005</v>
      </c>
      <c r="I363" s="14">
        <v>0.99850399999999995</v>
      </c>
    </row>
    <row r="364" spans="1:9" x14ac:dyDescent="0.2">
      <c r="A364" s="14" t="s">
        <v>1225</v>
      </c>
      <c r="B364" s="14" t="s">
        <v>865</v>
      </c>
      <c r="C364" s="14" t="s">
        <v>866</v>
      </c>
      <c r="D364" s="14">
        <v>-4.4229999999999998E-3</v>
      </c>
      <c r="E364" s="14">
        <v>0.45302900000000002</v>
      </c>
      <c r="F364" s="14">
        <v>1303</v>
      </c>
      <c r="G364" s="14">
        <v>397</v>
      </c>
      <c r="H364" s="14">
        <v>0.992232</v>
      </c>
      <c r="I364" s="14">
        <v>0.99850399999999995</v>
      </c>
    </row>
    <row r="365" spans="1:9" x14ac:dyDescent="0.2">
      <c r="A365" s="14" t="s">
        <v>1226</v>
      </c>
      <c r="B365" s="14" t="s">
        <v>865</v>
      </c>
      <c r="C365" s="14" t="s">
        <v>866</v>
      </c>
      <c r="D365" s="14">
        <v>-2.1559999999999999E-3</v>
      </c>
      <c r="E365" s="14">
        <v>0.413966</v>
      </c>
      <c r="F365" s="14">
        <v>1303</v>
      </c>
      <c r="G365" s="14">
        <v>393</v>
      </c>
      <c r="H365" s="14">
        <v>0.99585599999999996</v>
      </c>
      <c r="I365" s="14">
        <v>0.99850399999999995</v>
      </c>
    </row>
    <row r="366" spans="1:9" x14ac:dyDescent="0.2">
      <c r="A366" s="14" t="s">
        <v>1227</v>
      </c>
      <c r="B366" s="14" t="s">
        <v>865</v>
      </c>
      <c r="C366" s="14" t="s">
        <v>866</v>
      </c>
      <c r="D366" s="14">
        <v>5.9490000000000003E-3</v>
      </c>
      <c r="E366" s="14">
        <v>0.26830100000000001</v>
      </c>
      <c r="F366" s="14">
        <v>1303</v>
      </c>
      <c r="G366" s="14">
        <v>1284</v>
      </c>
      <c r="H366" s="14">
        <v>0.98236199999999996</v>
      </c>
      <c r="I366" s="14">
        <v>0.99850399999999995</v>
      </c>
    </row>
    <row r="367" spans="1:9" x14ac:dyDescent="0.2">
      <c r="A367" s="14" t="s">
        <v>1228</v>
      </c>
      <c r="B367" s="14" t="s">
        <v>865</v>
      </c>
      <c r="C367" s="14" t="s">
        <v>866</v>
      </c>
      <c r="D367" s="14">
        <v>-4.1920000000000004E-3</v>
      </c>
      <c r="E367" s="14">
        <v>0.46288299999999999</v>
      </c>
      <c r="F367" s="14">
        <v>1303</v>
      </c>
      <c r="G367" s="14">
        <v>397</v>
      </c>
      <c r="H367" s="14">
        <v>0.99279399999999995</v>
      </c>
      <c r="I367" s="14">
        <v>0.99850399999999995</v>
      </c>
    </row>
    <row r="368" spans="1:9" x14ac:dyDescent="0.2">
      <c r="A368" s="14" t="s">
        <v>1229</v>
      </c>
      <c r="B368" s="14" t="s">
        <v>865</v>
      </c>
      <c r="C368" s="14" t="s">
        <v>866</v>
      </c>
      <c r="D368" s="14">
        <v>-6.6109999999999997E-3</v>
      </c>
      <c r="E368" s="14">
        <v>0.27370499999999998</v>
      </c>
      <c r="F368" s="14">
        <v>1303</v>
      </c>
      <c r="G368" s="14">
        <v>1282</v>
      </c>
      <c r="H368" s="14">
        <v>0.98077999999999999</v>
      </c>
      <c r="I368" s="14">
        <v>0.99850399999999995</v>
      </c>
    </row>
    <row r="369" spans="1:9" x14ac:dyDescent="0.2">
      <c r="A369" s="14" t="s">
        <v>1230</v>
      </c>
      <c r="B369" s="14" t="s">
        <v>865</v>
      </c>
      <c r="C369" s="14" t="s">
        <v>866</v>
      </c>
      <c r="D369" s="14">
        <v>5.8580000000000004E-3</v>
      </c>
      <c r="E369" s="14">
        <v>0.52261599999999997</v>
      </c>
      <c r="F369" s="14">
        <v>1303</v>
      </c>
      <c r="G369" s="14">
        <v>385</v>
      </c>
      <c r="H369" s="14">
        <v>0.99108099999999999</v>
      </c>
      <c r="I369" s="14">
        <v>0.99850399999999995</v>
      </c>
    </row>
    <row r="370" spans="1:9" x14ac:dyDescent="0.2">
      <c r="A370" s="14" t="s">
        <v>1231</v>
      </c>
      <c r="B370" s="14" t="s">
        <v>865</v>
      </c>
      <c r="C370" s="14" t="s">
        <v>866</v>
      </c>
      <c r="D370" s="14">
        <v>1.0059E-2</v>
      </c>
      <c r="E370" s="14">
        <v>0.491587</v>
      </c>
      <c r="F370" s="14">
        <v>1303</v>
      </c>
      <c r="G370" s="14">
        <v>433</v>
      </c>
      <c r="H370" s="14">
        <v>0.98371900000000001</v>
      </c>
      <c r="I370" s="14">
        <v>0.99850399999999995</v>
      </c>
    </row>
    <row r="371" spans="1:9" x14ac:dyDescent="0.2">
      <c r="A371" s="14" t="s">
        <v>1232</v>
      </c>
      <c r="B371" s="14" t="s">
        <v>865</v>
      </c>
      <c r="C371" s="14" t="s">
        <v>866</v>
      </c>
      <c r="D371" s="14">
        <v>-1.9365E-2</v>
      </c>
      <c r="E371" s="14">
        <v>0.55837800000000004</v>
      </c>
      <c r="F371" s="14">
        <v>1303</v>
      </c>
      <c r="G371" s="14">
        <v>501</v>
      </c>
      <c r="H371" s="14">
        <v>0.97241</v>
      </c>
      <c r="I371" s="14">
        <v>0.99850399999999995</v>
      </c>
    </row>
    <row r="372" spans="1:9" x14ac:dyDescent="0.2">
      <c r="A372" s="14" t="s">
        <v>1233</v>
      </c>
      <c r="B372" s="14" t="s">
        <v>865</v>
      </c>
      <c r="C372" s="14" t="s">
        <v>866</v>
      </c>
      <c r="D372" s="14">
        <v>9.2259999999999998E-3</v>
      </c>
      <c r="E372" s="14">
        <v>0.44485599999999997</v>
      </c>
      <c r="F372" s="14">
        <v>1303</v>
      </c>
      <c r="G372" s="14">
        <v>381</v>
      </c>
      <c r="H372" s="14">
        <v>0.98349699999999995</v>
      </c>
      <c r="I372" s="14">
        <v>0.99850399999999995</v>
      </c>
    </row>
    <row r="373" spans="1:9" x14ac:dyDescent="0.2">
      <c r="A373" s="14" t="s">
        <v>1234</v>
      </c>
      <c r="B373" s="14" t="s">
        <v>865</v>
      </c>
      <c r="C373" s="14" t="s">
        <v>866</v>
      </c>
      <c r="D373" s="14">
        <v>-1.2971E-2</v>
      </c>
      <c r="E373" s="14">
        <v>0.577932</v>
      </c>
      <c r="F373" s="14">
        <v>1303</v>
      </c>
      <c r="G373" s="14">
        <v>469</v>
      </c>
      <c r="H373" s="14">
        <v>0.98214299999999999</v>
      </c>
      <c r="I373" s="14">
        <v>0.99850399999999995</v>
      </c>
    </row>
    <row r="374" spans="1:9" x14ac:dyDescent="0.2">
      <c r="A374" s="14" t="s">
        <v>1235</v>
      </c>
      <c r="B374" s="14" t="s">
        <v>865</v>
      </c>
      <c r="C374" s="14" t="s">
        <v>866</v>
      </c>
      <c r="D374" s="14">
        <v>1.05E-4</v>
      </c>
      <c r="E374" s="14">
        <v>0.39944299999999999</v>
      </c>
      <c r="F374" s="14">
        <v>1303</v>
      </c>
      <c r="G374" s="14">
        <v>272</v>
      </c>
      <c r="H374" s="14">
        <v>0.99979099999999999</v>
      </c>
      <c r="I374" s="14">
        <v>0.999790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001DB-A240-914B-A766-EF7C0C573620}">
  <dimension ref="A1:I84"/>
  <sheetViews>
    <sheetView workbookViewId="0"/>
  </sheetViews>
  <sheetFormatPr baseColWidth="10" defaultRowHeight="16" x14ac:dyDescent="0.2"/>
  <cols>
    <col min="1" max="1" width="22.1640625" style="10" customWidth="1"/>
    <col min="2" max="16384" width="10.83203125" style="10"/>
  </cols>
  <sheetData>
    <row r="1" spans="1:9" x14ac:dyDescent="0.2">
      <c r="A1" s="24" t="s">
        <v>1349</v>
      </c>
    </row>
    <row r="2" spans="1:9" s="7" customFormat="1" x14ac:dyDescent="0.2">
      <c r="A2" s="12" t="s">
        <v>1332</v>
      </c>
      <c r="B2" s="12" t="s">
        <v>1333</v>
      </c>
      <c r="C2" s="12" t="s">
        <v>1334</v>
      </c>
      <c r="D2" s="12" t="s">
        <v>650</v>
      </c>
      <c r="E2" s="12" t="s">
        <v>651</v>
      </c>
      <c r="F2" s="12" t="s">
        <v>652</v>
      </c>
      <c r="G2" s="12" t="s">
        <v>653</v>
      </c>
      <c r="H2" s="12" t="s">
        <v>654</v>
      </c>
      <c r="I2" s="12" t="s">
        <v>655</v>
      </c>
    </row>
    <row r="3" spans="1:9" x14ac:dyDescent="0.2">
      <c r="A3" s="14" t="s">
        <v>864</v>
      </c>
      <c r="B3" s="14" t="s">
        <v>865</v>
      </c>
      <c r="C3" s="14" t="s">
        <v>866</v>
      </c>
      <c r="D3" s="14">
        <v>-10.15868</v>
      </c>
      <c r="E3" s="14">
        <v>5.7396999999999997E-2</v>
      </c>
      <c r="F3" s="14">
        <v>1303</v>
      </c>
      <c r="G3" s="14">
        <v>339</v>
      </c>
      <c r="H3" s="21">
        <v>3.3200000000000001E-128</v>
      </c>
      <c r="I3" s="21">
        <v>1.2299999999999999E-125</v>
      </c>
    </row>
    <row r="4" spans="1:9" x14ac:dyDescent="0.2">
      <c r="A4" s="14" t="s">
        <v>867</v>
      </c>
      <c r="B4" s="14" t="s">
        <v>865</v>
      </c>
      <c r="C4" s="14" t="s">
        <v>866</v>
      </c>
      <c r="D4" s="14">
        <v>-8.0558499999999995</v>
      </c>
      <c r="E4" s="14">
        <v>5.6653000000000002E-2</v>
      </c>
      <c r="F4" s="14">
        <v>1303</v>
      </c>
      <c r="G4" s="14">
        <v>345</v>
      </c>
      <c r="H4" s="21">
        <v>4.7999999999999999E-116</v>
      </c>
      <c r="I4" s="21">
        <v>8.9199999999999998E-114</v>
      </c>
    </row>
    <row r="5" spans="1:9" x14ac:dyDescent="0.2">
      <c r="A5" s="14" t="s">
        <v>868</v>
      </c>
      <c r="B5" s="14" t="s">
        <v>865</v>
      </c>
      <c r="C5" s="14" t="s">
        <v>866</v>
      </c>
      <c r="D5" s="14">
        <v>-7.6787919999999996</v>
      </c>
      <c r="E5" s="14">
        <v>0.10217</v>
      </c>
      <c r="F5" s="14">
        <v>1303</v>
      </c>
      <c r="G5" s="14">
        <v>339</v>
      </c>
      <c r="H5" s="21">
        <v>3.9400000000000001E-90</v>
      </c>
      <c r="I5" s="21">
        <v>4.89E-88</v>
      </c>
    </row>
    <row r="6" spans="1:9" x14ac:dyDescent="0.2">
      <c r="A6" s="14" t="s">
        <v>869</v>
      </c>
      <c r="B6" s="14" t="s">
        <v>865</v>
      </c>
      <c r="C6" s="14" t="s">
        <v>866</v>
      </c>
      <c r="D6" s="14">
        <v>10.979240000000001</v>
      </c>
      <c r="E6" s="14">
        <v>0.16048299999999999</v>
      </c>
      <c r="F6" s="14">
        <v>1303</v>
      </c>
      <c r="G6" s="14">
        <v>998</v>
      </c>
      <c r="H6" s="21">
        <v>1.0800000000000001E-79</v>
      </c>
      <c r="I6" s="21">
        <v>8.9600000000000004E-78</v>
      </c>
    </row>
    <row r="7" spans="1:9" x14ac:dyDescent="0.2">
      <c r="A7" s="14" t="s">
        <v>870</v>
      </c>
      <c r="B7" s="14" t="s">
        <v>865</v>
      </c>
      <c r="C7" s="14" t="s">
        <v>866</v>
      </c>
      <c r="D7" s="14">
        <v>-6.8937970000000002</v>
      </c>
      <c r="E7" s="14">
        <v>0.11994299999999999</v>
      </c>
      <c r="F7" s="14">
        <v>1303</v>
      </c>
      <c r="G7" s="14">
        <v>328</v>
      </c>
      <c r="H7" s="21">
        <v>1.5700000000000001E-79</v>
      </c>
      <c r="I7" s="21">
        <v>1.1700000000000001E-77</v>
      </c>
    </row>
    <row r="8" spans="1:9" x14ac:dyDescent="0.2">
      <c r="A8" s="14" t="s">
        <v>871</v>
      </c>
      <c r="B8" s="14" t="s">
        <v>865</v>
      </c>
      <c r="C8" s="14" t="s">
        <v>866</v>
      </c>
      <c r="D8" s="14">
        <v>-9.6126419999999992</v>
      </c>
      <c r="E8" s="14">
        <v>0.146537</v>
      </c>
      <c r="F8" s="14">
        <v>1303</v>
      </c>
      <c r="G8" s="14">
        <v>377</v>
      </c>
      <c r="H8" s="21">
        <v>2.9699999999999998E-72</v>
      </c>
      <c r="I8" s="21">
        <v>1.7E-70</v>
      </c>
    </row>
    <row r="9" spans="1:9" x14ac:dyDescent="0.2">
      <c r="A9" s="14" t="s">
        <v>872</v>
      </c>
      <c r="B9" s="14" t="s">
        <v>865</v>
      </c>
      <c r="C9" s="14" t="s">
        <v>866</v>
      </c>
      <c r="D9" s="14">
        <v>10.452780000000001</v>
      </c>
      <c r="E9" s="14">
        <v>0.17693300000000001</v>
      </c>
      <c r="F9" s="14">
        <v>1303</v>
      </c>
      <c r="G9" s="14">
        <v>995</v>
      </c>
      <c r="H9" s="21">
        <v>6.3300000000000001E-72</v>
      </c>
      <c r="I9" s="21">
        <v>3.3700000000000003E-70</v>
      </c>
    </row>
    <row r="10" spans="1:9" x14ac:dyDescent="0.2">
      <c r="A10" s="14" t="s">
        <v>873</v>
      </c>
      <c r="B10" s="14" t="s">
        <v>865</v>
      </c>
      <c r="C10" s="14" t="s">
        <v>866</v>
      </c>
      <c r="D10" s="14">
        <v>9.0534490000000005</v>
      </c>
      <c r="E10" s="14">
        <v>0.18886</v>
      </c>
      <c r="F10" s="14">
        <v>1303</v>
      </c>
      <c r="G10" s="14">
        <v>1000</v>
      </c>
      <c r="H10" s="21">
        <v>1.83E-66</v>
      </c>
      <c r="I10" s="21">
        <v>8.0200000000000008E-65</v>
      </c>
    </row>
    <row r="11" spans="1:9" x14ac:dyDescent="0.2">
      <c r="A11" s="14" t="s">
        <v>874</v>
      </c>
      <c r="B11" s="14" t="s">
        <v>865</v>
      </c>
      <c r="C11" s="14" t="s">
        <v>866</v>
      </c>
      <c r="D11" s="14">
        <v>4.9302260000000002</v>
      </c>
      <c r="E11" s="14">
        <v>8.3533999999999997E-2</v>
      </c>
      <c r="F11" s="14">
        <v>1303</v>
      </c>
      <c r="G11" s="14">
        <v>962</v>
      </c>
      <c r="H11" s="21">
        <v>1.29E-65</v>
      </c>
      <c r="I11" s="21">
        <v>4.7799999999999999E-64</v>
      </c>
    </row>
    <row r="12" spans="1:9" x14ac:dyDescent="0.2">
      <c r="A12" s="14" t="s">
        <v>875</v>
      </c>
      <c r="B12" s="14" t="s">
        <v>865</v>
      </c>
      <c r="C12" s="14" t="s">
        <v>866</v>
      </c>
      <c r="D12" s="14">
        <v>-8.4579059999999995</v>
      </c>
      <c r="E12" s="14">
        <v>0.210646</v>
      </c>
      <c r="F12" s="14">
        <v>1303</v>
      </c>
      <c r="G12" s="14">
        <v>318</v>
      </c>
      <c r="H12" s="21">
        <v>4.1800000000000002E-64</v>
      </c>
      <c r="I12" s="21">
        <v>1.48E-62</v>
      </c>
    </row>
    <row r="13" spans="1:9" x14ac:dyDescent="0.2">
      <c r="A13" s="14" t="s">
        <v>876</v>
      </c>
      <c r="B13" s="14" t="s">
        <v>865</v>
      </c>
      <c r="C13" s="14" t="s">
        <v>866</v>
      </c>
      <c r="D13" s="14">
        <v>6.0164629999999999</v>
      </c>
      <c r="E13" s="14">
        <v>0.11860999999999999</v>
      </c>
      <c r="F13" s="14">
        <v>1303</v>
      </c>
      <c r="G13" s="14">
        <v>965</v>
      </c>
      <c r="H13" s="21">
        <v>5.3000000000000002E-64</v>
      </c>
      <c r="I13" s="21">
        <v>1.7900000000000001E-62</v>
      </c>
    </row>
    <row r="14" spans="1:9" x14ac:dyDescent="0.2">
      <c r="A14" s="14" t="s">
        <v>877</v>
      </c>
      <c r="B14" s="14" t="s">
        <v>865</v>
      </c>
      <c r="C14" s="14" t="s">
        <v>866</v>
      </c>
      <c r="D14" s="14">
        <v>-8.9514069999999997</v>
      </c>
      <c r="E14" s="14">
        <v>0.21016299999999999</v>
      </c>
      <c r="F14" s="14">
        <v>1303</v>
      </c>
      <c r="G14" s="14">
        <v>477</v>
      </c>
      <c r="H14" s="21">
        <v>5.6400000000000002E-60</v>
      </c>
      <c r="I14" s="21">
        <v>1.61E-58</v>
      </c>
    </row>
    <row r="15" spans="1:9" x14ac:dyDescent="0.2">
      <c r="A15" s="14" t="s">
        <v>878</v>
      </c>
      <c r="B15" s="14" t="s">
        <v>865</v>
      </c>
      <c r="C15" s="14" t="s">
        <v>866</v>
      </c>
      <c r="D15" s="14">
        <v>7.1435690000000003</v>
      </c>
      <c r="E15" s="14">
        <v>0.184198</v>
      </c>
      <c r="F15" s="14">
        <v>1303</v>
      </c>
      <c r="G15" s="14">
        <v>1006</v>
      </c>
      <c r="H15" s="21">
        <v>3.41E-59</v>
      </c>
      <c r="I15" s="21">
        <v>9.0600000000000003E-58</v>
      </c>
    </row>
    <row r="16" spans="1:9" x14ac:dyDescent="0.2">
      <c r="A16" s="14" t="s">
        <v>879</v>
      </c>
      <c r="B16" s="14" t="s">
        <v>865</v>
      </c>
      <c r="C16" s="14" t="s">
        <v>866</v>
      </c>
      <c r="D16" s="14">
        <v>11.072889999999999</v>
      </c>
      <c r="E16" s="14">
        <v>0.22925899999999999</v>
      </c>
      <c r="F16" s="14">
        <v>1303</v>
      </c>
      <c r="G16" s="14">
        <v>953</v>
      </c>
      <c r="H16" s="21">
        <v>7.0500000000000003E-58</v>
      </c>
      <c r="I16" s="21">
        <v>1.7499999999999999E-56</v>
      </c>
    </row>
    <row r="17" spans="1:9" x14ac:dyDescent="0.2">
      <c r="A17" s="14" t="s">
        <v>880</v>
      </c>
      <c r="B17" s="14" t="s">
        <v>865</v>
      </c>
      <c r="C17" s="14" t="s">
        <v>866</v>
      </c>
      <c r="D17" s="14">
        <v>-8.3012320000000006</v>
      </c>
      <c r="E17" s="14">
        <v>0.224249</v>
      </c>
      <c r="F17" s="14">
        <v>1303</v>
      </c>
      <c r="G17" s="14">
        <v>317</v>
      </c>
      <c r="H17" s="21">
        <v>1.0600000000000001E-57</v>
      </c>
      <c r="I17" s="21">
        <v>2.55E-56</v>
      </c>
    </row>
    <row r="18" spans="1:9" x14ac:dyDescent="0.2">
      <c r="A18" s="14" t="s">
        <v>881</v>
      </c>
      <c r="B18" s="14" t="s">
        <v>865</v>
      </c>
      <c r="C18" s="14" t="s">
        <v>866</v>
      </c>
      <c r="D18" s="14">
        <v>7.6006999999999998</v>
      </c>
      <c r="E18" s="14">
        <v>0.211426</v>
      </c>
      <c r="F18" s="14">
        <v>1303</v>
      </c>
      <c r="G18" s="14">
        <v>950</v>
      </c>
      <c r="H18" s="21">
        <v>3.8199999999999999E-56</v>
      </c>
      <c r="I18" s="21">
        <v>8.8899999999999997E-55</v>
      </c>
    </row>
    <row r="19" spans="1:9" x14ac:dyDescent="0.2">
      <c r="A19" s="14" t="s">
        <v>882</v>
      </c>
      <c r="B19" s="14" t="s">
        <v>865</v>
      </c>
      <c r="C19" s="14" t="s">
        <v>866</v>
      </c>
      <c r="D19" s="14">
        <v>5.610976</v>
      </c>
      <c r="E19" s="14">
        <v>0.16370999999999999</v>
      </c>
      <c r="F19" s="14">
        <v>1303</v>
      </c>
      <c r="G19" s="14">
        <v>956</v>
      </c>
      <c r="H19" s="21">
        <v>1.6899999999999999E-54</v>
      </c>
      <c r="I19" s="21">
        <v>3.4999999999999999E-53</v>
      </c>
    </row>
    <row r="20" spans="1:9" x14ac:dyDescent="0.2">
      <c r="A20" s="14" t="s">
        <v>883</v>
      </c>
      <c r="B20" s="14" t="s">
        <v>865</v>
      </c>
      <c r="C20" s="14" t="s">
        <v>866</v>
      </c>
      <c r="D20" s="14">
        <v>7.5307190000000004</v>
      </c>
      <c r="E20" s="14">
        <v>0.22897500000000001</v>
      </c>
      <c r="F20" s="14">
        <v>1303</v>
      </c>
      <c r="G20" s="14">
        <v>1007</v>
      </c>
      <c r="H20" s="21">
        <v>2.3300000000000001E-54</v>
      </c>
      <c r="I20" s="21">
        <v>4.6800000000000002E-53</v>
      </c>
    </row>
    <row r="21" spans="1:9" x14ac:dyDescent="0.2">
      <c r="A21" s="14" t="s">
        <v>884</v>
      </c>
      <c r="B21" s="14" t="s">
        <v>865</v>
      </c>
      <c r="C21" s="14" t="s">
        <v>866</v>
      </c>
      <c r="D21" s="14">
        <v>-9.7686060000000001</v>
      </c>
      <c r="E21" s="14">
        <v>0.27077499999999999</v>
      </c>
      <c r="F21" s="14">
        <v>1303</v>
      </c>
      <c r="G21" s="14">
        <v>399</v>
      </c>
      <c r="H21" s="21">
        <v>1.71E-53</v>
      </c>
      <c r="I21" s="21">
        <v>3.2699999999999999E-52</v>
      </c>
    </row>
    <row r="22" spans="1:9" x14ac:dyDescent="0.2">
      <c r="A22" s="14" t="s">
        <v>885</v>
      </c>
      <c r="B22" s="14" t="s">
        <v>865</v>
      </c>
      <c r="C22" s="14" t="s">
        <v>866</v>
      </c>
      <c r="D22" s="14">
        <v>7.7772449999999997</v>
      </c>
      <c r="E22" s="14">
        <v>0.251633</v>
      </c>
      <c r="F22" s="14">
        <v>1303</v>
      </c>
      <c r="G22" s="14">
        <v>1046</v>
      </c>
      <c r="H22" s="21">
        <v>4.3700000000000002E-52</v>
      </c>
      <c r="I22" s="21">
        <v>8.1200000000000002E-51</v>
      </c>
    </row>
    <row r="23" spans="1:9" x14ac:dyDescent="0.2">
      <c r="A23" s="14" t="s">
        <v>886</v>
      </c>
      <c r="B23" s="14" t="s">
        <v>865</v>
      </c>
      <c r="C23" s="14" t="s">
        <v>866</v>
      </c>
      <c r="D23" s="14">
        <v>7.4996140000000002</v>
      </c>
      <c r="E23" s="14">
        <v>0.237762</v>
      </c>
      <c r="F23" s="14">
        <v>1303</v>
      </c>
      <c r="G23" s="14">
        <v>957</v>
      </c>
      <c r="H23" s="21">
        <v>4.91E-47</v>
      </c>
      <c r="I23" s="21">
        <v>8.5000000000000001E-46</v>
      </c>
    </row>
    <row r="24" spans="1:9" x14ac:dyDescent="0.2">
      <c r="A24" s="14" t="s">
        <v>887</v>
      </c>
      <c r="B24" s="14" t="s">
        <v>865</v>
      </c>
      <c r="C24" s="14" t="s">
        <v>866</v>
      </c>
      <c r="D24" s="14">
        <v>6.5456219999999998</v>
      </c>
      <c r="E24" s="14">
        <v>0.24704100000000001</v>
      </c>
      <c r="F24" s="14">
        <v>1303</v>
      </c>
      <c r="G24" s="14">
        <v>1081</v>
      </c>
      <c r="H24" s="21">
        <v>2.7399999999999999E-46</v>
      </c>
      <c r="I24" s="21">
        <v>4.63E-45</v>
      </c>
    </row>
    <row r="25" spans="1:9" x14ac:dyDescent="0.2">
      <c r="A25" s="14" t="s">
        <v>888</v>
      </c>
      <c r="B25" s="14" t="s">
        <v>865</v>
      </c>
      <c r="C25" s="14" t="s">
        <v>866</v>
      </c>
      <c r="D25" s="14">
        <v>-10.451599999999999</v>
      </c>
      <c r="E25" s="14">
        <v>0.36531999999999998</v>
      </c>
      <c r="F25" s="14">
        <v>1303</v>
      </c>
      <c r="G25" s="14">
        <v>505</v>
      </c>
      <c r="H25" s="21">
        <v>7.6999999999999999E-46</v>
      </c>
      <c r="I25" s="21">
        <v>1.27E-44</v>
      </c>
    </row>
    <row r="26" spans="1:9" x14ac:dyDescent="0.2">
      <c r="A26" s="14" t="s">
        <v>889</v>
      </c>
      <c r="B26" s="14" t="s">
        <v>865</v>
      </c>
      <c r="C26" s="14" t="s">
        <v>866</v>
      </c>
      <c r="D26" s="14">
        <v>-9.2356029999999993</v>
      </c>
      <c r="E26" s="14">
        <v>0.32504300000000003</v>
      </c>
      <c r="F26" s="14">
        <v>1303</v>
      </c>
      <c r="G26" s="14">
        <v>452</v>
      </c>
      <c r="H26" s="21">
        <v>7.7799999999999998E-45</v>
      </c>
      <c r="I26" s="21">
        <v>1.23E-43</v>
      </c>
    </row>
    <row r="27" spans="1:9" x14ac:dyDescent="0.2">
      <c r="A27" s="14" t="s">
        <v>890</v>
      </c>
      <c r="B27" s="14" t="s">
        <v>865</v>
      </c>
      <c r="C27" s="14" t="s">
        <v>866</v>
      </c>
      <c r="D27" s="14">
        <v>-9.3660560000000004</v>
      </c>
      <c r="E27" s="14">
        <v>0.36704700000000001</v>
      </c>
      <c r="F27" s="14">
        <v>1303</v>
      </c>
      <c r="G27" s="14">
        <v>466</v>
      </c>
      <c r="H27" s="21">
        <v>2.2899999999999998E-42</v>
      </c>
      <c r="I27" s="21">
        <v>3.3300000000000002E-41</v>
      </c>
    </row>
    <row r="28" spans="1:9" x14ac:dyDescent="0.2">
      <c r="A28" s="14" t="s">
        <v>891</v>
      </c>
      <c r="B28" s="14" t="s">
        <v>865</v>
      </c>
      <c r="C28" s="14" t="s">
        <v>866</v>
      </c>
      <c r="D28" s="14">
        <v>6.1012310000000003</v>
      </c>
      <c r="E28" s="14">
        <v>0.25497500000000001</v>
      </c>
      <c r="F28" s="14">
        <v>1303</v>
      </c>
      <c r="G28" s="14">
        <v>941</v>
      </c>
      <c r="H28" s="21">
        <v>7.4399999999999999E-42</v>
      </c>
      <c r="I28" s="21">
        <v>1.06E-40</v>
      </c>
    </row>
    <row r="29" spans="1:9" x14ac:dyDescent="0.2">
      <c r="A29" s="14" t="s">
        <v>892</v>
      </c>
      <c r="B29" s="14" t="s">
        <v>865</v>
      </c>
      <c r="C29" s="14" t="s">
        <v>866</v>
      </c>
      <c r="D29" s="14">
        <v>6.391254</v>
      </c>
      <c r="E29" s="14">
        <v>0.28832099999999999</v>
      </c>
      <c r="F29" s="14">
        <v>1303</v>
      </c>
      <c r="G29" s="14">
        <v>1088</v>
      </c>
      <c r="H29" s="21">
        <v>1.4000000000000001E-39</v>
      </c>
      <c r="I29" s="21">
        <v>1.9300000000000001E-38</v>
      </c>
    </row>
    <row r="30" spans="1:9" x14ac:dyDescent="0.2">
      <c r="A30" s="14" t="s">
        <v>893</v>
      </c>
      <c r="B30" s="14" t="s">
        <v>865</v>
      </c>
      <c r="C30" s="14" t="s">
        <v>866</v>
      </c>
      <c r="D30" s="14">
        <v>7.9627530000000002</v>
      </c>
      <c r="E30" s="14">
        <v>0.35550500000000002</v>
      </c>
      <c r="F30" s="14">
        <v>1303</v>
      </c>
      <c r="G30" s="14">
        <v>975</v>
      </c>
      <c r="H30" s="21">
        <v>4.9400000000000002E-38</v>
      </c>
      <c r="I30" s="21">
        <v>6.4499999999999999E-37</v>
      </c>
    </row>
    <row r="31" spans="1:9" x14ac:dyDescent="0.2">
      <c r="A31" s="14" t="s">
        <v>894</v>
      </c>
      <c r="B31" s="14" t="s">
        <v>865</v>
      </c>
      <c r="C31" s="14" t="s">
        <v>866</v>
      </c>
      <c r="D31" s="14">
        <v>-6.4528179999999997</v>
      </c>
      <c r="E31" s="14">
        <v>0.305614</v>
      </c>
      <c r="F31" s="14">
        <v>1303</v>
      </c>
      <c r="G31" s="14">
        <v>400</v>
      </c>
      <c r="H31" s="21">
        <v>2.41E-36</v>
      </c>
      <c r="I31" s="21">
        <v>3.0399999999999998E-35</v>
      </c>
    </row>
    <row r="32" spans="1:9" x14ac:dyDescent="0.2">
      <c r="A32" s="14" t="s">
        <v>895</v>
      </c>
      <c r="B32" s="14" t="s">
        <v>865</v>
      </c>
      <c r="C32" s="14" t="s">
        <v>866</v>
      </c>
      <c r="D32" s="14">
        <v>6.2482139999999999</v>
      </c>
      <c r="E32" s="14">
        <v>0.31487700000000002</v>
      </c>
      <c r="F32" s="14">
        <v>1303</v>
      </c>
      <c r="G32" s="14">
        <v>1208</v>
      </c>
      <c r="H32" s="21">
        <v>1.0199999999999999E-35</v>
      </c>
      <c r="I32" s="21">
        <v>1.2600000000000001E-34</v>
      </c>
    </row>
    <row r="33" spans="1:9" x14ac:dyDescent="0.2">
      <c r="A33" s="14" t="s">
        <v>896</v>
      </c>
      <c r="B33" s="14" t="s">
        <v>865</v>
      </c>
      <c r="C33" s="14" t="s">
        <v>866</v>
      </c>
      <c r="D33" s="14">
        <v>-10.737130000000001</v>
      </c>
      <c r="E33" s="14">
        <v>0.55663399999999996</v>
      </c>
      <c r="F33" s="14">
        <v>1303</v>
      </c>
      <c r="G33" s="14">
        <v>593</v>
      </c>
      <c r="H33" s="21">
        <v>1.51E-34</v>
      </c>
      <c r="I33" s="21">
        <v>1.8100000000000001E-33</v>
      </c>
    </row>
    <row r="34" spans="1:9" x14ac:dyDescent="0.2">
      <c r="A34" s="14" t="s">
        <v>897</v>
      </c>
      <c r="B34" s="14" t="s">
        <v>865</v>
      </c>
      <c r="C34" s="14" t="s">
        <v>866</v>
      </c>
      <c r="D34" s="14">
        <v>-7.614198</v>
      </c>
      <c r="E34" s="14">
        <v>0.39901700000000001</v>
      </c>
      <c r="F34" s="14">
        <v>1303</v>
      </c>
      <c r="G34" s="14">
        <v>571</v>
      </c>
      <c r="H34" s="21">
        <v>1.62E-32</v>
      </c>
      <c r="I34" s="21">
        <v>1.91E-31</v>
      </c>
    </row>
    <row r="35" spans="1:9" x14ac:dyDescent="0.2">
      <c r="A35" s="14" t="s">
        <v>898</v>
      </c>
      <c r="B35" s="14" t="s">
        <v>865</v>
      </c>
      <c r="C35" s="14" t="s">
        <v>866</v>
      </c>
      <c r="D35" s="14">
        <v>-7.6570710000000002</v>
      </c>
      <c r="E35" s="14">
        <v>0.48001700000000003</v>
      </c>
      <c r="F35" s="14">
        <v>1303</v>
      </c>
      <c r="G35" s="14">
        <v>471</v>
      </c>
      <c r="H35" s="21">
        <v>1.69E-27</v>
      </c>
      <c r="I35" s="21">
        <v>1.8499999999999999E-26</v>
      </c>
    </row>
    <row r="36" spans="1:9" x14ac:dyDescent="0.2">
      <c r="A36" s="14" t="s">
        <v>899</v>
      </c>
      <c r="B36" s="14" t="s">
        <v>865</v>
      </c>
      <c r="C36" s="14" t="s">
        <v>866</v>
      </c>
      <c r="D36" s="14">
        <v>-6.9847419999999998</v>
      </c>
      <c r="E36" s="14">
        <v>0.47314299999999998</v>
      </c>
      <c r="F36" s="14">
        <v>1303</v>
      </c>
      <c r="G36" s="14">
        <v>661</v>
      </c>
      <c r="H36" s="21">
        <v>1.52E-26</v>
      </c>
      <c r="I36" s="21">
        <v>1.6399999999999999E-25</v>
      </c>
    </row>
    <row r="37" spans="1:9" x14ac:dyDescent="0.2">
      <c r="A37" s="14" t="s">
        <v>900</v>
      </c>
      <c r="B37" s="14" t="s">
        <v>865</v>
      </c>
      <c r="C37" s="14" t="s">
        <v>866</v>
      </c>
      <c r="D37" s="14">
        <v>-6.1200679999999998</v>
      </c>
      <c r="E37" s="14">
        <v>0.40569100000000002</v>
      </c>
      <c r="F37" s="14">
        <v>1303</v>
      </c>
      <c r="G37" s="14">
        <v>424</v>
      </c>
      <c r="H37" s="21">
        <v>2.6000000000000001E-26</v>
      </c>
      <c r="I37" s="21">
        <v>2.76E-25</v>
      </c>
    </row>
    <row r="38" spans="1:9" x14ac:dyDescent="0.2">
      <c r="A38" s="14" t="s">
        <v>901</v>
      </c>
      <c r="B38" s="14" t="s">
        <v>865</v>
      </c>
      <c r="C38" s="14" t="s">
        <v>866</v>
      </c>
      <c r="D38" s="14">
        <v>5.8117830000000001</v>
      </c>
      <c r="E38" s="14">
        <v>0.40253</v>
      </c>
      <c r="F38" s="14">
        <v>1303</v>
      </c>
      <c r="G38" s="14">
        <v>968</v>
      </c>
      <c r="H38" s="21">
        <v>1.85E-25</v>
      </c>
      <c r="I38" s="21">
        <v>1.8599999999999999E-24</v>
      </c>
    </row>
    <row r="39" spans="1:9" x14ac:dyDescent="0.2">
      <c r="A39" s="14" t="s">
        <v>902</v>
      </c>
      <c r="B39" s="14" t="s">
        <v>865</v>
      </c>
      <c r="C39" s="14" t="s">
        <v>866</v>
      </c>
      <c r="D39" s="14">
        <v>6.7532860000000001</v>
      </c>
      <c r="E39" s="14">
        <v>0.47935699999999998</v>
      </c>
      <c r="F39" s="14">
        <v>1303</v>
      </c>
      <c r="G39" s="14">
        <v>1014</v>
      </c>
      <c r="H39" s="21">
        <v>4.5000000000000001E-25</v>
      </c>
      <c r="I39" s="21">
        <v>4.4E-24</v>
      </c>
    </row>
    <row r="40" spans="1:9" x14ac:dyDescent="0.2">
      <c r="A40" s="14" t="s">
        <v>903</v>
      </c>
      <c r="B40" s="14" t="s">
        <v>865</v>
      </c>
      <c r="C40" s="14" t="s">
        <v>866</v>
      </c>
      <c r="D40" s="14">
        <v>3.4244180000000002</v>
      </c>
      <c r="E40" s="14">
        <v>0.25445899999999999</v>
      </c>
      <c r="F40" s="14">
        <v>1303</v>
      </c>
      <c r="G40" s="14">
        <v>1170</v>
      </c>
      <c r="H40" s="21">
        <v>6.5399999999999998E-24</v>
      </c>
      <c r="I40" s="21">
        <v>6.2300000000000005E-23</v>
      </c>
    </row>
    <row r="41" spans="1:9" x14ac:dyDescent="0.2">
      <c r="A41" s="14" t="s">
        <v>904</v>
      </c>
      <c r="B41" s="14" t="s">
        <v>865</v>
      </c>
      <c r="C41" s="14" t="s">
        <v>866</v>
      </c>
      <c r="D41" s="14">
        <v>3.120079</v>
      </c>
      <c r="E41" s="14">
        <v>0.23958199999999999</v>
      </c>
      <c r="F41" s="14">
        <v>1303</v>
      </c>
      <c r="G41" s="14">
        <v>1282</v>
      </c>
      <c r="H41" s="21">
        <v>8.2500000000000002E-23</v>
      </c>
      <c r="I41" s="21">
        <v>7.7699999999999999E-22</v>
      </c>
    </row>
    <row r="42" spans="1:9" x14ac:dyDescent="0.2">
      <c r="A42" s="14" t="s">
        <v>905</v>
      </c>
      <c r="B42" s="14" t="s">
        <v>865</v>
      </c>
      <c r="C42" s="14" t="s">
        <v>866</v>
      </c>
      <c r="D42" s="14">
        <v>4.0443619999999996</v>
      </c>
      <c r="E42" s="14">
        <v>0.332619</v>
      </c>
      <c r="F42" s="14">
        <v>1303</v>
      </c>
      <c r="G42" s="14">
        <v>1132</v>
      </c>
      <c r="H42" s="21">
        <v>7.5999999999999995E-21</v>
      </c>
      <c r="I42" s="21">
        <v>6.89E-20</v>
      </c>
    </row>
    <row r="43" spans="1:9" x14ac:dyDescent="0.2">
      <c r="A43" s="14" t="s">
        <v>906</v>
      </c>
      <c r="B43" s="14" t="s">
        <v>865</v>
      </c>
      <c r="C43" s="14" t="s">
        <v>866</v>
      </c>
      <c r="D43" s="14">
        <v>4.5060599999999997</v>
      </c>
      <c r="E43" s="14">
        <v>0.38391399999999998</v>
      </c>
      <c r="F43" s="14">
        <v>1303</v>
      </c>
      <c r="G43" s="14">
        <v>1009</v>
      </c>
      <c r="H43" s="21">
        <v>2.1999999999999999E-20</v>
      </c>
      <c r="I43" s="21">
        <v>1.9699999999999999E-19</v>
      </c>
    </row>
    <row r="44" spans="1:9" x14ac:dyDescent="0.2">
      <c r="A44" s="14" t="s">
        <v>907</v>
      </c>
      <c r="B44" s="14" t="s">
        <v>865</v>
      </c>
      <c r="C44" s="14" t="s">
        <v>866</v>
      </c>
      <c r="D44" s="14">
        <v>-4.980181</v>
      </c>
      <c r="E44" s="14">
        <v>0.41948000000000002</v>
      </c>
      <c r="F44" s="14">
        <v>1303</v>
      </c>
      <c r="G44" s="14">
        <v>940</v>
      </c>
      <c r="H44" s="21">
        <v>2.6799999999999999E-20</v>
      </c>
      <c r="I44" s="21">
        <v>2.38E-19</v>
      </c>
    </row>
    <row r="45" spans="1:9" x14ac:dyDescent="0.2">
      <c r="A45" s="14" t="s">
        <v>908</v>
      </c>
      <c r="B45" s="14" t="s">
        <v>865</v>
      </c>
      <c r="C45" s="14" t="s">
        <v>866</v>
      </c>
      <c r="D45" s="14">
        <v>5.6760440000000001</v>
      </c>
      <c r="E45" s="14">
        <v>0.50841599999999998</v>
      </c>
      <c r="F45" s="14">
        <v>1303</v>
      </c>
      <c r="G45" s="14">
        <v>781</v>
      </c>
      <c r="H45" s="21">
        <v>4.8500000000000002E-19</v>
      </c>
      <c r="I45" s="21">
        <v>4.0999999999999998E-18</v>
      </c>
    </row>
    <row r="46" spans="1:9" x14ac:dyDescent="0.2">
      <c r="A46" s="14" t="s">
        <v>909</v>
      </c>
      <c r="B46" s="14" t="s">
        <v>865</v>
      </c>
      <c r="C46" s="14" t="s">
        <v>866</v>
      </c>
      <c r="D46" s="14">
        <v>-3.3639169999999998</v>
      </c>
      <c r="E46" s="14">
        <v>0.30572899999999997</v>
      </c>
      <c r="F46" s="14">
        <v>1303</v>
      </c>
      <c r="G46" s="14">
        <v>239</v>
      </c>
      <c r="H46" s="21">
        <v>1.01E-18</v>
      </c>
      <c r="I46" s="21">
        <v>8.4300000000000006E-18</v>
      </c>
    </row>
    <row r="47" spans="1:9" x14ac:dyDescent="0.2">
      <c r="A47" s="14" t="s">
        <v>910</v>
      </c>
      <c r="B47" s="14" t="s">
        <v>865</v>
      </c>
      <c r="C47" s="14" t="s">
        <v>866</v>
      </c>
      <c r="D47" s="14">
        <v>-1.6961850000000001</v>
      </c>
      <c r="E47" s="14">
        <v>0.15309800000000001</v>
      </c>
      <c r="F47" s="14">
        <v>1303</v>
      </c>
      <c r="G47" s="14">
        <v>1284</v>
      </c>
      <c r="H47" s="21">
        <v>1.8000000000000001E-18</v>
      </c>
      <c r="I47" s="21">
        <v>1.4500000000000001E-17</v>
      </c>
    </row>
    <row r="48" spans="1:9" x14ac:dyDescent="0.2">
      <c r="A48" s="14" t="s">
        <v>911</v>
      </c>
      <c r="B48" s="14" t="s">
        <v>865</v>
      </c>
      <c r="C48" s="14" t="s">
        <v>866</v>
      </c>
      <c r="D48" s="14">
        <v>4.1744139999999996</v>
      </c>
      <c r="E48" s="14">
        <v>0.37990600000000002</v>
      </c>
      <c r="F48" s="14">
        <v>1303</v>
      </c>
      <c r="G48" s="14">
        <v>801</v>
      </c>
      <c r="H48" s="21">
        <v>2.2599999999999999E-18</v>
      </c>
      <c r="I48" s="21">
        <v>1.7899999999999999E-17</v>
      </c>
    </row>
    <row r="49" spans="1:9" x14ac:dyDescent="0.2">
      <c r="A49" s="14" t="s">
        <v>912</v>
      </c>
      <c r="B49" s="14" t="s">
        <v>865</v>
      </c>
      <c r="C49" s="14" t="s">
        <v>866</v>
      </c>
      <c r="D49" s="14">
        <v>-6.1160909999999999</v>
      </c>
      <c r="E49" s="14">
        <v>0.55958699999999995</v>
      </c>
      <c r="F49" s="14">
        <v>1303</v>
      </c>
      <c r="G49" s="14">
        <v>914</v>
      </c>
      <c r="H49" s="21">
        <v>2.82E-18</v>
      </c>
      <c r="I49" s="21">
        <v>2.2100000000000001E-17</v>
      </c>
    </row>
    <row r="50" spans="1:9" x14ac:dyDescent="0.2">
      <c r="A50" s="14" t="s">
        <v>913</v>
      </c>
      <c r="B50" s="14" t="s">
        <v>865</v>
      </c>
      <c r="C50" s="14" t="s">
        <v>866</v>
      </c>
      <c r="D50" s="14">
        <v>2.1149330000000002</v>
      </c>
      <c r="E50" s="14">
        <v>0.20921799999999999</v>
      </c>
      <c r="F50" s="14">
        <v>1303</v>
      </c>
      <c r="G50" s="14">
        <v>1277</v>
      </c>
      <c r="H50" s="21">
        <v>1.85E-16</v>
      </c>
      <c r="I50" s="21">
        <v>1.41E-15</v>
      </c>
    </row>
    <row r="51" spans="1:9" x14ac:dyDescent="0.2">
      <c r="A51" s="14" t="s">
        <v>914</v>
      </c>
      <c r="B51" s="14" t="s">
        <v>865</v>
      </c>
      <c r="C51" s="14" t="s">
        <v>866</v>
      </c>
      <c r="D51" s="14">
        <v>-4.6811860000000003</v>
      </c>
      <c r="E51" s="14">
        <v>0.469198</v>
      </c>
      <c r="F51" s="14">
        <v>1303</v>
      </c>
      <c r="G51" s="14">
        <v>1087</v>
      </c>
      <c r="H51" s="21">
        <v>2.55E-16</v>
      </c>
      <c r="I51" s="21">
        <v>1.92E-15</v>
      </c>
    </row>
    <row r="52" spans="1:9" x14ac:dyDescent="0.2">
      <c r="A52" s="14" t="s">
        <v>915</v>
      </c>
      <c r="B52" s="14" t="s">
        <v>865</v>
      </c>
      <c r="C52" s="14" t="s">
        <v>866</v>
      </c>
      <c r="D52" s="14">
        <v>-5.0552229999999998</v>
      </c>
      <c r="E52" s="14">
        <v>0.51288500000000004</v>
      </c>
      <c r="F52" s="14">
        <v>1303</v>
      </c>
      <c r="G52" s="14">
        <v>674</v>
      </c>
      <c r="H52" s="21">
        <v>4.7199999999999998E-16</v>
      </c>
      <c r="I52" s="21">
        <v>3.5099999999999998E-15</v>
      </c>
    </row>
    <row r="53" spans="1:9" x14ac:dyDescent="0.2">
      <c r="A53" s="14" t="s">
        <v>916</v>
      </c>
      <c r="B53" s="14" t="s">
        <v>865</v>
      </c>
      <c r="C53" s="14" t="s">
        <v>866</v>
      </c>
      <c r="D53" s="14">
        <v>-1.861974</v>
      </c>
      <c r="E53" s="14">
        <v>0.19162499999999999</v>
      </c>
      <c r="F53" s="14">
        <v>1303</v>
      </c>
      <c r="G53" s="14">
        <v>1275</v>
      </c>
      <c r="H53" s="21">
        <v>1.24E-15</v>
      </c>
      <c r="I53" s="21">
        <v>9.0699999999999995E-15</v>
      </c>
    </row>
    <row r="54" spans="1:9" x14ac:dyDescent="0.2">
      <c r="A54" s="14" t="s">
        <v>917</v>
      </c>
      <c r="B54" s="14" t="s">
        <v>865</v>
      </c>
      <c r="C54" s="14" t="s">
        <v>866</v>
      </c>
      <c r="D54" s="14">
        <v>1.3673900000000001</v>
      </c>
      <c r="E54" s="14">
        <v>0.14028399999999999</v>
      </c>
      <c r="F54" s="14">
        <v>1303</v>
      </c>
      <c r="G54" s="14">
        <v>1291</v>
      </c>
      <c r="H54" s="21">
        <v>3.7799999999999999E-15</v>
      </c>
      <c r="I54" s="21">
        <v>2.7300000000000001E-14</v>
      </c>
    </row>
    <row r="55" spans="1:9" x14ac:dyDescent="0.2">
      <c r="A55" s="14" t="s">
        <v>918</v>
      </c>
      <c r="B55" s="14" t="s">
        <v>865</v>
      </c>
      <c r="C55" s="14" t="s">
        <v>866</v>
      </c>
      <c r="D55" s="14">
        <v>-7.5937099999999997</v>
      </c>
      <c r="E55" s="14">
        <v>0.80943699999999996</v>
      </c>
      <c r="F55" s="14">
        <v>1303</v>
      </c>
      <c r="G55" s="14">
        <v>852</v>
      </c>
      <c r="H55" s="21">
        <v>4.8999999999999999E-15</v>
      </c>
      <c r="I55" s="21">
        <v>3.5000000000000002E-14</v>
      </c>
    </row>
    <row r="56" spans="1:9" x14ac:dyDescent="0.2">
      <c r="A56" s="14" t="s">
        <v>919</v>
      </c>
      <c r="B56" s="14" t="s">
        <v>865</v>
      </c>
      <c r="C56" s="14" t="s">
        <v>866</v>
      </c>
      <c r="D56" s="14">
        <v>-2.7983150000000001</v>
      </c>
      <c r="E56" s="14">
        <v>0.31834299999999999</v>
      </c>
      <c r="F56" s="14">
        <v>1303</v>
      </c>
      <c r="G56" s="14">
        <v>158</v>
      </c>
      <c r="H56" s="21">
        <v>3.6799999999999998E-14</v>
      </c>
      <c r="I56" s="21">
        <v>2.5600000000000002E-13</v>
      </c>
    </row>
    <row r="57" spans="1:9" x14ac:dyDescent="0.2">
      <c r="A57" s="14" t="s">
        <v>920</v>
      </c>
      <c r="B57" s="14" t="s">
        <v>865</v>
      </c>
      <c r="C57" s="14" t="s">
        <v>866</v>
      </c>
      <c r="D57" s="14">
        <v>3.296138</v>
      </c>
      <c r="E57" s="14">
        <v>0.36671900000000002</v>
      </c>
      <c r="F57" s="14">
        <v>1303</v>
      </c>
      <c r="G57" s="14">
        <v>868</v>
      </c>
      <c r="H57" s="21">
        <v>3.7399999999999997E-14</v>
      </c>
      <c r="I57" s="21">
        <v>2.5800000000000001E-13</v>
      </c>
    </row>
    <row r="58" spans="1:9" x14ac:dyDescent="0.2">
      <c r="A58" s="14" t="s">
        <v>921</v>
      </c>
      <c r="B58" s="14" t="s">
        <v>865</v>
      </c>
      <c r="C58" s="14" t="s">
        <v>866</v>
      </c>
      <c r="D58" s="14">
        <v>-4.537744</v>
      </c>
      <c r="E58" s="14">
        <v>0.58065500000000003</v>
      </c>
      <c r="F58" s="14">
        <v>1303</v>
      </c>
      <c r="G58" s="14">
        <v>726</v>
      </c>
      <c r="H58" s="21">
        <v>9.33E-12</v>
      </c>
      <c r="I58" s="21">
        <v>6.3099999999999994E-11</v>
      </c>
    </row>
    <row r="59" spans="1:9" x14ac:dyDescent="0.2">
      <c r="A59" s="14" t="s">
        <v>922</v>
      </c>
      <c r="B59" s="14" t="s">
        <v>865</v>
      </c>
      <c r="C59" s="14" t="s">
        <v>866</v>
      </c>
      <c r="D59" s="14">
        <v>-2.817113</v>
      </c>
      <c r="E59" s="14">
        <v>0.38217600000000002</v>
      </c>
      <c r="F59" s="14">
        <v>1303</v>
      </c>
      <c r="G59" s="14">
        <v>972</v>
      </c>
      <c r="H59" s="21">
        <v>7.6100000000000001E-11</v>
      </c>
      <c r="I59" s="21">
        <v>4.9700000000000004E-10</v>
      </c>
    </row>
    <row r="60" spans="1:9" x14ac:dyDescent="0.2">
      <c r="A60" s="14" t="s">
        <v>923</v>
      </c>
      <c r="B60" s="14" t="s">
        <v>865</v>
      </c>
      <c r="C60" s="14" t="s">
        <v>866</v>
      </c>
      <c r="D60" s="14">
        <v>3.3511980000000001</v>
      </c>
      <c r="E60" s="14">
        <v>0.46359400000000001</v>
      </c>
      <c r="F60" s="14">
        <v>1303</v>
      </c>
      <c r="G60" s="14">
        <v>949</v>
      </c>
      <c r="H60" s="21">
        <v>1.19E-10</v>
      </c>
      <c r="I60" s="21">
        <v>7.6099999999999996E-10</v>
      </c>
    </row>
    <row r="61" spans="1:9" x14ac:dyDescent="0.2">
      <c r="A61" s="14" t="s">
        <v>924</v>
      </c>
      <c r="B61" s="14" t="s">
        <v>865</v>
      </c>
      <c r="C61" s="14" t="s">
        <v>866</v>
      </c>
      <c r="D61" s="14">
        <v>-2.393335</v>
      </c>
      <c r="E61" s="14">
        <v>0.35381499999999999</v>
      </c>
      <c r="F61" s="14">
        <v>1303</v>
      </c>
      <c r="G61" s="14">
        <v>1253</v>
      </c>
      <c r="H61" s="21">
        <v>1.1100000000000001E-9</v>
      </c>
      <c r="I61" s="21">
        <v>7.0500000000000003E-9</v>
      </c>
    </row>
    <row r="62" spans="1:9" x14ac:dyDescent="0.2">
      <c r="A62" s="14" t="s">
        <v>925</v>
      </c>
      <c r="B62" s="14" t="s">
        <v>865</v>
      </c>
      <c r="C62" s="14" t="s">
        <v>866</v>
      </c>
      <c r="D62" s="14">
        <v>-2.130957</v>
      </c>
      <c r="E62" s="14">
        <v>0.32695999999999997</v>
      </c>
      <c r="F62" s="14">
        <v>1303</v>
      </c>
      <c r="G62" s="14">
        <v>200</v>
      </c>
      <c r="H62" s="21">
        <v>3.1599999999999998E-9</v>
      </c>
      <c r="I62" s="21">
        <v>1.96E-8</v>
      </c>
    </row>
    <row r="63" spans="1:9" x14ac:dyDescent="0.2">
      <c r="A63" s="14" t="s">
        <v>926</v>
      </c>
      <c r="B63" s="14" t="s">
        <v>865</v>
      </c>
      <c r="C63" s="14" t="s">
        <v>866</v>
      </c>
      <c r="D63" s="14">
        <v>2.7896860000000001</v>
      </c>
      <c r="E63" s="14">
        <v>0.483991</v>
      </c>
      <c r="F63" s="14">
        <v>1303</v>
      </c>
      <c r="G63" s="14">
        <v>562</v>
      </c>
      <c r="H63" s="21">
        <v>1.14E-7</v>
      </c>
      <c r="I63" s="21">
        <v>6.9299999999999997E-7</v>
      </c>
    </row>
    <row r="64" spans="1:9" x14ac:dyDescent="0.2">
      <c r="A64" s="14" t="s">
        <v>927</v>
      </c>
      <c r="B64" s="14" t="s">
        <v>865</v>
      </c>
      <c r="C64" s="14" t="s">
        <v>866</v>
      </c>
      <c r="D64" s="14">
        <v>-1.5670230000000001</v>
      </c>
      <c r="E64" s="14">
        <v>0.274233</v>
      </c>
      <c r="F64" s="14">
        <v>1303</v>
      </c>
      <c r="G64" s="14">
        <v>1277</v>
      </c>
      <c r="H64" s="21">
        <v>1.5699999999999999E-7</v>
      </c>
      <c r="I64" s="21">
        <v>9.5000000000000001E-7</v>
      </c>
    </row>
    <row r="65" spans="1:9" x14ac:dyDescent="0.2">
      <c r="A65" s="14" t="s">
        <v>928</v>
      </c>
      <c r="B65" s="14" t="s">
        <v>865</v>
      </c>
      <c r="C65" s="14" t="s">
        <v>866</v>
      </c>
      <c r="D65" s="14">
        <v>3.1602480000000002</v>
      </c>
      <c r="E65" s="14">
        <v>0.66483999999999999</v>
      </c>
      <c r="F65" s="14">
        <v>1303</v>
      </c>
      <c r="G65" s="14">
        <v>417</v>
      </c>
      <c r="H65" s="21">
        <v>7.96E-6</v>
      </c>
      <c r="I65" s="21">
        <v>4.6600000000000001E-5</v>
      </c>
    </row>
    <row r="66" spans="1:9" x14ac:dyDescent="0.2">
      <c r="A66" s="14" t="s">
        <v>929</v>
      </c>
      <c r="B66" s="14" t="s">
        <v>865</v>
      </c>
      <c r="C66" s="14" t="s">
        <v>866</v>
      </c>
      <c r="D66" s="14">
        <v>3.2230780000000001</v>
      </c>
      <c r="E66" s="14">
        <v>0.73327500000000001</v>
      </c>
      <c r="F66" s="14">
        <v>1303</v>
      </c>
      <c r="G66" s="14">
        <v>457</v>
      </c>
      <c r="H66" s="21">
        <v>2.8099999999999999E-5</v>
      </c>
      <c r="I66" s="14">
        <v>1.6100000000000001E-4</v>
      </c>
    </row>
    <row r="67" spans="1:9" x14ac:dyDescent="0.2">
      <c r="A67" s="14" t="s">
        <v>930</v>
      </c>
      <c r="B67" s="14" t="s">
        <v>865</v>
      </c>
      <c r="C67" s="14" t="s">
        <v>866</v>
      </c>
      <c r="D67" s="14">
        <v>1.2653190000000001</v>
      </c>
      <c r="E67" s="14">
        <v>0.28914600000000001</v>
      </c>
      <c r="F67" s="14">
        <v>1303</v>
      </c>
      <c r="G67" s="14">
        <v>1234</v>
      </c>
      <c r="H67" s="21">
        <v>3.1199999999999999E-5</v>
      </c>
      <c r="I67" s="14">
        <v>1.7699999999999999E-4</v>
      </c>
    </row>
    <row r="68" spans="1:9" x14ac:dyDescent="0.2">
      <c r="A68" s="14" t="s">
        <v>931</v>
      </c>
      <c r="B68" s="14" t="s">
        <v>865</v>
      </c>
      <c r="C68" s="14" t="s">
        <v>866</v>
      </c>
      <c r="D68" s="14">
        <v>-1.472669</v>
      </c>
      <c r="E68" s="14">
        <v>0.358541</v>
      </c>
      <c r="F68" s="14">
        <v>1303</v>
      </c>
      <c r="G68" s="14">
        <v>1248</v>
      </c>
      <c r="H68" s="21">
        <v>8.5099999999999995E-5</v>
      </c>
      <c r="I68" s="14">
        <v>4.7600000000000002E-4</v>
      </c>
    </row>
    <row r="69" spans="1:9" x14ac:dyDescent="0.2">
      <c r="A69" s="14" t="s">
        <v>932</v>
      </c>
      <c r="B69" s="14" t="s">
        <v>865</v>
      </c>
      <c r="C69" s="14" t="s">
        <v>866</v>
      </c>
      <c r="D69" s="14">
        <v>2.7027380000000001</v>
      </c>
      <c r="E69" s="14">
        <v>0.666412</v>
      </c>
      <c r="F69" s="14">
        <v>1303</v>
      </c>
      <c r="G69" s="14">
        <v>571</v>
      </c>
      <c r="H69" s="14">
        <v>1.0399999999999999E-4</v>
      </c>
      <c r="I69" s="14">
        <v>5.8E-4</v>
      </c>
    </row>
    <row r="70" spans="1:9" x14ac:dyDescent="0.2">
      <c r="A70" s="14" t="s">
        <v>933</v>
      </c>
      <c r="B70" s="14" t="s">
        <v>865</v>
      </c>
      <c r="C70" s="14" t="s">
        <v>866</v>
      </c>
      <c r="D70" s="14">
        <v>1.8480240000000001</v>
      </c>
      <c r="E70" s="14">
        <v>0.480269</v>
      </c>
      <c r="F70" s="14">
        <v>1303</v>
      </c>
      <c r="G70" s="14">
        <v>310</v>
      </c>
      <c r="H70" s="14">
        <v>2.1499999999999999E-4</v>
      </c>
      <c r="I70" s="14">
        <v>1.1770000000000001E-3</v>
      </c>
    </row>
    <row r="71" spans="1:9" x14ac:dyDescent="0.2">
      <c r="A71" s="14" t="s">
        <v>934</v>
      </c>
      <c r="B71" s="14" t="s">
        <v>865</v>
      </c>
      <c r="C71" s="14" t="s">
        <v>866</v>
      </c>
      <c r="D71" s="14">
        <v>-2.2863959999999999</v>
      </c>
      <c r="E71" s="14">
        <v>0.60890299999999997</v>
      </c>
      <c r="F71" s="14">
        <v>1303</v>
      </c>
      <c r="G71" s="14">
        <v>584</v>
      </c>
      <c r="H71" s="14">
        <v>3.0699999999999998E-4</v>
      </c>
      <c r="I71" s="14">
        <v>1.6540000000000001E-3</v>
      </c>
    </row>
    <row r="72" spans="1:9" x14ac:dyDescent="0.2">
      <c r="A72" s="14" t="s">
        <v>935</v>
      </c>
      <c r="B72" s="14" t="s">
        <v>865</v>
      </c>
      <c r="C72" s="14" t="s">
        <v>866</v>
      </c>
      <c r="D72" s="14">
        <v>-1.3601080000000001</v>
      </c>
      <c r="E72" s="14">
        <v>0.40640399999999999</v>
      </c>
      <c r="F72" s="14">
        <v>1303</v>
      </c>
      <c r="G72" s="14">
        <v>1183</v>
      </c>
      <c r="H72" s="14">
        <v>1.1640000000000001E-3</v>
      </c>
      <c r="I72" s="14">
        <v>6.097E-3</v>
      </c>
    </row>
    <row r="73" spans="1:9" x14ac:dyDescent="0.2">
      <c r="A73" s="14" t="s">
        <v>936</v>
      </c>
      <c r="B73" s="14" t="s">
        <v>865</v>
      </c>
      <c r="C73" s="14" t="s">
        <v>866</v>
      </c>
      <c r="D73" s="14">
        <v>0.32670900000000003</v>
      </c>
      <c r="E73" s="14">
        <v>9.7443000000000002E-2</v>
      </c>
      <c r="F73" s="14">
        <v>1303</v>
      </c>
      <c r="G73" s="14">
        <v>1289</v>
      </c>
      <c r="H73" s="14">
        <v>1.245E-3</v>
      </c>
      <c r="I73" s="14">
        <v>6.4339999999999996E-3</v>
      </c>
    </row>
    <row r="74" spans="1:9" x14ac:dyDescent="0.2">
      <c r="A74" s="14" t="s">
        <v>937</v>
      </c>
      <c r="B74" s="14" t="s">
        <v>865</v>
      </c>
      <c r="C74" s="14" t="s">
        <v>866</v>
      </c>
      <c r="D74" s="14">
        <v>-1.2173389999999999</v>
      </c>
      <c r="E74" s="14">
        <v>0.36809199999999997</v>
      </c>
      <c r="F74" s="14">
        <v>1303</v>
      </c>
      <c r="G74" s="14">
        <v>1255</v>
      </c>
      <c r="H74" s="14">
        <v>1.3320000000000001E-3</v>
      </c>
      <c r="I74" s="14">
        <v>6.8339999999999998E-3</v>
      </c>
    </row>
    <row r="75" spans="1:9" x14ac:dyDescent="0.2">
      <c r="A75" s="14" t="s">
        <v>938</v>
      </c>
      <c r="B75" s="14" t="s">
        <v>865</v>
      </c>
      <c r="C75" s="14" t="s">
        <v>866</v>
      </c>
      <c r="D75" s="14">
        <v>-2.5161259999999999</v>
      </c>
      <c r="E75" s="14">
        <v>0.76793900000000004</v>
      </c>
      <c r="F75" s="14">
        <v>1303</v>
      </c>
      <c r="G75" s="14">
        <v>651</v>
      </c>
      <c r="H75" s="14">
        <v>1.4630000000000001E-3</v>
      </c>
      <c r="I75" s="14">
        <v>7.4070000000000004E-3</v>
      </c>
    </row>
    <row r="76" spans="1:9" x14ac:dyDescent="0.2">
      <c r="A76" s="14" t="s">
        <v>939</v>
      </c>
      <c r="B76" s="14" t="s">
        <v>865</v>
      </c>
      <c r="C76" s="14" t="s">
        <v>866</v>
      </c>
      <c r="D76" s="14">
        <v>0.92568799999999996</v>
      </c>
      <c r="E76" s="14">
        <v>0.29946</v>
      </c>
      <c r="F76" s="14">
        <v>1303</v>
      </c>
      <c r="G76" s="14">
        <v>1248</v>
      </c>
      <c r="H76" s="14">
        <v>2.7369999999999998E-3</v>
      </c>
      <c r="I76" s="14">
        <v>1.3398999999999999E-2</v>
      </c>
    </row>
    <row r="77" spans="1:9" x14ac:dyDescent="0.2">
      <c r="A77" s="14" t="s">
        <v>940</v>
      </c>
      <c r="B77" s="14" t="s">
        <v>865</v>
      </c>
      <c r="C77" s="14" t="s">
        <v>866</v>
      </c>
      <c r="D77" s="14">
        <v>-0.521258</v>
      </c>
      <c r="E77" s="14">
        <v>0.171846</v>
      </c>
      <c r="F77" s="14">
        <v>1303</v>
      </c>
      <c r="G77" s="14">
        <v>1277</v>
      </c>
      <c r="H77" s="14">
        <v>3.1589999999999999E-3</v>
      </c>
      <c r="I77" s="14">
        <v>1.5362000000000001E-2</v>
      </c>
    </row>
    <row r="78" spans="1:9" x14ac:dyDescent="0.2">
      <c r="A78" s="14" t="s">
        <v>941</v>
      </c>
      <c r="B78" s="14" t="s">
        <v>865</v>
      </c>
      <c r="C78" s="14" t="s">
        <v>866</v>
      </c>
      <c r="D78" s="14">
        <v>-1.2766280000000001</v>
      </c>
      <c r="E78" s="14">
        <v>0.42593399999999998</v>
      </c>
      <c r="F78" s="14">
        <v>1303</v>
      </c>
      <c r="G78" s="14">
        <v>932</v>
      </c>
      <c r="H78" s="14">
        <v>3.4780000000000002E-3</v>
      </c>
      <c r="I78" s="14">
        <v>1.6801E-2</v>
      </c>
    </row>
    <row r="79" spans="1:9" x14ac:dyDescent="0.2">
      <c r="A79" s="14" t="s">
        <v>942</v>
      </c>
      <c r="B79" s="14" t="s">
        <v>865</v>
      </c>
      <c r="C79" s="14" t="s">
        <v>866</v>
      </c>
      <c r="D79" s="14">
        <v>-1.027514</v>
      </c>
      <c r="E79" s="14">
        <v>0.35478799999999999</v>
      </c>
      <c r="F79" s="14">
        <v>1303</v>
      </c>
      <c r="G79" s="14">
        <v>1182</v>
      </c>
      <c r="H79" s="14">
        <v>4.6699999999999997E-3</v>
      </c>
      <c r="I79" s="14">
        <v>2.1989999999999999E-2</v>
      </c>
    </row>
    <row r="80" spans="1:9" x14ac:dyDescent="0.2">
      <c r="A80" s="14" t="s">
        <v>943</v>
      </c>
      <c r="B80" s="14" t="s">
        <v>865</v>
      </c>
      <c r="C80" s="14" t="s">
        <v>866</v>
      </c>
      <c r="D80" s="14">
        <v>1.731306</v>
      </c>
      <c r="E80" s="14">
        <v>0.61322299999999996</v>
      </c>
      <c r="F80" s="14">
        <v>1303</v>
      </c>
      <c r="G80" s="14">
        <v>455</v>
      </c>
      <c r="H80" s="14">
        <v>5.8479999999999999E-3</v>
      </c>
      <c r="I80" s="14">
        <v>2.7192999999999998E-2</v>
      </c>
    </row>
    <row r="81" spans="1:9" x14ac:dyDescent="0.2">
      <c r="A81" s="14" t="s">
        <v>944</v>
      </c>
      <c r="B81" s="14" t="s">
        <v>865</v>
      </c>
      <c r="C81" s="14" t="s">
        <v>866</v>
      </c>
      <c r="D81" s="14">
        <v>-1.366757</v>
      </c>
      <c r="E81" s="14">
        <v>0.49179400000000001</v>
      </c>
      <c r="F81" s="14">
        <v>1303</v>
      </c>
      <c r="G81" s="14">
        <v>952</v>
      </c>
      <c r="H81" s="14">
        <v>6.5750000000000001E-3</v>
      </c>
      <c r="I81" s="14">
        <v>3.0012E-2</v>
      </c>
    </row>
    <row r="82" spans="1:9" x14ac:dyDescent="0.2">
      <c r="A82" s="14" t="s">
        <v>945</v>
      </c>
      <c r="B82" s="14" t="s">
        <v>865</v>
      </c>
      <c r="C82" s="14" t="s">
        <v>866</v>
      </c>
      <c r="D82" s="14">
        <v>-0.53949000000000003</v>
      </c>
      <c r="E82" s="14">
        <v>0.19397</v>
      </c>
      <c r="F82" s="14">
        <v>1303</v>
      </c>
      <c r="G82" s="14">
        <v>1277</v>
      </c>
      <c r="H82" s="14">
        <v>6.5700000000000003E-3</v>
      </c>
      <c r="I82" s="14">
        <v>3.0012E-2</v>
      </c>
    </row>
    <row r="83" spans="1:9" x14ac:dyDescent="0.2">
      <c r="A83" s="14" t="s">
        <v>946</v>
      </c>
      <c r="B83" s="14" t="s">
        <v>865</v>
      </c>
      <c r="C83" s="14" t="s">
        <v>866</v>
      </c>
      <c r="D83" s="14">
        <v>2.0169280000000001</v>
      </c>
      <c r="E83" s="14">
        <v>0.73175199999999996</v>
      </c>
      <c r="F83" s="14">
        <v>1303</v>
      </c>
      <c r="G83" s="14">
        <v>683</v>
      </c>
      <c r="H83" s="14">
        <v>7.0650000000000001E-3</v>
      </c>
      <c r="I83" s="14">
        <v>3.1857000000000003E-2</v>
      </c>
    </row>
    <row r="84" spans="1:9" x14ac:dyDescent="0.2">
      <c r="A84" s="14" t="s">
        <v>947</v>
      </c>
      <c r="B84" s="14" t="s">
        <v>865</v>
      </c>
      <c r="C84" s="14" t="s">
        <v>866</v>
      </c>
      <c r="D84" s="14">
        <v>0.86080999999999996</v>
      </c>
      <c r="E84" s="14">
        <v>0.33196100000000001</v>
      </c>
      <c r="F84" s="14">
        <v>1303</v>
      </c>
      <c r="G84" s="14">
        <v>176</v>
      </c>
      <c r="H84" s="14">
        <v>1.1209E-2</v>
      </c>
      <c r="I84" s="14">
        <v>4.9057000000000003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56D32-33AA-7548-BFD9-FB24763C22FE}">
  <dimension ref="A1:C109"/>
  <sheetViews>
    <sheetView tabSelected="1" workbookViewId="0"/>
  </sheetViews>
  <sheetFormatPr baseColWidth="10" defaultRowHeight="16" x14ac:dyDescent="0.2"/>
  <cols>
    <col min="1" max="1" width="28.1640625" style="10" customWidth="1"/>
    <col min="2" max="2" width="25.1640625" style="10" customWidth="1"/>
    <col min="3" max="3" width="33.5" style="10" customWidth="1"/>
  </cols>
  <sheetData>
    <row r="1" spans="1:3" x14ac:dyDescent="0.2">
      <c r="A1" s="24" t="s">
        <v>1342</v>
      </c>
    </row>
    <row r="2" spans="1:3" x14ac:dyDescent="0.2">
      <c r="A2" s="12" t="s">
        <v>866</v>
      </c>
      <c r="B2" s="12" t="s">
        <v>1337</v>
      </c>
      <c r="C2" s="12" t="s">
        <v>1338</v>
      </c>
    </row>
    <row r="3" spans="1:3" x14ac:dyDescent="0.2">
      <c r="A3" s="14" t="s">
        <v>1236</v>
      </c>
      <c r="B3" s="14" t="s">
        <v>673</v>
      </c>
      <c r="C3" s="14" t="s">
        <v>656</v>
      </c>
    </row>
    <row r="4" spans="1:3" x14ac:dyDescent="0.2">
      <c r="A4" s="14" t="s">
        <v>1237</v>
      </c>
      <c r="B4" s="14" t="s">
        <v>730</v>
      </c>
      <c r="C4" s="14" t="s">
        <v>659</v>
      </c>
    </row>
    <row r="5" spans="1:3" x14ac:dyDescent="0.2">
      <c r="A5" s="14" t="s">
        <v>1238</v>
      </c>
      <c r="B5" s="14" t="s">
        <v>693</v>
      </c>
      <c r="C5" s="14" t="s">
        <v>660</v>
      </c>
    </row>
    <row r="6" spans="1:3" x14ac:dyDescent="0.2">
      <c r="A6" s="14" t="s">
        <v>1239</v>
      </c>
      <c r="B6" s="14" t="s">
        <v>1240</v>
      </c>
      <c r="C6" s="14" t="s">
        <v>663</v>
      </c>
    </row>
    <row r="7" spans="1:3" x14ac:dyDescent="0.2">
      <c r="A7" s="14" t="s">
        <v>1241</v>
      </c>
      <c r="B7" s="14" t="s">
        <v>714</v>
      </c>
      <c r="C7" s="14" t="s">
        <v>664</v>
      </c>
    </row>
    <row r="8" spans="1:3" x14ac:dyDescent="0.2">
      <c r="A8" s="14" t="s">
        <v>1242</v>
      </c>
      <c r="B8" s="14" t="s">
        <v>684</v>
      </c>
      <c r="C8" s="14" t="s">
        <v>665</v>
      </c>
    </row>
    <row r="9" spans="1:3" x14ac:dyDescent="0.2">
      <c r="A9" s="14" t="s">
        <v>1243</v>
      </c>
      <c r="B9" s="14" t="s">
        <v>685</v>
      </c>
      <c r="C9" s="14" t="s">
        <v>667</v>
      </c>
    </row>
    <row r="10" spans="1:3" x14ac:dyDescent="0.2">
      <c r="A10" s="14" t="s">
        <v>1244</v>
      </c>
      <c r="B10" s="14" t="s">
        <v>687</v>
      </c>
      <c r="C10" s="14" t="s">
        <v>668</v>
      </c>
    </row>
    <row r="11" spans="1:3" x14ac:dyDescent="0.2">
      <c r="A11" s="14" t="s">
        <v>1245</v>
      </c>
      <c r="B11" s="14" t="s">
        <v>737</v>
      </c>
      <c r="C11" s="14" t="s">
        <v>482</v>
      </c>
    </row>
    <row r="12" spans="1:3" x14ac:dyDescent="0.2">
      <c r="A12" s="14" t="s">
        <v>1246</v>
      </c>
      <c r="B12" s="14" t="s">
        <v>692</v>
      </c>
      <c r="C12" s="14" t="s">
        <v>669</v>
      </c>
    </row>
    <row r="13" spans="1:3" x14ac:dyDescent="0.2">
      <c r="A13" s="14" t="s">
        <v>1247</v>
      </c>
      <c r="B13" s="14" t="s">
        <v>552</v>
      </c>
      <c r="C13" s="14" t="s">
        <v>670</v>
      </c>
    </row>
    <row r="14" spans="1:3" x14ac:dyDescent="0.2">
      <c r="A14" s="14" t="s">
        <v>1248</v>
      </c>
      <c r="B14" s="14" t="s">
        <v>740</v>
      </c>
      <c r="C14" s="14" t="s">
        <v>671</v>
      </c>
    </row>
    <row r="15" spans="1:3" x14ac:dyDescent="0.2">
      <c r="A15" s="14" t="s">
        <v>1249</v>
      </c>
      <c r="B15" s="14" t="s">
        <v>666</v>
      </c>
      <c r="C15" s="14" t="s">
        <v>672</v>
      </c>
    </row>
    <row r="16" spans="1:3" x14ac:dyDescent="0.2">
      <c r="A16" s="14" t="s">
        <v>1250</v>
      </c>
      <c r="B16" s="14" t="s">
        <v>1251</v>
      </c>
      <c r="C16" s="14" t="s">
        <v>674</v>
      </c>
    </row>
    <row r="17" spans="1:3" x14ac:dyDescent="0.2">
      <c r="A17" s="14" t="s">
        <v>1252</v>
      </c>
      <c r="B17" s="14" t="s">
        <v>661</v>
      </c>
      <c r="C17" s="14" t="s">
        <v>675</v>
      </c>
    </row>
    <row r="18" spans="1:3" x14ac:dyDescent="0.2">
      <c r="A18" s="14" t="s">
        <v>1253</v>
      </c>
      <c r="B18" s="14" t="s">
        <v>1254</v>
      </c>
      <c r="C18" s="14" t="s">
        <v>676</v>
      </c>
    </row>
    <row r="19" spans="1:3" x14ac:dyDescent="0.2">
      <c r="A19" s="14" t="s">
        <v>1255</v>
      </c>
      <c r="B19" s="14" t="s">
        <v>739</v>
      </c>
      <c r="C19" s="14" t="s">
        <v>677</v>
      </c>
    </row>
    <row r="20" spans="1:3" x14ac:dyDescent="0.2">
      <c r="A20" s="14" t="s">
        <v>1256</v>
      </c>
      <c r="B20" s="14" t="s">
        <v>662</v>
      </c>
      <c r="C20" s="14" t="s">
        <v>678</v>
      </c>
    </row>
    <row r="21" spans="1:3" x14ac:dyDescent="0.2">
      <c r="A21" s="14" t="s">
        <v>1257</v>
      </c>
      <c r="B21" s="14" t="s">
        <v>1258</v>
      </c>
      <c r="C21" s="14" t="s">
        <v>679</v>
      </c>
    </row>
    <row r="22" spans="1:3" x14ac:dyDescent="0.2">
      <c r="A22" s="14" t="s">
        <v>1259</v>
      </c>
      <c r="B22" s="14" t="s">
        <v>1260</v>
      </c>
      <c r="C22" s="14" t="s">
        <v>680</v>
      </c>
    </row>
    <row r="23" spans="1:3" x14ac:dyDescent="0.2">
      <c r="A23" s="14" t="s">
        <v>1261</v>
      </c>
      <c r="B23" s="14" t="s">
        <v>1262</v>
      </c>
      <c r="C23" s="14" t="s">
        <v>681</v>
      </c>
    </row>
    <row r="24" spans="1:3" x14ac:dyDescent="0.2">
      <c r="A24" s="14" t="s">
        <v>1263</v>
      </c>
      <c r="B24" s="14" t="s">
        <v>710</v>
      </c>
      <c r="C24" s="14" t="s">
        <v>683</v>
      </c>
    </row>
    <row r="25" spans="1:3" x14ac:dyDescent="0.2">
      <c r="A25" s="14" t="s">
        <v>1264</v>
      </c>
      <c r="B25" s="14" t="s">
        <v>694</v>
      </c>
      <c r="C25" s="14" t="s">
        <v>686</v>
      </c>
    </row>
    <row r="26" spans="1:3" x14ac:dyDescent="0.2">
      <c r="A26" s="14" t="s">
        <v>1265</v>
      </c>
      <c r="B26" s="14" t="s">
        <v>729</v>
      </c>
      <c r="C26" s="14" t="s">
        <v>688</v>
      </c>
    </row>
    <row r="27" spans="1:3" x14ac:dyDescent="0.2">
      <c r="A27" s="14" t="s">
        <v>1266</v>
      </c>
      <c r="B27" s="14" t="s">
        <v>1267</v>
      </c>
      <c r="C27" s="14" t="s">
        <v>689</v>
      </c>
    </row>
    <row r="28" spans="1:3" x14ac:dyDescent="0.2">
      <c r="A28" s="14" t="s">
        <v>1268</v>
      </c>
      <c r="B28" s="14" t="s">
        <v>682</v>
      </c>
      <c r="C28" s="14" t="s">
        <v>690</v>
      </c>
    </row>
    <row r="29" spans="1:3" x14ac:dyDescent="0.2">
      <c r="A29" s="14" t="s">
        <v>1269</v>
      </c>
      <c r="B29" s="14"/>
      <c r="C29" s="14" t="s">
        <v>691</v>
      </c>
    </row>
    <row r="30" spans="1:3" x14ac:dyDescent="0.2">
      <c r="A30" s="14" t="s">
        <v>1270</v>
      </c>
      <c r="B30" s="14"/>
      <c r="C30" s="14" t="s">
        <v>695</v>
      </c>
    </row>
    <row r="31" spans="1:3" x14ac:dyDescent="0.2">
      <c r="A31" s="14" t="s">
        <v>1271</v>
      </c>
      <c r="B31" s="14"/>
      <c r="C31" s="14" t="s">
        <v>696</v>
      </c>
    </row>
    <row r="32" spans="1:3" x14ac:dyDescent="0.2">
      <c r="A32" s="14" t="s">
        <v>1272</v>
      </c>
      <c r="B32" s="14"/>
      <c r="C32" s="14" t="s">
        <v>697</v>
      </c>
    </row>
    <row r="33" spans="1:3" x14ac:dyDescent="0.2">
      <c r="A33" s="14" t="s">
        <v>1273</v>
      </c>
      <c r="B33" s="14"/>
      <c r="C33" s="14" t="s">
        <v>698</v>
      </c>
    </row>
    <row r="34" spans="1:3" x14ac:dyDescent="0.2">
      <c r="A34" s="14" t="s">
        <v>1274</v>
      </c>
      <c r="B34" s="14"/>
      <c r="C34" s="14" t="s">
        <v>699</v>
      </c>
    </row>
    <row r="35" spans="1:3" x14ac:dyDescent="0.2">
      <c r="A35" s="14" t="s">
        <v>1275</v>
      </c>
      <c r="B35" s="14"/>
      <c r="C35" s="14" t="s">
        <v>700</v>
      </c>
    </row>
    <row r="36" spans="1:3" x14ac:dyDescent="0.2">
      <c r="A36" s="14" t="s">
        <v>1276</v>
      </c>
      <c r="B36" s="14"/>
      <c r="C36" s="14" t="s">
        <v>701</v>
      </c>
    </row>
    <row r="37" spans="1:3" x14ac:dyDescent="0.2">
      <c r="A37" s="14" t="s">
        <v>1277</v>
      </c>
      <c r="B37" s="14"/>
      <c r="C37" s="14" t="s">
        <v>702</v>
      </c>
    </row>
    <row r="38" spans="1:3" x14ac:dyDescent="0.2">
      <c r="A38" s="14" t="s">
        <v>1278</v>
      </c>
      <c r="B38" s="14"/>
      <c r="C38" s="14" t="s">
        <v>703</v>
      </c>
    </row>
    <row r="39" spans="1:3" x14ac:dyDescent="0.2">
      <c r="A39" s="14" t="s">
        <v>1279</v>
      </c>
      <c r="B39" s="14"/>
      <c r="C39" s="14" t="s">
        <v>704</v>
      </c>
    </row>
    <row r="40" spans="1:3" x14ac:dyDescent="0.2">
      <c r="A40" s="14" t="s">
        <v>1280</v>
      </c>
      <c r="B40" s="14"/>
      <c r="C40" s="14" t="s">
        <v>705</v>
      </c>
    </row>
    <row r="41" spans="1:3" x14ac:dyDescent="0.2">
      <c r="A41" s="14" t="s">
        <v>1281</v>
      </c>
      <c r="B41" s="14"/>
      <c r="C41" s="14" t="s">
        <v>706</v>
      </c>
    </row>
    <row r="42" spans="1:3" x14ac:dyDescent="0.2">
      <c r="A42" s="14" t="s">
        <v>1282</v>
      </c>
      <c r="B42" s="14"/>
      <c r="C42" s="14" t="s">
        <v>707</v>
      </c>
    </row>
    <row r="43" spans="1:3" x14ac:dyDescent="0.2">
      <c r="A43" s="14" t="s">
        <v>1283</v>
      </c>
      <c r="B43" s="14"/>
      <c r="C43" s="14" t="s">
        <v>708</v>
      </c>
    </row>
    <row r="44" spans="1:3" x14ac:dyDescent="0.2">
      <c r="A44" s="14" t="s">
        <v>1284</v>
      </c>
      <c r="B44" s="14"/>
      <c r="C44" s="14" t="s">
        <v>709</v>
      </c>
    </row>
    <row r="45" spans="1:3" x14ac:dyDescent="0.2">
      <c r="A45" s="14" t="s">
        <v>1285</v>
      </c>
      <c r="B45" s="14"/>
      <c r="C45" s="14" t="s">
        <v>383</v>
      </c>
    </row>
    <row r="46" spans="1:3" x14ac:dyDescent="0.2">
      <c r="A46" s="14" t="s">
        <v>1286</v>
      </c>
      <c r="B46" s="14"/>
      <c r="C46" s="14" t="s">
        <v>712</v>
      </c>
    </row>
    <row r="47" spans="1:3" x14ac:dyDescent="0.2">
      <c r="A47" s="14" t="s">
        <v>1287</v>
      </c>
      <c r="B47" s="14"/>
      <c r="C47" s="14" t="s">
        <v>378</v>
      </c>
    </row>
    <row r="48" spans="1:3" x14ac:dyDescent="0.2">
      <c r="A48" s="14" t="s">
        <v>1288</v>
      </c>
      <c r="B48" s="14"/>
      <c r="C48" s="14" t="s">
        <v>713</v>
      </c>
    </row>
    <row r="49" spans="1:3" x14ac:dyDescent="0.2">
      <c r="A49" s="14" t="s">
        <v>1289</v>
      </c>
      <c r="B49" s="14"/>
      <c r="C49" s="14" t="s">
        <v>715</v>
      </c>
    </row>
    <row r="50" spans="1:3" x14ac:dyDescent="0.2">
      <c r="A50" s="14" t="s">
        <v>1290</v>
      </c>
      <c r="B50" s="14"/>
      <c r="C50" s="14" t="s">
        <v>716</v>
      </c>
    </row>
    <row r="51" spans="1:3" x14ac:dyDescent="0.2">
      <c r="A51" s="14" t="s">
        <v>1291</v>
      </c>
      <c r="B51" s="14"/>
      <c r="C51" s="14" t="s">
        <v>717</v>
      </c>
    </row>
    <row r="52" spans="1:3" x14ac:dyDescent="0.2">
      <c r="A52" s="14" t="s">
        <v>1292</v>
      </c>
      <c r="B52" s="14"/>
      <c r="C52" s="14" t="s">
        <v>718</v>
      </c>
    </row>
    <row r="53" spans="1:3" x14ac:dyDescent="0.2">
      <c r="A53" s="14" t="s">
        <v>1293</v>
      </c>
      <c r="B53" s="14"/>
      <c r="C53" s="14" t="s">
        <v>719</v>
      </c>
    </row>
    <row r="54" spans="1:3" x14ac:dyDescent="0.2">
      <c r="A54" s="14" t="s">
        <v>1294</v>
      </c>
      <c r="B54" s="14"/>
      <c r="C54" s="14" t="s">
        <v>720</v>
      </c>
    </row>
    <row r="55" spans="1:3" x14ac:dyDescent="0.2">
      <c r="A55" s="14" t="s">
        <v>1295</v>
      </c>
      <c r="B55" s="14"/>
      <c r="C55" s="14" t="s">
        <v>721</v>
      </c>
    </row>
    <row r="56" spans="1:3" x14ac:dyDescent="0.2">
      <c r="A56" s="14" t="s">
        <v>1296</v>
      </c>
      <c r="B56" s="14"/>
      <c r="C56" s="14" t="s">
        <v>722</v>
      </c>
    </row>
    <row r="57" spans="1:3" x14ac:dyDescent="0.2">
      <c r="A57" s="14" t="s">
        <v>1297</v>
      </c>
      <c r="B57" s="14"/>
      <c r="C57" s="14" t="s">
        <v>723</v>
      </c>
    </row>
    <row r="58" spans="1:3" x14ac:dyDescent="0.2">
      <c r="A58" s="14" t="s">
        <v>1298</v>
      </c>
      <c r="B58" s="14"/>
      <c r="C58" s="14" t="s">
        <v>724</v>
      </c>
    </row>
    <row r="59" spans="1:3" x14ac:dyDescent="0.2">
      <c r="A59" s="14"/>
      <c r="B59" s="14"/>
      <c r="C59" s="14" t="s">
        <v>725</v>
      </c>
    </row>
    <row r="60" spans="1:3" x14ac:dyDescent="0.2">
      <c r="A60" s="14"/>
      <c r="B60" s="14"/>
      <c r="C60" s="14" t="s">
        <v>726</v>
      </c>
    </row>
    <row r="61" spans="1:3" x14ac:dyDescent="0.2">
      <c r="A61" s="14"/>
      <c r="B61" s="14"/>
      <c r="C61" s="14" t="s">
        <v>727</v>
      </c>
    </row>
    <row r="62" spans="1:3" x14ac:dyDescent="0.2">
      <c r="A62" s="14"/>
      <c r="B62" s="14"/>
      <c r="C62" s="14" t="s">
        <v>728</v>
      </c>
    </row>
    <row r="63" spans="1:3" x14ac:dyDescent="0.2">
      <c r="A63" s="14"/>
      <c r="B63" s="14"/>
      <c r="C63" s="14" t="s">
        <v>731</v>
      </c>
    </row>
    <row r="64" spans="1:3" x14ac:dyDescent="0.2">
      <c r="A64" s="14"/>
      <c r="B64" s="14"/>
      <c r="C64" s="14" t="s">
        <v>732</v>
      </c>
    </row>
    <row r="65" spans="1:3" x14ac:dyDescent="0.2">
      <c r="A65" s="14"/>
      <c r="B65" s="14"/>
      <c r="C65" s="14" t="s">
        <v>733</v>
      </c>
    </row>
    <row r="66" spans="1:3" x14ac:dyDescent="0.2">
      <c r="A66" s="14"/>
      <c r="B66" s="14"/>
      <c r="C66" s="14" t="s">
        <v>734</v>
      </c>
    </row>
    <row r="67" spans="1:3" x14ac:dyDescent="0.2">
      <c r="A67" s="14"/>
      <c r="B67" s="14"/>
      <c r="C67" s="14" t="s">
        <v>735</v>
      </c>
    </row>
    <row r="68" spans="1:3" x14ac:dyDescent="0.2">
      <c r="A68" s="14"/>
      <c r="B68" s="14"/>
      <c r="C68" s="14" t="s">
        <v>736</v>
      </c>
    </row>
    <row r="69" spans="1:3" x14ac:dyDescent="0.2">
      <c r="A69" s="14"/>
      <c r="B69" s="14"/>
      <c r="C69" s="14" t="s">
        <v>738</v>
      </c>
    </row>
    <row r="70" spans="1:3" x14ac:dyDescent="0.2">
      <c r="A70" s="14"/>
      <c r="B70" s="14"/>
      <c r="C70" s="14" t="s">
        <v>741</v>
      </c>
    </row>
    <row r="71" spans="1:3" x14ac:dyDescent="0.2">
      <c r="A71" s="14"/>
      <c r="B71" s="14"/>
      <c r="C71" s="14" t="s">
        <v>742</v>
      </c>
    </row>
    <row r="72" spans="1:3" x14ac:dyDescent="0.2">
      <c r="A72" s="14"/>
      <c r="B72" s="14"/>
      <c r="C72" s="14" t="s">
        <v>743</v>
      </c>
    </row>
    <row r="73" spans="1:3" x14ac:dyDescent="0.2">
      <c r="A73" s="14"/>
      <c r="B73" s="14"/>
      <c r="C73" s="14" t="s">
        <v>744</v>
      </c>
    </row>
    <row r="74" spans="1:3" x14ac:dyDescent="0.2">
      <c r="A74" s="14"/>
      <c r="B74" s="14"/>
      <c r="C74" s="14" t="s">
        <v>745</v>
      </c>
    </row>
    <row r="75" spans="1:3" x14ac:dyDescent="0.2">
      <c r="A75" s="14"/>
      <c r="B75" s="14"/>
      <c r="C75" s="14" t="s">
        <v>746</v>
      </c>
    </row>
    <row r="76" spans="1:3" x14ac:dyDescent="0.2">
      <c r="A76" s="14"/>
      <c r="B76" s="14"/>
      <c r="C76" s="14" t="s">
        <v>747</v>
      </c>
    </row>
    <row r="77" spans="1:3" x14ac:dyDescent="0.2">
      <c r="A77" s="14"/>
      <c r="B77" s="14"/>
      <c r="C77" s="14" t="s">
        <v>748</v>
      </c>
    </row>
    <row r="78" spans="1:3" x14ac:dyDescent="0.2">
      <c r="A78" s="14"/>
      <c r="B78" s="14"/>
      <c r="C78" s="14" t="s">
        <v>749</v>
      </c>
    </row>
    <row r="79" spans="1:3" x14ac:dyDescent="0.2">
      <c r="A79" s="14"/>
      <c r="B79" s="14"/>
      <c r="C79" s="14" t="s">
        <v>750</v>
      </c>
    </row>
    <row r="80" spans="1:3" x14ac:dyDescent="0.2">
      <c r="A80" s="14"/>
      <c r="B80" s="14"/>
      <c r="C80" s="14" t="s">
        <v>751</v>
      </c>
    </row>
    <row r="81" spans="1:3" x14ac:dyDescent="0.2">
      <c r="A81" s="14"/>
      <c r="B81" s="14"/>
      <c r="C81" s="14" t="s">
        <v>752</v>
      </c>
    </row>
    <row r="82" spans="1:3" x14ac:dyDescent="0.2">
      <c r="A82" s="14"/>
      <c r="B82" s="14"/>
      <c r="C82" s="14" t="s">
        <v>753</v>
      </c>
    </row>
    <row r="83" spans="1:3" x14ac:dyDescent="0.2">
      <c r="A83" s="14"/>
      <c r="B83" s="14"/>
      <c r="C83" s="14" t="s">
        <v>1299</v>
      </c>
    </row>
    <row r="84" spans="1:3" x14ac:dyDescent="0.2">
      <c r="A84" s="14"/>
      <c r="B84" s="14"/>
      <c r="C84" s="14" t="s">
        <v>1300</v>
      </c>
    </row>
    <row r="85" spans="1:3" x14ac:dyDescent="0.2">
      <c r="A85" s="14"/>
      <c r="B85" s="14"/>
      <c r="C85" s="14" t="s">
        <v>1301</v>
      </c>
    </row>
    <row r="86" spans="1:3" x14ac:dyDescent="0.2">
      <c r="A86" s="14"/>
      <c r="B86" s="14"/>
      <c r="C86" s="14" t="s">
        <v>1302</v>
      </c>
    </row>
    <row r="87" spans="1:3" x14ac:dyDescent="0.2">
      <c r="A87" s="14"/>
      <c r="B87" s="14"/>
      <c r="C87" s="14" t="s">
        <v>1303</v>
      </c>
    </row>
    <row r="88" spans="1:3" x14ac:dyDescent="0.2">
      <c r="A88" s="14"/>
      <c r="B88" s="14"/>
      <c r="C88" s="14" t="s">
        <v>1304</v>
      </c>
    </row>
    <row r="89" spans="1:3" x14ac:dyDescent="0.2">
      <c r="A89" s="14"/>
      <c r="B89" s="14"/>
      <c r="C89" s="14" t="s">
        <v>1305</v>
      </c>
    </row>
    <row r="90" spans="1:3" x14ac:dyDescent="0.2">
      <c r="A90" s="14"/>
      <c r="B90" s="14"/>
      <c r="C90" s="14" t="s">
        <v>1306</v>
      </c>
    </row>
    <row r="91" spans="1:3" x14ac:dyDescent="0.2">
      <c r="A91" s="14"/>
      <c r="B91" s="14"/>
      <c r="C91" s="14" t="s">
        <v>1307</v>
      </c>
    </row>
    <row r="92" spans="1:3" x14ac:dyDescent="0.2">
      <c r="A92" s="14"/>
      <c r="B92" s="14"/>
      <c r="C92" s="14" t="s">
        <v>1308</v>
      </c>
    </row>
    <row r="93" spans="1:3" x14ac:dyDescent="0.2">
      <c r="A93" s="14"/>
      <c r="B93" s="14"/>
      <c r="C93" s="14" t="s">
        <v>1309</v>
      </c>
    </row>
    <row r="94" spans="1:3" x14ac:dyDescent="0.2">
      <c r="A94" s="14"/>
      <c r="B94" s="14"/>
      <c r="C94" s="14" t="s">
        <v>1310</v>
      </c>
    </row>
    <row r="95" spans="1:3" x14ac:dyDescent="0.2">
      <c r="A95" s="14"/>
      <c r="B95" s="14"/>
      <c r="C95" s="14" t="s">
        <v>1311</v>
      </c>
    </row>
    <row r="96" spans="1:3" x14ac:dyDescent="0.2">
      <c r="A96" s="14"/>
      <c r="B96" s="14"/>
      <c r="C96" s="14" t="s">
        <v>1312</v>
      </c>
    </row>
    <row r="97" spans="1:3" x14ac:dyDescent="0.2">
      <c r="A97" s="14"/>
      <c r="B97" s="14"/>
      <c r="C97" s="14" t="s">
        <v>1313</v>
      </c>
    </row>
    <row r="98" spans="1:3" x14ac:dyDescent="0.2">
      <c r="A98" s="14"/>
      <c r="B98" s="14"/>
      <c r="C98" s="14" t="s">
        <v>1314</v>
      </c>
    </row>
    <row r="99" spans="1:3" x14ac:dyDescent="0.2">
      <c r="A99" s="14"/>
      <c r="B99" s="14"/>
      <c r="C99" s="14" t="s">
        <v>1315</v>
      </c>
    </row>
    <row r="100" spans="1:3" x14ac:dyDescent="0.2">
      <c r="A100" s="14"/>
      <c r="B100" s="14"/>
      <c r="C100" s="14" t="s">
        <v>1316</v>
      </c>
    </row>
    <row r="101" spans="1:3" x14ac:dyDescent="0.2">
      <c r="A101" s="14"/>
      <c r="B101" s="14"/>
      <c r="C101" s="14" t="s">
        <v>1317</v>
      </c>
    </row>
    <row r="102" spans="1:3" x14ac:dyDescent="0.2">
      <c r="A102" s="14"/>
      <c r="B102" s="14"/>
      <c r="C102" s="14" t="s">
        <v>1318</v>
      </c>
    </row>
    <row r="103" spans="1:3" x14ac:dyDescent="0.2">
      <c r="A103" s="14"/>
      <c r="B103" s="14"/>
      <c r="C103" s="14" t="s">
        <v>1319</v>
      </c>
    </row>
    <row r="104" spans="1:3" x14ac:dyDescent="0.2">
      <c r="A104" s="14"/>
      <c r="B104" s="14"/>
      <c r="C104" s="14" t="s">
        <v>1320</v>
      </c>
    </row>
    <row r="105" spans="1:3" x14ac:dyDescent="0.2">
      <c r="A105" s="14"/>
      <c r="B105" s="14"/>
      <c r="C105" s="14" t="s">
        <v>1321</v>
      </c>
    </row>
    <row r="106" spans="1:3" x14ac:dyDescent="0.2">
      <c r="A106" s="14"/>
      <c r="B106" s="14"/>
      <c r="C106" s="14" t="s">
        <v>1322</v>
      </c>
    </row>
    <row r="107" spans="1:3" x14ac:dyDescent="0.2">
      <c r="A107" s="14"/>
      <c r="B107" s="14"/>
      <c r="C107" s="14" t="s">
        <v>1323</v>
      </c>
    </row>
    <row r="108" spans="1:3" x14ac:dyDescent="0.2">
      <c r="A108" s="14"/>
      <c r="B108" s="14"/>
      <c r="C108" s="14" t="s">
        <v>1324</v>
      </c>
    </row>
    <row r="109" spans="1:3" x14ac:dyDescent="0.2">
      <c r="A109" s="14"/>
      <c r="B109" s="14"/>
      <c r="C109" s="14" t="s">
        <v>13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2-01-27T17:40:10Z</dcterms:created>
  <dcterms:modified xsi:type="dcterms:W3CDTF">2023-09-04T17:53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3-03-16T17:08:10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1b23296e-39dc-422f-bc60-a91a1bc31886</vt:lpwstr>
  </property>
  <property fmtid="{D5CDD505-2E9C-101B-9397-08002B2CF9AE}" pid="8" name="MSIP_Label_792c8cef-6f2b-4af1-b4ac-d815ff795cd6_ContentBits">
    <vt:lpwstr>0</vt:lpwstr>
  </property>
</Properties>
</file>